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029998/Documents/Papers/Dopamine development_Vrinda/Submission/"/>
    </mc:Choice>
  </mc:AlternateContent>
  <xr:revisionPtr revIDLastSave="0" documentId="13_ncr:1_{05ED0F78-5980-9D4A-B65B-5E79A83B9119}" xr6:coauthVersionLast="47" xr6:coauthVersionMax="47" xr10:uidLastSave="{00000000-0000-0000-0000-000000000000}"/>
  <bookViews>
    <workbookView xWindow="4200" yWindow="500" windowWidth="36060" windowHeight="21100" xr2:uid="{E218C5DA-91F6-6943-B394-6208E44AB2A4}"/>
  </bookViews>
  <sheets>
    <sheet name="Photopic_555" sheetId="1" r:id="rId1"/>
    <sheet name="Scotopic_507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5" i="2" l="1"/>
  <c r="I605" i="2" s="1"/>
  <c r="E605" i="2"/>
  <c r="F605" i="2"/>
  <c r="G605" i="2"/>
  <c r="D606" i="2"/>
  <c r="E606" i="2"/>
  <c r="F606" i="2"/>
  <c r="G606" i="2"/>
  <c r="I606" i="2"/>
  <c r="D607" i="2"/>
  <c r="E607" i="2"/>
  <c r="F607" i="2"/>
  <c r="G607" i="2"/>
  <c r="I607" i="2"/>
  <c r="D608" i="2"/>
  <c r="I608" i="2" s="1"/>
  <c r="E608" i="2"/>
  <c r="F608" i="2"/>
  <c r="G608" i="2"/>
  <c r="D609" i="2"/>
  <c r="E609" i="2"/>
  <c r="F609" i="2"/>
  <c r="G609" i="2"/>
  <c r="I609" i="2"/>
  <c r="D610" i="2"/>
  <c r="E610" i="2"/>
  <c r="F610" i="2"/>
  <c r="G610" i="2"/>
  <c r="I610" i="2"/>
  <c r="D611" i="2"/>
  <c r="I611" i="2" s="1"/>
  <c r="E611" i="2"/>
  <c r="F611" i="2"/>
  <c r="G611" i="2"/>
  <c r="D612" i="2"/>
  <c r="I612" i="2" s="1"/>
  <c r="E612" i="2"/>
  <c r="F612" i="2"/>
  <c r="G612" i="2"/>
  <c r="D613" i="2"/>
  <c r="I613" i="2" s="1"/>
  <c r="E613" i="2"/>
  <c r="F613" i="2"/>
  <c r="G613" i="2"/>
  <c r="D614" i="2"/>
  <c r="I614" i="2" s="1"/>
  <c r="E614" i="2"/>
  <c r="F614" i="2"/>
  <c r="G614" i="2"/>
  <c r="D615" i="2"/>
  <c r="I615" i="2" s="1"/>
  <c r="E615" i="2"/>
  <c r="F615" i="2"/>
  <c r="G615" i="2"/>
  <c r="D616" i="2"/>
  <c r="E616" i="2"/>
  <c r="F616" i="2"/>
  <c r="G616" i="2"/>
  <c r="I616" i="2"/>
  <c r="D617" i="2"/>
  <c r="E617" i="2"/>
  <c r="F617" i="2"/>
  <c r="G617" i="2"/>
  <c r="I617" i="2"/>
  <c r="D618" i="2"/>
  <c r="E618" i="2"/>
  <c r="F618" i="2"/>
  <c r="G618" i="2"/>
  <c r="I618" i="2"/>
  <c r="D619" i="2"/>
  <c r="E619" i="2"/>
  <c r="F619" i="2"/>
  <c r="G619" i="2"/>
  <c r="I619" i="2"/>
  <c r="D620" i="2"/>
  <c r="I620" i="2" s="1"/>
  <c r="E620" i="2"/>
  <c r="F620" i="2"/>
  <c r="G620" i="2"/>
  <c r="D621" i="2"/>
  <c r="E621" i="2"/>
  <c r="F621" i="2"/>
  <c r="G621" i="2"/>
  <c r="I621" i="2"/>
  <c r="D622" i="2"/>
  <c r="E622" i="2"/>
  <c r="F622" i="2"/>
  <c r="G622" i="2"/>
  <c r="I622" i="2"/>
  <c r="D623" i="2"/>
  <c r="I623" i="2" s="1"/>
  <c r="E623" i="2"/>
  <c r="F623" i="2"/>
  <c r="G623" i="2"/>
  <c r="D624" i="2"/>
  <c r="I624" i="2" s="1"/>
  <c r="E624" i="2"/>
  <c r="F624" i="2"/>
  <c r="G624" i="2"/>
  <c r="D625" i="2"/>
  <c r="I625" i="2" s="1"/>
  <c r="E625" i="2"/>
  <c r="F625" i="2"/>
  <c r="G625" i="2"/>
  <c r="D626" i="2"/>
  <c r="I626" i="2" s="1"/>
  <c r="E626" i="2"/>
  <c r="F626" i="2"/>
  <c r="G626" i="2"/>
  <c r="D627" i="2"/>
  <c r="I627" i="2" s="1"/>
  <c r="E627" i="2"/>
  <c r="F627" i="2"/>
  <c r="G627" i="2"/>
  <c r="D628" i="2"/>
  <c r="E628" i="2"/>
  <c r="F628" i="2"/>
  <c r="G628" i="2"/>
  <c r="I628" i="2"/>
  <c r="D629" i="2"/>
  <c r="E629" i="2"/>
  <c r="F629" i="2"/>
  <c r="G629" i="2"/>
  <c r="I629" i="2"/>
  <c r="D630" i="2"/>
  <c r="E630" i="2"/>
  <c r="F630" i="2"/>
  <c r="G630" i="2"/>
  <c r="I630" i="2"/>
  <c r="D631" i="2"/>
  <c r="E631" i="2"/>
  <c r="F631" i="2"/>
  <c r="G631" i="2"/>
  <c r="I631" i="2"/>
  <c r="D632" i="2"/>
  <c r="I632" i="2" s="1"/>
  <c r="E632" i="2"/>
  <c r="F632" i="2"/>
  <c r="G632" i="2"/>
  <c r="D633" i="2"/>
  <c r="E633" i="2"/>
  <c r="F633" i="2"/>
  <c r="G633" i="2"/>
  <c r="I633" i="2"/>
  <c r="D634" i="2"/>
  <c r="E634" i="2"/>
  <c r="F634" i="2"/>
  <c r="G634" i="2"/>
  <c r="I634" i="2"/>
  <c r="D635" i="2"/>
  <c r="I635" i="2" s="1"/>
  <c r="E635" i="2"/>
  <c r="F635" i="2"/>
  <c r="G635" i="2"/>
  <c r="D636" i="2"/>
  <c r="I636" i="2" s="1"/>
  <c r="E636" i="2"/>
  <c r="F636" i="2"/>
  <c r="G636" i="2"/>
  <c r="D637" i="2"/>
  <c r="I637" i="2" s="1"/>
  <c r="E637" i="2"/>
  <c r="F637" i="2"/>
  <c r="G637" i="2"/>
  <c r="D638" i="2"/>
  <c r="I638" i="2" s="1"/>
  <c r="E638" i="2"/>
  <c r="F638" i="2"/>
  <c r="G638" i="2"/>
  <c r="D639" i="2"/>
  <c r="I639" i="2" s="1"/>
  <c r="E639" i="2"/>
  <c r="F639" i="2"/>
  <c r="G639" i="2"/>
  <c r="D640" i="2"/>
  <c r="E640" i="2"/>
  <c r="F640" i="2"/>
  <c r="G640" i="2"/>
  <c r="I640" i="2"/>
  <c r="D641" i="2"/>
  <c r="E641" i="2"/>
  <c r="F641" i="2"/>
  <c r="G641" i="2"/>
  <c r="I641" i="2"/>
  <c r="D642" i="2"/>
  <c r="E642" i="2"/>
  <c r="F642" i="2"/>
  <c r="G642" i="2"/>
  <c r="I642" i="2"/>
  <c r="D643" i="2"/>
  <c r="E643" i="2"/>
  <c r="F643" i="2"/>
  <c r="G643" i="2"/>
  <c r="I643" i="2"/>
  <c r="D644" i="2"/>
  <c r="I644" i="2" s="1"/>
  <c r="E644" i="2"/>
  <c r="F644" i="2"/>
  <c r="G644" i="2"/>
  <c r="D645" i="2"/>
  <c r="E645" i="2"/>
  <c r="F645" i="2"/>
  <c r="G645" i="2"/>
  <c r="I645" i="2"/>
  <c r="D646" i="2"/>
  <c r="E646" i="2"/>
  <c r="F646" i="2"/>
  <c r="G646" i="2"/>
  <c r="I646" i="2"/>
  <c r="D647" i="2"/>
  <c r="I647" i="2" s="1"/>
  <c r="E647" i="2"/>
  <c r="F647" i="2"/>
  <c r="G647" i="2"/>
  <c r="D648" i="2"/>
  <c r="I648" i="2" s="1"/>
  <c r="E648" i="2"/>
  <c r="F648" i="2"/>
  <c r="G648" i="2"/>
  <c r="D649" i="2"/>
  <c r="I649" i="2" s="1"/>
  <c r="E649" i="2"/>
  <c r="F649" i="2"/>
  <c r="G649" i="2"/>
  <c r="D650" i="2"/>
  <c r="I650" i="2" s="1"/>
  <c r="E650" i="2"/>
  <c r="F650" i="2"/>
  <c r="G650" i="2"/>
  <c r="D651" i="2"/>
  <c r="I651" i="2" s="1"/>
  <c r="E651" i="2"/>
  <c r="F651" i="2"/>
  <c r="G651" i="2"/>
  <c r="D652" i="2"/>
  <c r="E652" i="2"/>
  <c r="F652" i="2"/>
  <c r="G652" i="2"/>
  <c r="I652" i="2"/>
  <c r="D653" i="2"/>
  <c r="E653" i="2"/>
  <c r="F653" i="2"/>
  <c r="G653" i="2"/>
  <c r="I653" i="2"/>
  <c r="D654" i="2"/>
  <c r="E654" i="2"/>
  <c r="F654" i="2"/>
  <c r="G654" i="2"/>
  <c r="I654" i="2"/>
  <c r="D655" i="2"/>
  <c r="E655" i="2"/>
  <c r="F655" i="2"/>
  <c r="G655" i="2"/>
  <c r="I655" i="2"/>
  <c r="D656" i="2"/>
  <c r="I656" i="2" s="1"/>
  <c r="E656" i="2"/>
  <c r="F656" i="2"/>
  <c r="G656" i="2"/>
  <c r="D657" i="2"/>
  <c r="E657" i="2"/>
  <c r="F657" i="2"/>
  <c r="G657" i="2"/>
  <c r="I657" i="2"/>
  <c r="D658" i="2"/>
  <c r="E658" i="2"/>
  <c r="F658" i="2"/>
  <c r="G658" i="2"/>
  <c r="I658" i="2"/>
  <c r="D659" i="2"/>
  <c r="I659" i="2" s="1"/>
  <c r="E659" i="2"/>
  <c r="F659" i="2"/>
  <c r="G659" i="2"/>
  <c r="D660" i="2"/>
  <c r="I660" i="2" s="1"/>
  <c r="E660" i="2"/>
  <c r="F660" i="2"/>
  <c r="G660" i="2"/>
  <c r="D661" i="2"/>
  <c r="I661" i="2" s="1"/>
  <c r="E661" i="2"/>
  <c r="F661" i="2"/>
  <c r="G661" i="2"/>
  <c r="D662" i="2"/>
  <c r="I662" i="2" s="1"/>
  <c r="E662" i="2"/>
  <c r="F662" i="2"/>
  <c r="G662" i="2"/>
  <c r="D663" i="2"/>
  <c r="I663" i="2" s="1"/>
  <c r="E663" i="2"/>
  <c r="F663" i="2"/>
  <c r="G663" i="2"/>
  <c r="D664" i="2"/>
  <c r="E664" i="2"/>
  <c r="F664" i="2"/>
  <c r="G664" i="2"/>
  <c r="I664" i="2"/>
  <c r="D665" i="2"/>
  <c r="E665" i="2"/>
  <c r="F665" i="2"/>
  <c r="G665" i="2"/>
  <c r="I665" i="2"/>
  <c r="D666" i="2"/>
  <c r="I666" i="2" s="1"/>
  <c r="E666" i="2"/>
  <c r="F666" i="2"/>
  <c r="G666" i="2"/>
  <c r="D667" i="2"/>
  <c r="E667" i="2"/>
  <c r="F667" i="2"/>
  <c r="G667" i="2"/>
  <c r="I667" i="2"/>
  <c r="D668" i="2"/>
  <c r="I668" i="2" s="1"/>
  <c r="E668" i="2"/>
  <c r="F668" i="2"/>
  <c r="G668" i="2"/>
  <c r="D669" i="2"/>
  <c r="E669" i="2"/>
  <c r="F669" i="2"/>
  <c r="G669" i="2"/>
  <c r="I669" i="2"/>
  <c r="D670" i="2"/>
  <c r="E670" i="2"/>
  <c r="F670" i="2"/>
  <c r="G670" i="2"/>
  <c r="I670" i="2"/>
  <c r="D671" i="2"/>
  <c r="I671" i="2" s="1"/>
  <c r="E671" i="2"/>
  <c r="F671" i="2"/>
  <c r="G671" i="2"/>
  <c r="D672" i="2"/>
  <c r="I672" i="2" s="1"/>
  <c r="E672" i="2"/>
  <c r="F672" i="2"/>
  <c r="G672" i="2"/>
  <c r="D673" i="2"/>
  <c r="I673" i="2" s="1"/>
  <c r="E673" i="2"/>
  <c r="F673" i="2"/>
  <c r="G673" i="2"/>
  <c r="D674" i="2"/>
  <c r="I674" i="2" s="1"/>
  <c r="E674" i="2"/>
  <c r="F674" i="2"/>
  <c r="G674" i="2"/>
  <c r="D675" i="2"/>
  <c r="I675" i="2" s="1"/>
  <c r="E675" i="2"/>
  <c r="F675" i="2"/>
  <c r="G675" i="2"/>
  <c r="D676" i="2"/>
  <c r="E676" i="2"/>
  <c r="F676" i="2"/>
  <c r="G676" i="2"/>
  <c r="I676" i="2"/>
  <c r="D677" i="2"/>
  <c r="E677" i="2"/>
  <c r="F677" i="2"/>
  <c r="G677" i="2"/>
  <c r="I677" i="2"/>
  <c r="D678" i="2"/>
  <c r="E678" i="2"/>
  <c r="F678" i="2"/>
  <c r="G678" i="2"/>
  <c r="I678" i="2"/>
  <c r="D679" i="2"/>
  <c r="E679" i="2"/>
  <c r="F679" i="2"/>
  <c r="G679" i="2"/>
  <c r="I679" i="2"/>
  <c r="D680" i="2"/>
  <c r="I680" i="2" s="1"/>
  <c r="E680" i="2"/>
  <c r="F680" i="2"/>
  <c r="G680" i="2"/>
  <c r="D681" i="2"/>
  <c r="E681" i="2"/>
  <c r="F681" i="2"/>
  <c r="G681" i="2"/>
  <c r="I681" i="2"/>
  <c r="D682" i="2"/>
  <c r="E682" i="2"/>
  <c r="F682" i="2"/>
  <c r="G682" i="2"/>
  <c r="I682" i="2"/>
  <c r="D683" i="2"/>
  <c r="I683" i="2" s="1"/>
  <c r="E683" i="2"/>
  <c r="F683" i="2"/>
  <c r="G683" i="2"/>
  <c r="D684" i="2"/>
  <c r="I684" i="2" s="1"/>
  <c r="E684" i="2"/>
  <c r="F684" i="2"/>
  <c r="G684" i="2"/>
  <c r="D685" i="2"/>
  <c r="I685" i="2" s="1"/>
  <c r="E685" i="2"/>
  <c r="F685" i="2"/>
  <c r="G685" i="2"/>
  <c r="D686" i="2"/>
  <c r="I686" i="2" s="1"/>
  <c r="E686" i="2"/>
  <c r="F686" i="2"/>
  <c r="G686" i="2"/>
  <c r="D687" i="2"/>
  <c r="I687" i="2" s="1"/>
  <c r="E687" i="2"/>
  <c r="F687" i="2"/>
  <c r="G687" i="2"/>
  <c r="D688" i="2"/>
  <c r="E688" i="2"/>
  <c r="F688" i="2"/>
  <c r="G688" i="2"/>
  <c r="I688" i="2"/>
  <c r="D689" i="2"/>
  <c r="E689" i="2"/>
  <c r="F689" i="2"/>
  <c r="G689" i="2"/>
  <c r="I689" i="2"/>
  <c r="D690" i="2"/>
  <c r="E690" i="2"/>
  <c r="F690" i="2"/>
  <c r="G690" i="2"/>
  <c r="I690" i="2"/>
  <c r="D691" i="2"/>
  <c r="E691" i="2"/>
  <c r="F691" i="2"/>
  <c r="G691" i="2"/>
  <c r="I691" i="2"/>
  <c r="D692" i="2"/>
  <c r="I692" i="2" s="1"/>
  <c r="E692" i="2"/>
  <c r="F692" i="2"/>
  <c r="G692" i="2"/>
  <c r="D693" i="2"/>
  <c r="E693" i="2"/>
  <c r="F693" i="2"/>
  <c r="G693" i="2"/>
  <c r="I693" i="2"/>
  <c r="D694" i="2"/>
  <c r="E694" i="2"/>
  <c r="F694" i="2"/>
  <c r="G694" i="2"/>
  <c r="I694" i="2"/>
  <c r="D695" i="2"/>
  <c r="I695" i="2" s="1"/>
  <c r="E695" i="2"/>
  <c r="F695" i="2"/>
  <c r="G695" i="2"/>
  <c r="D696" i="2"/>
  <c r="I696" i="2" s="1"/>
  <c r="E696" i="2"/>
  <c r="F696" i="2"/>
  <c r="G696" i="2"/>
  <c r="D697" i="2"/>
  <c r="I697" i="2" s="1"/>
  <c r="E697" i="2"/>
  <c r="F697" i="2"/>
  <c r="G697" i="2"/>
  <c r="D698" i="2"/>
  <c r="I698" i="2" s="1"/>
  <c r="E698" i="2"/>
  <c r="F698" i="2"/>
  <c r="G698" i="2"/>
  <c r="D699" i="2"/>
  <c r="I699" i="2" s="1"/>
  <c r="E699" i="2"/>
  <c r="F699" i="2"/>
  <c r="G699" i="2"/>
  <c r="D700" i="2"/>
  <c r="E700" i="2"/>
  <c r="F700" i="2"/>
  <c r="G700" i="2"/>
  <c r="I700" i="2"/>
  <c r="D701" i="2"/>
  <c r="I701" i="2" s="1"/>
  <c r="E701" i="2"/>
  <c r="F701" i="2"/>
  <c r="G701" i="2"/>
  <c r="D702" i="2"/>
  <c r="E702" i="2"/>
  <c r="F702" i="2"/>
  <c r="G702" i="2"/>
  <c r="I702" i="2"/>
  <c r="D703" i="2"/>
  <c r="E703" i="2"/>
  <c r="F703" i="2"/>
  <c r="G703" i="2"/>
  <c r="I703" i="2"/>
  <c r="D704" i="2"/>
  <c r="I704" i="2" s="1"/>
  <c r="E704" i="2"/>
  <c r="F704" i="2"/>
  <c r="G704" i="2"/>
  <c r="D705" i="2"/>
  <c r="E705" i="2"/>
  <c r="F705" i="2"/>
  <c r="G705" i="2"/>
  <c r="I705" i="2"/>
  <c r="D706" i="2"/>
  <c r="E706" i="2"/>
  <c r="F706" i="2"/>
  <c r="G706" i="2"/>
  <c r="I706" i="2"/>
  <c r="D707" i="2"/>
  <c r="I707" i="2" s="1"/>
  <c r="E707" i="2"/>
  <c r="F707" i="2"/>
  <c r="G707" i="2"/>
  <c r="D708" i="2"/>
  <c r="I708" i="2" s="1"/>
  <c r="E708" i="2"/>
  <c r="F708" i="2"/>
  <c r="G708" i="2"/>
  <c r="D709" i="2"/>
  <c r="I709" i="2" s="1"/>
  <c r="E709" i="2"/>
  <c r="F709" i="2"/>
  <c r="G709" i="2"/>
  <c r="D710" i="2"/>
  <c r="I710" i="2" s="1"/>
  <c r="E710" i="2"/>
  <c r="F710" i="2"/>
  <c r="G710" i="2"/>
  <c r="D711" i="2"/>
  <c r="I711" i="2" s="1"/>
  <c r="E711" i="2"/>
  <c r="F711" i="2"/>
  <c r="G711" i="2"/>
  <c r="D712" i="2"/>
  <c r="E712" i="2"/>
  <c r="F712" i="2"/>
  <c r="G712" i="2"/>
  <c r="I712" i="2"/>
  <c r="D713" i="2"/>
  <c r="I713" i="2" s="1"/>
  <c r="E713" i="2"/>
  <c r="F713" i="2"/>
  <c r="G713" i="2"/>
  <c r="D714" i="2"/>
  <c r="E714" i="2"/>
  <c r="F714" i="2"/>
  <c r="G714" i="2"/>
  <c r="I714" i="2"/>
  <c r="D715" i="2"/>
  <c r="E715" i="2"/>
  <c r="F715" i="2"/>
  <c r="G715" i="2"/>
  <c r="I715" i="2"/>
  <c r="D716" i="2"/>
  <c r="I716" i="2" s="1"/>
  <c r="E716" i="2"/>
  <c r="F716" i="2"/>
  <c r="G716" i="2"/>
  <c r="D717" i="2"/>
  <c r="E717" i="2"/>
  <c r="F717" i="2"/>
  <c r="G717" i="2"/>
  <c r="I717" i="2"/>
  <c r="D718" i="2"/>
  <c r="E718" i="2"/>
  <c r="F718" i="2"/>
  <c r="G718" i="2"/>
  <c r="I718" i="2"/>
  <c r="D719" i="2"/>
  <c r="I719" i="2" s="1"/>
  <c r="E719" i="2"/>
  <c r="F719" i="2"/>
  <c r="G719" i="2"/>
  <c r="D720" i="2"/>
  <c r="I720" i="2" s="1"/>
  <c r="E720" i="2"/>
  <c r="F720" i="2"/>
  <c r="G720" i="2"/>
  <c r="D721" i="2"/>
  <c r="I721" i="2" s="1"/>
  <c r="E721" i="2"/>
  <c r="F721" i="2"/>
  <c r="G721" i="2"/>
  <c r="D722" i="2"/>
  <c r="I722" i="2" s="1"/>
  <c r="E722" i="2"/>
  <c r="F722" i="2"/>
  <c r="G722" i="2"/>
  <c r="D723" i="2"/>
  <c r="I723" i="2" s="1"/>
  <c r="E723" i="2"/>
  <c r="F723" i="2"/>
  <c r="G723" i="2"/>
  <c r="D724" i="2"/>
  <c r="E724" i="2"/>
  <c r="F724" i="2"/>
  <c r="G724" i="2"/>
  <c r="I724" i="2"/>
  <c r="D725" i="2"/>
  <c r="I725" i="2" s="1"/>
  <c r="E725" i="2"/>
  <c r="F725" i="2"/>
  <c r="G725" i="2"/>
  <c r="D726" i="2"/>
  <c r="E726" i="2"/>
  <c r="F726" i="2"/>
  <c r="G726" i="2"/>
  <c r="I726" i="2"/>
  <c r="D727" i="2"/>
  <c r="E727" i="2"/>
  <c r="F727" i="2"/>
  <c r="G727" i="2"/>
  <c r="I727" i="2"/>
  <c r="D728" i="2"/>
  <c r="I728" i="2" s="1"/>
  <c r="E728" i="2"/>
  <c r="F728" i="2"/>
  <c r="G728" i="2"/>
  <c r="D729" i="2"/>
  <c r="E729" i="2"/>
  <c r="F729" i="2"/>
  <c r="G729" i="2"/>
  <c r="I729" i="2"/>
  <c r="D730" i="2"/>
  <c r="E730" i="2"/>
  <c r="F730" i="2"/>
  <c r="G730" i="2"/>
  <c r="I730" i="2"/>
  <c r="D731" i="2"/>
  <c r="I731" i="2" s="1"/>
  <c r="E731" i="2"/>
  <c r="F731" i="2"/>
  <c r="G731" i="2"/>
  <c r="D732" i="2"/>
  <c r="I732" i="2" s="1"/>
  <c r="E732" i="2"/>
  <c r="F732" i="2"/>
  <c r="G732" i="2"/>
  <c r="D733" i="2"/>
  <c r="I733" i="2" s="1"/>
  <c r="E733" i="2"/>
  <c r="F733" i="2"/>
  <c r="G733" i="2"/>
  <c r="D734" i="2"/>
  <c r="I734" i="2" s="1"/>
  <c r="E734" i="2"/>
  <c r="F734" i="2"/>
  <c r="G734" i="2"/>
  <c r="D735" i="2"/>
  <c r="I735" i="2" s="1"/>
  <c r="E735" i="2"/>
  <c r="F735" i="2"/>
  <c r="G735" i="2"/>
  <c r="D736" i="2"/>
  <c r="E736" i="2"/>
  <c r="F736" i="2"/>
  <c r="G736" i="2"/>
  <c r="I736" i="2"/>
  <c r="D737" i="2"/>
  <c r="E737" i="2"/>
  <c r="F737" i="2"/>
  <c r="G737" i="2"/>
  <c r="I737" i="2"/>
  <c r="D738" i="2"/>
  <c r="E738" i="2"/>
  <c r="F738" i="2"/>
  <c r="G738" i="2"/>
  <c r="I738" i="2"/>
  <c r="D739" i="2"/>
  <c r="E739" i="2"/>
  <c r="F739" i="2"/>
  <c r="G739" i="2"/>
  <c r="I739" i="2"/>
  <c r="D740" i="2"/>
  <c r="I740" i="2" s="1"/>
  <c r="E740" i="2"/>
  <c r="F740" i="2"/>
  <c r="G740" i="2"/>
  <c r="E445" i="2"/>
  <c r="F445" i="2"/>
  <c r="G445" i="2"/>
  <c r="E446" i="2"/>
  <c r="F446" i="2"/>
  <c r="G446" i="2"/>
  <c r="E447" i="2"/>
  <c r="F447" i="2"/>
  <c r="G447" i="2"/>
  <c r="E448" i="2"/>
  <c r="F448" i="2"/>
  <c r="G448" i="2"/>
  <c r="E449" i="2"/>
  <c r="F449" i="2"/>
  <c r="G449" i="2"/>
  <c r="E450" i="2"/>
  <c r="F450" i="2"/>
  <c r="G450" i="2"/>
  <c r="E451" i="2"/>
  <c r="F451" i="2"/>
  <c r="G451" i="2"/>
  <c r="E452" i="2"/>
  <c r="F452" i="2"/>
  <c r="G452" i="2"/>
  <c r="E453" i="2"/>
  <c r="F453" i="2"/>
  <c r="G453" i="2"/>
  <c r="E454" i="2"/>
  <c r="F454" i="2"/>
  <c r="G454" i="2"/>
  <c r="E455" i="2"/>
  <c r="F455" i="2"/>
  <c r="G455" i="2"/>
  <c r="E456" i="2"/>
  <c r="F456" i="2"/>
  <c r="G456" i="2"/>
  <c r="E457" i="2"/>
  <c r="F457" i="2"/>
  <c r="G457" i="2"/>
  <c r="E458" i="2"/>
  <c r="F458" i="2"/>
  <c r="G458" i="2"/>
  <c r="E459" i="2"/>
  <c r="F459" i="2"/>
  <c r="G459" i="2"/>
  <c r="E460" i="2"/>
  <c r="F460" i="2"/>
  <c r="G460" i="2"/>
  <c r="E461" i="2"/>
  <c r="F461" i="2"/>
  <c r="G461" i="2"/>
  <c r="E462" i="2"/>
  <c r="F462" i="2"/>
  <c r="G462" i="2"/>
  <c r="E463" i="2"/>
  <c r="F463" i="2"/>
  <c r="G463" i="2"/>
  <c r="E464" i="2"/>
  <c r="F464" i="2"/>
  <c r="G464" i="2"/>
  <c r="E465" i="2"/>
  <c r="F465" i="2"/>
  <c r="G465" i="2"/>
  <c r="E466" i="2"/>
  <c r="F466" i="2"/>
  <c r="G466" i="2"/>
  <c r="E467" i="2"/>
  <c r="F467" i="2"/>
  <c r="G467" i="2"/>
  <c r="E468" i="2"/>
  <c r="F468" i="2"/>
  <c r="G468" i="2"/>
  <c r="E469" i="2"/>
  <c r="F469" i="2"/>
  <c r="G469" i="2"/>
  <c r="E470" i="2"/>
  <c r="F470" i="2"/>
  <c r="G470" i="2"/>
  <c r="E471" i="2"/>
  <c r="F471" i="2"/>
  <c r="G471" i="2"/>
  <c r="E472" i="2"/>
  <c r="F472" i="2"/>
  <c r="G472" i="2"/>
  <c r="E473" i="2"/>
  <c r="F473" i="2"/>
  <c r="G473" i="2"/>
  <c r="E474" i="2"/>
  <c r="F474" i="2"/>
  <c r="G474" i="2"/>
  <c r="E475" i="2"/>
  <c r="F475" i="2"/>
  <c r="G475" i="2"/>
  <c r="E476" i="2"/>
  <c r="F476" i="2"/>
  <c r="G476" i="2"/>
  <c r="E477" i="2"/>
  <c r="F477" i="2"/>
  <c r="G477" i="2"/>
  <c r="E478" i="2"/>
  <c r="F478" i="2"/>
  <c r="G478" i="2"/>
  <c r="E479" i="2"/>
  <c r="F479" i="2"/>
  <c r="G479" i="2"/>
  <c r="E480" i="2"/>
  <c r="F480" i="2"/>
  <c r="G480" i="2"/>
  <c r="E481" i="2"/>
  <c r="F481" i="2"/>
  <c r="G481" i="2"/>
  <c r="E482" i="2"/>
  <c r="F482" i="2"/>
  <c r="G482" i="2"/>
  <c r="E483" i="2"/>
  <c r="F483" i="2"/>
  <c r="G483" i="2"/>
  <c r="E484" i="2"/>
  <c r="F484" i="2"/>
  <c r="G484" i="2"/>
  <c r="E485" i="2"/>
  <c r="F485" i="2"/>
  <c r="G485" i="2"/>
  <c r="E486" i="2"/>
  <c r="F486" i="2"/>
  <c r="G486" i="2"/>
  <c r="E487" i="2"/>
  <c r="F487" i="2"/>
  <c r="G487" i="2"/>
  <c r="E488" i="2"/>
  <c r="F488" i="2"/>
  <c r="G488" i="2"/>
  <c r="E489" i="2"/>
  <c r="F489" i="2"/>
  <c r="G489" i="2"/>
  <c r="E490" i="2"/>
  <c r="F490" i="2"/>
  <c r="G490" i="2"/>
  <c r="E491" i="2"/>
  <c r="F491" i="2"/>
  <c r="G491" i="2"/>
  <c r="E492" i="2"/>
  <c r="F492" i="2"/>
  <c r="G492" i="2"/>
  <c r="E493" i="2"/>
  <c r="F493" i="2"/>
  <c r="G493" i="2"/>
  <c r="E494" i="2"/>
  <c r="F494" i="2"/>
  <c r="G494" i="2"/>
  <c r="E495" i="2"/>
  <c r="F495" i="2"/>
  <c r="G495" i="2"/>
  <c r="E496" i="2"/>
  <c r="F496" i="2"/>
  <c r="G496" i="2"/>
  <c r="E497" i="2"/>
  <c r="F497" i="2"/>
  <c r="G497" i="2"/>
  <c r="E498" i="2"/>
  <c r="F498" i="2"/>
  <c r="G498" i="2"/>
  <c r="E499" i="2"/>
  <c r="F499" i="2"/>
  <c r="G499" i="2"/>
  <c r="E500" i="2"/>
  <c r="F500" i="2"/>
  <c r="G500" i="2"/>
  <c r="E501" i="2"/>
  <c r="F501" i="2"/>
  <c r="G501" i="2"/>
  <c r="E502" i="2"/>
  <c r="F502" i="2"/>
  <c r="G502" i="2"/>
  <c r="E503" i="2"/>
  <c r="F503" i="2"/>
  <c r="G503" i="2"/>
  <c r="E504" i="2"/>
  <c r="F504" i="2"/>
  <c r="G504" i="2"/>
  <c r="E505" i="2"/>
  <c r="F505" i="2"/>
  <c r="G505" i="2"/>
  <c r="E506" i="2"/>
  <c r="F506" i="2"/>
  <c r="G506" i="2"/>
  <c r="E507" i="2"/>
  <c r="F507" i="2"/>
  <c r="G507" i="2"/>
  <c r="E508" i="2"/>
  <c r="F508" i="2"/>
  <c r="G508" i="2"/>
  <c r="E509" i="2"/>
  <c r="F509" i="2"/>
  <c r="G509" i="2"/>
  <c r="E510" i="2"/>
  <c r="F510" i="2"/>
  <c r="G510" i="2"/>
  <c r="E511" i="2"/>
  <c r="F511" i="2"/>
  <c r="G511" i="2"/>
  <c r="E512" i="2"/>
  <c r="F512" i="2"/>
  <c r="G512" i="2"/>
  <c r="E513" i="2"/>
  <c r="F513" i="2"/>
  <c r="G513" i="2"/>
  <c r="E514" i="2"/>
  <c r="F514" i="2"/>
  <c r="G514" i="2"/>
  <c r="E515" i="2"/>
  <c r="F515" i="2"/>
  <c r="G515" i="2"/>
  <c r="E516" i="2"/>
  <c r="F516" i="2"/>
  <c r="G516" i="2"/>
  <c r="E517" i="2"/>
  <c r="F517" i="2"/>
  <c r="G517" i="2"/>
  <c r="E518" i="2"/>
  <c r="F518" i="2"/>
  <c r="G518" i="2"/>
  <c r="E519" i="2"/>
  <c r="F519" i="2"/>
  <c r="G519" i="2"/>
  <c r="E520" i="2"/>
  <c r="F520" i="2"/>
  <c r="G520" i="2"/>
  <c r="E521" i="2"/>
  <c r="F521" i="2"/>
  <c r="G521" i="2"/>
  <c r="E522" i="2"/>
  <c r="F522" i="2"/>
  <c r="G522" i="2"/>
  <c r="E523" i="2"/>
  <c r="F523" i="2"/>
  <c r="G523" i="2"/>
  <c r="E524" i="2"/>
  <c r="F524" i="2"/>
  <c r="G524" i="2"/>
  <c r="E525" i="2"/>
  <c r="F525" i="2"/>
  <c r="G525" i="2"/>
  <c r="E526" i="2"/>
  <c r="F526" i="2"/>
  <c r="G526" i="2"/>
  <c r="E527" i="2"/>
  <c r="F527" i="2"/>
  <c r="G527" i="2"/>
  <c r="E528" i="2"/>
  <c r="F528" i="2"/>
  <c r="G528" i="2"/>
  <c r="E529" i="2"/>
  <c r="F529" i="2"/>
  <c r="G529" i="2"/>
  <c r="E530" i="2"/>
  <c r="F530" i="2"/>
  <c r="G530" i="2"/>
  <c r="E531" i="2"/>
  <c r="F531" i="2"/>
  <c r="G531" i="2"/>
  <c r="E532" i="2"/>
  <c r="F532" i="2"/>
  <c r="G532" i="2"/>
  <c r="E533" i="2"/>
  <c r="F533" i="2"/>
  <c r="G533" i="2"/>
  <c r="E534" i="2"/>
  <c r="F534" i="2"/>
  <c r="G534" i="2"/>
  <c r="E535" i="2"/>
  <c r="F535" i="2"/>
  <c r="G535" i="2"/>
  <c r="E536" i="2"/>
  <c r="F536" i="2"/>
  <c r="G536" i="2"/>
  <c r="E537" i="2"/>
  <c r="F537" i="2"/>
  <c r="G537" i="2"/>
  <c r="E538" i="2"/>
  <c r="F538" i="2"/>
  <c r="G538" i="2"/>
  <c r="E539" i="2"/>
  <c r="F539" i="2"/>
  <c r="G539" i="2"/>
  <c r="E540" i="2"/>
  <c r="F540" i="2"/>
  <c r="G540" i="2"/>
  <c r="E541" i="2"/>
  <c r="F541" i="2"/>
  <c r="E542" i="2"/>
  <c r="F542" i="2"/>
  <c r="G542" i="2"/>
  <c r="E543" i="2"/>
  <c r="F543" i="2"/>
  <c r="G543" i="2"/>
  <c r="E544" i="2"/>
  <c r="F544" i="2"/>
  <c r="G544" i="2"/>
  <c r="E545" i="2"/>
  <c r="F545" i="2"/>
  <c r="G545" i="2"/>
  <c r="E546" i="2"/>
  <c r="F546" i="2"/>
  <c r="G546" i="2"/>
  <c r="E547" i="2"/>
  <c r="F547" i="2"/>
  <c r="G547" i="2"/>
  <c r="E548" i="2"/>
  <c r="F548" i="2"/>
  <c r="G548" i="2"/>
  <c r="E549" i="2"/>
  <c r="F549" i="2"/>
  <c r="G549" i="2"/>
  <c r="E550" i="2"/>
  <c r="F550" i="2"/>
  <c r="G550" i="2"/>
  <c r="E551" i="2"/>
  <c r="F551" i="2"/>
  <c r="G551" i="2"/>
  <c r="E552" i="2"/>
  <c r="F552" i="2"/>
  <c r="G552" i="2"/>
  <c r="E553" i="2"/>
  <c r="F553" i="2"/>
  <c r="G553" i="2"/>
  <c r="E554" i="2"/>
  <c r="F554" i="2"/>
  <c r="G554" i="2"/>
  <c r="E555" i="2"/>
  <c r="F555" i="2"/>
  <c r="G555" i="2"/>
  <c r="E556" i="2"/>
  <c r="F556" i="2"/>
  <c r="G556" i="2"/>
  <c r="E557" i="2"/>
  <c r="F557" i="2"/>
  <c r="G557" i="2"/>
  <c r="E558" i="2"/>
  <c r="F558" i="2"/>
  <c r="G558" i="2"/>
  <c r="E559" i="2"/>
  <c r="F559" i="2"/>
  <c r="G559" i="2"/>
  <c r="E560" i="2"/>
  <c r="F560" i="2"/>
  <c r="G560" i="2"/>
  <c r="E561" i="2"/>
  <c r="F561" i="2"/>
  <c r="G561" i="2"/>
  <c r="E562" i="2"/>
  <c r="F562" i="2"/>
  <c r="G562" i="2"/>
  <c r="E563" i="2"/>
  <c r="F563" i="2"/>
  <c r="G563" i="2"/>
  <c r="E564" i="2"/>
  <c r="F564" i="2"/>
  <c r="G564" i="2"/>
  <c r="E565" i="2"/>
  <c r="F565" i="2"/>
  <c r="G565" i="2"/>
  <c r="E566" i="2"/>
  <c r="F566" i="2"/>
  <c r="G566" i="2"/>
  <c r="E567" i="2"/>
  <c r="F567" i="2"/>
  <c r="G567" i="2"/>
  <c r="E568" i="2"/>
  <c r="F568" i="2"/>
  <c r="G568" i="2"/>
  <c r="E569" i="2"/>
  <c r="F569" i="2"/>
  <c r="G569" i="2"/>
  <c r="E570" i="2"/>
  <c r="F570" i="2"/>
  <c r="G570" i="2"/>
  <c r="E571" i="2"/>
  <c r="F571" i="2"/>
  <c r="G571" i="2"/>
  <c r="E572" i="2"/>
  <c r="F572" i="2"/>
  <c r="G572" i="2"/>
  <c r="E573" i="2"/>
  <c r="F573" i="2"/>
  <c r="G573" i="2"/>
  <c r="E574" i="2"/>
  <c r="F574" i="2"/>
  <c r="G574" i="2"/>
  <c r="E575" i="2"/>
  <c r="F575" i="2"/>
  <c r="G575" i="2"/>
  <c r="E576" i="2"/>
  <c r="F576" i="2"/>
  <c r="G576" i="2"/>
  <c r="E577" i="2"/>
  <c r="F577" i="2"/>
  <c r="E578" i="2"/>
  <c r="F578" i="2"/>
  <c r="G578" i="2"/>
  <c r="E579" i="2"/>
  <c r="F579" i="2"/>
  <c r="G579" i="2"/>
  <c r="E580" i="2"/>
  <c r="F580" i="2"/>
  <c r="G580" i="2"/>
  <c r="E581" i="2"/>
  <c r="F581" i="2"/>
  <c r="E582" i="2"/>
  <c r="F582" i="2"/>
  <c r="G582" i="2"/>
  <c r="E583" i="2"/>
  <c r="F583" i="2"/>
  <c r="G583" i="2"/>
  <c r="E584" i="2"/>
  <c r="F584" i="2"/>
  <c r="G584" i="2"/>
  <c r="E585" i="2"/>
  <c r="F585" i="2"/>
  <c r="G585" i="2"/>
  <c r="E586" i="2"/>
  <c r="F586" i="2"/>
  <c r="G586" i="2"/>
  <c r="E587" i="2"/>
  <c r="F587" i="2"/>
  <c r="G587" i="2"/>
  <c r="E588" i="2"/>
  <c r="F588" i="2"/>
  <c r="G588" i="2"/>
  <c r="E589" i="2"/>
  <c r="F589" i="2"/>
  <c r="G589" i="2"/>
  <c r="E590" i="2"/>
  <c r="F590" i="2"/>
  <c r="G590" i="2"/>
  <c r="E591" i="2"/>
  <c r="F591" i="2"/>
  <c r="G591" i="2"/>
  <c r="E592" i="2"/>
  <c r="F592" i="2"/>
  <c r="G592" i="2"/>
  <c r="E593" i="2"/>
  <c r="F593" i="2"/>
  <c r="G593" i="2"/>
  <c r="E594" i="2"/>
  <c r="F594" i="2"/>
  <c r="G594" i="2"/>
  <c r="E595" i="2"/>
  <c r="F595" i="2"/>
  <c r="G595" i="2"/>
  <c r="E596" i="2"/>
  <c r="F596" i="2"/>
  <c r="G596" i="2"/>
  <c r="E597" i="2"/>
  <c r="F597" i="2"/>
  <c r="G597" i="2"/>
  <c r="E598" i="2"/>
  <c r="F598" i="2"/>
  <c r="G598" i="2"/>
  <c r="E599" i="2"/>
  <c r="F599" i="2"/>
  <c r="G599" i="2"/>
  <c r="E600" i="2"/>
  <c r="F600" i="2"/>
  <c r="G600" i="2"/>
  <c r="E601" i="2"/>
  <c r="F601" i="2"/>
  <c r="G601" i="2"/>
  <c r="E602" i="2"/>
  <c r="F602" i="2"/>
  <c r="G602" i="2"/>
  <c r="E603" i="2"/>
  <c r="F603" i="2"/>
  <c r="G603" i="2"/>
  <c r="E604" i="2"/>
  <c r="F604" i="2"/>
  <c r="G604" i="2"/>
  <c r="E4" i="2"/>
  <c r="F4" i="2"/>
  <c r="G4" i="2"/>
  <c r="F5" i="2"/>
  <c r="F6" i="2"/>
  <c r="F7" i="2"/>
  <c r="F8" i="2"/>
  <c r="F9" i="2"/>
  <c r="F10" i="2"/>
  <c r="F11" i="2"/>
  <c r="F12" i="2"/>
  <c r="E12" i="2"/>
  <c r="G12" i="2"/>
  <c r="F13" i="2"/>
  <c r="F14" i="2"/>
  <c r="F15" i="2"/>
  <c r="F16" i="2"/>
  <c r="F17" i="2"/>
  <c r="F18" i="2"/>
  <c r="F19" i="2"/>
  <c r="F20" i="2"/>
  <c r="E20" i="2"/>
  <c r="G20" i="2"/>
  <c r="F21" i="2"/>
  <c r="F22" i="2"/>
  <c r="F23" i="2"/>
  <c r="F24" i="2"/>
  <c r="F25" i="2"/>
  <c r="F26" i="2"/>
  <c r="F27" i="2"/>
  <c r="F28" i="2"/>
  <c r="E28" i="2"/>
  <c r="G28" i="2"/>
  <c r="F29" i="2"/>
  <c r="F30" i="2"/>
  <c r="F31" i="2"/>
  <c r="F32" i="2"/>
  <c r="F33" i="2"/>
  <c r="F34" i="2"/>
  <c r="F35" i="2"/>
  <c r="F36" i="2"/>
  <c r="E36" i="2"/>
  <c r="G36" i="2"/>
  <c r="F37" i="2"/>
  <c r="F38" i="2"/>
  <c r="F39" i="2"/>
  <c r="F40" i="2"/>
  <c r="F41" i="2"/>
  <c r="F42" i="2"/>
  <c r="F43" i="2"/>
  <c r="F44" i="2"/>
  <c r="E44" i="2"/>
  <c r="G44" i="2"/>
  <c r="F45" i="2"/>
  <c r="F46" i="2"/>
  <c r="F47" i="2"/>
  <c r="F48" i="2"/>
  <c r="F49" i="2"/>
  <c r="F50" i="2"/>
  <c r="F51" i="2"/>
  <c r="F52" i="2"/>
  <c r="E52" i="2"/>
  <c r="G52" i="2"/>
  <c r="F53" i="2"/>
  <c r="F54" i="2"/>
  <c r="F55" i="2"/>
  <c r="F56" i="2"/>
  <c r="F57" i="2"/>
  <c r="F58" i="2"/>
  <c r="F59" i="2"/>
  <c r="F60" i="2"/>
  <c r="E60" i="2"/>
  <c r="G60" i="2"/>
  <c r="F61" i="2"/>
  <c r="F62" i="2"/>
  <c r="F63" i="2"/>
  <c r="F64" i="2"/>
  <c r="F65" i="2"/>
  <c r="F66" i="2"/>
  <c r="F67" i="2"/>
  <c r="F68" i="2"/>
  <c r="E68" i="2"/>
  <c r="G68" i="2"/>
  <c r="F69" i="2"/>
  <c r="F70" i="2"/>
  <c r="F71" i="2"/>
  <c r="F72" i="2"/>
  <c r="F73" i="2"/>
  <c r="F74" i="2"/>
  <c r="F75" i="2"/>
  <c r="F76" i="2"/>
  <c r="E76" i="2"/>
  <c r="G76" i="2"/>
  <c r="F77" i="2"/>
  <c r="F78" i="2"/>
  <c r="F79" i="2"/>
  <c r="F80" i="2"/>
  <c r="F81" i="2"/>
  <c r="F82" i="2"/>
  <c r="F83" i="2"/>
  <c r="F84" i="2"/>
  <c r="E84" i="2"/>
  <c r="G84" i="2"/>
  <c r="F85" i="2"/>
  <c r="F86" i="2"/>
  <c r="F87" i="2"/>
  <c r="F88" i="2"/>
  <c r="F89" i="2"/>
  <c r="F90" i="2"/>
  <c r="F91" i="2"/>
  <c r="F92" i="2"/>
  <c r="E92" i="2"/>
  <c r="G92" i="2"/>
  <c r="F93" i="2"/>
  <c r="F94" i="2"/>
  <c r="F95" i="2"/>
  <c r="F96" i="2"/>
  <c r="F97" i="2"/>
  <c r="F98" i="2"/>
  <c r="F99" i="2"/>
  <c r="F100" i="2"/>
  <c r="E100" i="2"/>
  <c r="G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E116" i="2"/>
  <c r="G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E132" i="2"/>
  <c r="G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E148" i="2"/>
  <c r="G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E164" i="2"/>
  <c r="G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E180" i="2"/>
  <c r="G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E444" i="2"/>
  <c r="E443" i="2"/>
  <c r="G443" i="2"/>
  <c r="E442" i="2"/>
  <c r="G442" i="2"/>
  <c r="E441" i="2"/>
  <c r="E440" i="2"/>
  <c r="G440" i="2"/>
  <c r="E439" i="2"/>
  <c r="G439" i="2"/>
  <c r="E438" i="2"/>
  <c r="G438" i="2"/>
  <c r="E437" i="2"/>
  <c r="E436" i="2"/>
  <c r="E435" i="2"/>
  <c r="G435" i="2"/>
  <c r="E434" i="2"/>
  <c r="G434" i="2"/>
  <c r="E433" i="2"/>
  <c r="E432" i="2"/>
  <c r="G432" i="2"/>
  <c r="E431" i="2"/>
  <c r="G431" i="2"/>
  <c r="E430" i="2"/>
  <c r="G430" i="2"/>
  <c r="E429" i="2"/>
  <c r="E428" i="2"/>
  <c r="E427" i="2"/>
  <c r="G427" i="2"/>
  <c r="E426" i="2"/>
  <c r="G426" i="2"/>
  <c r="E425" i="2"/>
  <c r="E424" i="2"/>
  <c r="G424" i="2"/>
  <c r="E423" i="2"/>
  <c r="G423" i="2"/>
  <c r="E422" i="2"/>
  <c r="G422" i="2"/>
  <c r="E421" i="2"/>
  <c r="E420" i="2"/>
  <c r="E419" i="2"/>
  <c r="G419" i="2"/>
  <c r="E418" i="2"/>
  <c r="G418" i="2"/>
  <c r="E417" i="2"/>
  <c r="E416" i="2"/>
  <c r="G416" i="2"/>
  <c r="E415" i="2"/>
  <c r="G415" i="2"/>
  <c r="E414" i="2"/>
  <c r="G414" i="2"/>
  <c r="E413" i="2"/>
  <c r="E412" i="2"/>
  <c r="E411" i="2"/>
  <c r="G411" i="2"/>
  <c r="E410" i="2"/>
  <c r="G410" i="2"/>
  <c r="E409" i="2"/>
  <c r="E408" i="2"/>
  <c r="G408" i="2"/>
  <c r="E407" i="2"/>
  <c r="G407" i="2"/>
  <c r="E406" i="2"/>
  <c r="G406" i="2"/>
  <c r="E405" i="2"/>
  <c r="E404" i="2"/>
  <c r="E403" i="2"/>
  <c r="G403" i="2"/>
  <c r="E402" i="2"/>
  <c r="G402" i="2"/>
  <c r="E401" i="2"/>
  <c r="E400" i="2"/>
  <c r="G400" i="2"/>
  <c r="E399" i="2"/>
  <c r="G399" i="2"/>
  <c r="E398" i="2"/>
  <c r="G398" i="2"/>
  <c r="E397" i="2"/>
  <c r="E396" i="2"/>
  <c r="E395" i="2"/>
  <c r="G395" i="2"/>
  <c r="D395" i="2"/>
  <c r="I395" i="2" s="1"/>
  <c r="E394" i="2"/>
  <c r="G394" i="2"/>
  <c r="E393" i="2"/>
  <c r="E392" i="2"/>
  <c r="G392" i="2"/>
  <c r="E391" i="2"/>
  <c r="G391" i="2"/>
  <c r="E390" i="2"/>
  <c r="G390" i="2"/>
  <c r="E389" i="2"/>
  <c r="E388" i="2"/>
  <c r="E387" i="2"/>
  <c r="G387" i="2"/>
  <c r="E386" i="2"/>
  <c r="G386" i="2"/>
  <c r="E385" i="2"/>
  <c r="E384" i="2"/>
  <c r="G384" i="2"/>
  <c r="E383" i="2"/>
  <c r="G383" i="2"/>
  <c r="E382" i="2"/>
  <c r="G382" i="2"/>
  <c r="E381" i="2"/>
  <c r="E380" i="2"/>
  <c r="E379" i="2"/>
  <c r="G379" i="2"/>
  <c r="E378" i="2"/>
  <c r="G378" i="2"/>
  <c r="E377" i="2"/>
  <c r="E376" i="2"/>
  <c r="G376" i="2"/>
  <c r="E375" i="2"/>
  <c r="G375" i="2"/>
  <c r="E374" i="2"/>
  <c r="G374" i="2"/>
  <c r="E373" i="2"/>
  <c r="E372" i="2"/>
  <c r="E371" i="2"/>
  <c r="G371" i="2"/>
  <c r="E370" i="2"/>
  <c r="G370" i="2"/>
  <c r="E369" i="2"/>
  <c r="E368" i="2"/>
  <c r="G368" i="2"/>
  <c r="E367" i="2"/>
  <c r="G367" i="2"/>
  <c r="E366" i="2"/>
  <c r="G366" i="2"/>
  <c r="E365" i="2"/>
  <c r="E364" i="2"/>
  <c r="E363" i="2"/>
  <c r="G363" i="2"/>
  <c r="E362" i="2"/>
  <c r="G362" i="2"/>
  <c r="E361" i="2"/>
  <c r="E360" i="2"/>
  <c r="G360" i="2"/>
  <c r="E359" i="2"/>
  <c r="G359" i="2"/>
  <c r="E358" i="2"/>
  <c r="G358" i="2"/>
  <c r="E357" i="2"/>
  <c r="E356" i="2"/>
  <c r="E355" i="2"/>
  <c r="G355" i="2"/>
  <c r="E354" i="2"/>
  <c r="G354" i="2"/>
  <c r="E353" i="2"/>
  <c r="E352" i="2"/>
  <c r="G352" i="2"/>
  <c r="E351" i="2"/>
  <c r="G351" i="2"/>
  <c r="E350" i="2"/>
  <c r="G350" i="2"/>
  <c r="E349" i="2"/>
  <c r="E348" i="2"/>
  <c r="E347" i="2"/>
  <c r="G347" i="2"/>
  <c r="E346" i="2"/>
  <c r="G346" i="2"/>
  <c r="E345" i="2"/>
  <c r="G345" i="2"/>
  <c r="E344" i="2"/>
  <c r="G344" i="2"/>
  <c r="E343" i="2"/>
  <c r="G343" i="2"/>
  <c r="E342" i="2"/>
  <c r="G342" i="2"/>
  <c r="E341" i="2"/>
  <c r="E340" i="2"/>
  <c r="E339" i="2"/>
  <c r="G339" i="2"/>
  <c r="E338" i="2"/>
  <c r="G338" i="2"/>
  <c r="E337" i="2"/>
  <c r="G337" i="2"/>
  <c r="E336" i="2"/>
  <c r="G336" i="2"/>
  <c r="E335" i="2"/>
  <c r="G335" i="2"/>
  <c r="E334" i="2"/>
  <c r="G334" i="2"/>
  <c r="E333" i="2"/>
  <c r="E332" i="2"/>
  <c r="E331" i="2"/>
  <c r="G331" i="2"/>
  <c r="E330" i="2"/>
  <c r="G330" i="2"/>
  <c r="E329" i="2"/>
  <c r="G329" i="2"/>
  <c r="E328" i="2"/>
  <c r="G328" i="2"/>
  <c r="E327" i="2"/>
  <c r="G327" i="2"/>
  <c r="E326" i="2"/>
  <c r="G326" i="2"/>
  <c r="E325" i="2"/>
  <c r="E324" i="2"/>
  <c r="E323" i="2"/>
  <c r="G323" i="2"/>
  <c r="E322" i="2"/>
  <c r="G322" i="2"/>
  <c r="E321" i="2"/>
  <c r="G321" i="2"/>
  <c r="E320" i="2"/>
  <c r="G320" i="2"/>
  <c r="E319" i="2"/>
  <c r="G319" i="2"/>
  <c r="E318" i="2"/>
  <c r="G318" i="2"/>
  <c r="E317" i="2"/>
  <c r="E316" i="2"/>
  <c r="E315" i="2"/>
  <c r="G315" i="2"/>
  <c r="E314" i="2"/>
  <c r="G314" i="2"/>
  <c r="E313" i="2"/>
  <c r="G313" i="2"/>
  <c r="E312" i="2"/>
  <c r="G312" i="2"/>
  <c r="E311" i="2"/>
  <c r="G311" i="2"/>
  <c r="E310" i="2"/>
  <c r="G310" i="2"/>
  <c r="E309" i="2"/>
  <c r="E308" i="2"/>
  <c r="E307" i="2"/>
  <c r="G307" i="2"/>
  <c r="E306" i="2"/>
  <c r="G306" i="2"/>
  <c r="E305" i="2"/>
  <c r="G305" i="2"/>
  <c r="E304" i="2"/>
  <c r="G304" i="2"/>
  <c r="E303" i="2"/>
  <c r="G303" i="2"/>
  <c r="E302" i="2"/>
  <c r="G302" i="2"/>
  <c r="E301" i="2"/>
  <c r="E300" i="2"/>
  <c r="E299" i="2"/>
  <c r="G299" i="2"/>
  <c r="E298" i="2"/>
  <c r="G298" i="2"/>
  <c r="E297" i="2"/>
  <c r="G297" i="2"/>
  <c r="E296" i="2"/>
  <c r="G296" i="2"/>
  <c r="E295" i="2"/>
  <c r="G295" i="2"/>
  <c r="E294" i="2"/>
  <c r="G294" i="2"/>
  <c r="E293" i="2"/>
  <c r="E292" i="2"/>
  <c r="E291" i="2"/>
  <c r="G291" i="2"/>
  <c r="E290" i="2"/>
  <c r="G290" i="2"/>
  <c r="E289" i="2"/>
  <c r="G289" i="2"/>
  <c r="E288" i="2"/>
  <c r="G288" i="2"/>
  <c r="E287" i="2"/>
  <c r="G287" i="2"/>
  <c r="E286" i="2"/>
  <c r="G286" i="2"/>
  <c r="E285" i="2"/>
  <c r="E284" i="2"/>
  <c r="E283" i="2"/>
  <c r="G283" i="2"/>
  <c r="E282" i="2"/>
  <c r="G282" i="2"/>
  <c r="E281" i="2"/>
  <c r="G281" i="2"/>
  <c r="E280" i="2"/>
  <c r="G280" i="2"/>
  <c r="E279" i="2"/>
  <c r="G279" i="2"/>
  <c r="E278" i="2"/>
  <c r="G278" i="2"/>
  <c r="E277" i="2"/>
  <c r="E276" i="2"/>
  <c r="E275" i="2"/>
  <c r="G275" i="2"/>
  <c r="E274" i="2"/>
  <c r="G274" i="2"/>
  <c r="E273" i="2"/>
  <c r="G273" i="2"/>
  <c r="E272" i="2"/>
  <c r="G272" i="2"/>
  <c r="E271" i="2"/>
  <c r="G271" i="2"/>
  <c r="E270" i="2"/>
  <c r="G270" i="2"/>
  <c r="E269" i="2"/>
  <c r="E268" i="2"/>
  <c r="E267" i="2"/>
  <c r="G267" i="2"/>
  <c r="E266" i="2"/>
  <c r="G266" i="2"/>
  <c r="E265" i="2"/>
  <c r="G265" i="2"/>
  <c r="E264" i="2"/>
  <c r="G264" i="2"/>
  <c r="E263" i="2"/>
  <c r="G263" i="2"/>
  <c r="E262" i="2"/>
  <c r="G262" i="2"/>
  <c r="E261" i="2"/>
  <c r="E260" i="2"/>
  <c r="E259" i="2"/>
  <c r="G259" i="2"/>
  <c r="E258" i="2"/>
  <c r="G258" i="2"/>
  <c r="E257" i="2"/>
  <c r="G257" i="2"/>
  <c r="E256" i="2"/>
  <c r="G256" i="2"/>
  <c r="E255" i="2"/>
  <c r="G255" i="2"/>
  <c r="E254" i="2"/>
  <c r="G254" i="2"/>
  <c r="E253" i="2"/>
  <c r="E252" i="2"/>
  <c r="E251" i="2"/>
  <c r="G251" i="2"/>
  <c r="E250" i="2"/>
  <c r="G250" i="2"/>
  <c r="E249" i="2"/>
  <c r="G249" i="2"/>
  <c r="E248" i="2"/>
  <c r="G248" i="2"/>
  <c r="E247" i="2"/>
  <c r="G247" i="2"/>
  <c r="E246" i="2"/>
  <c r="G246" i="2"/>
  <c r="E245" i="2"/>
  <c r="E244" i="2"/>
  <c r="E243" i="2"/>
  <c r="G243" i="2"/>
  <c r="E242" i="2"/>
  <c r="G242" i="2"/>
  <c r="E241" i="2"/>
  <c r="G241" i="2"/>
  <c r="E240" i="2"/>
  <c r="G240" i="2"/>
  <c r="E239" i="2"/>
  <c r="G239" i="2"/>
  <c r="E238" i="2"/>
  <c r="G238" i="2"/>
  <c r="E237" i="2"/>
  <c r="E236" i="2"/>
  <c r="E235" i="2"/>
  <c r="G235" i="2"/>
  <c r="E234" i="2"/>
  <c r="G234" i="2"/>
  <c r="E233" i="2"/>
  <c r="G233" i="2"/>
  <c r="D233" i="2"/>
  <c r="I233" i="2"/>
  <c r="E232" i="2"/>
  <c r="G232" i="2"/>
  <c r="E231" i="2"/>
  <c r="G231" i="2"/>
  <c r="E230" i="2"/>
  <c r="G230" i="2"/>
  <c r="E229" i="2"/>
  <c r="E228" i="2"/>
  <c r="E227" i="2"/>
  <c r="G227" i="2"/>
  <c r="E226" i="2"/>
  <c r="G226" i="2"/>
  <c r="E225" i="2"/>
  <c r="G225" i="2"/>
  <c r="E224" i="2"/>
  <c r="G224" i="2"/>
  <c r="E223" i="2"/>
  <c r="G223" i="2"/>
  <c r="E222" i="2"/>
  <c r="G222" i="2"/>
  <c r="E221" i="2"/>
  <c r="E220" i="2"/>
  <c r="E219" i="2"/>
  <c r="G219" i="2"/>
  <c r="E218" i="2"/>
  <c r="G218" i="2"/>
  <c r="E217" i="2"/>
  <c r="G217" i="2"/>
  <c r="E216" i="2"/>
  <c r="G216" i="2"/>
  <c r="E215" i="2"/>
  <c r="G215" i="2"/>
  <c r="E214" i="2"/>
  <c r="G214" i="2"/>
  <c r="E213" i="2"/>
  <c r="E212" i="2"/>
  <c r="E211" i="2"/>
  <c r="G211" i="2"/>
  <c r="E210" i="2"/>
  <c r="G210" i="2"/>
  <c r="E209" i="2"/>
  <c r="G209" i="2"/>
  <c r="E208" i="2"/>
  <c r="G208" i="2"/>
  <c r="E207" i="2"/>
  <c r="G207" i="2"/>
  <c r="E206" i="2"/>
  <c r="G206" i="2"/>
  <c r="E205" i="2"/>
  <c r="E204" i="2"/>
  <c r="E203" i="2"/>
  <c r="G203" i="2"/>
  <c r="E202" i="2"/>
  <c r="G202" i="2"/>
  <c r="E201" i="2"/>
  <c r="G201" i="2"/>
  <c r="E200" i="2"/>
  <c r="G200" i="2"/>
  <c r="E199" i="2"/>
  <c r="G199" i="2"/>
  <c r="E198" i="2"/>
  <c r="G198" i="2"/>
  <c r="E197" i="2"/>
  <c r="E196" i="2"/>
  <c r="E195" i="2"/>
  <c r="G195" i="2"/>
  <c r="E194" i="2"/>
  <c r="G194" i="2"/>
  <c r="E193" i="2"/>
  <c r="G193" i="2"/>
  <c r="E192" i="2"/>
  <c r="G192" i="2"/>
  <c r="E191" i="2"/>
  <c r="G191" i="2"/>
  <c r="E190" i="2"/>
  <c r="G190" i="2"/>
  <c r="E189" i="2"/>
  <c r="E188" i="2"/>
  <c r="E187" i="2"/>
  <c r="G187" i="2"/>
  <c r="E186" i="2"/>
  <c r="G186" i="2"/>
  <c r="E185" i="2"/>
  <c r="G185" i="2"/>
  <c r="E184" i="2"/>
  <c r="G184" i="2"/>
  <c r="E183" i="2"/>
  <c r="G183" i="2"/>
  <c r="E182" i="2"/>
  <c r="G182" i="2"/>
  <c r="E181" i="2"/>
  <c r="E179" i="2"/>
  <c r="G179" i="2"/>
  <c r="E178" i="2"/>
  <c r="G178" i="2"/>
  <c r="E177" i="2"/>
  <c r="E176" i="2"/>
  <c r="G176" i="2"/>
  <c r="E175" i="2"/>
  <c r="G175" i="2"/>
  <c r="E174" i="2"/>
  <c r="G174" i="2"/>
  <c r="E173" i="2"/>
  <c r="G173" i="2"/>
  <c r="E172" i="2"/>
  <c r="E171" i="2"/>
  <c r="G171" i="2"/>
  <c r="E170" i="2"/>
  <c r="G170" i="2"/>
  <c r="E169" i="2"/>
  <c r="G169" i="2"/>
  <c r="E168" i="2"/>
  <c r="G168" i="2"/>
  <c r="E167" i="2"/>
  <c r="G167" i="2"/>
  <c r="E166" i="2"/>
  <c r="G166" i="2"/>
  <c r="E165" i="2"/>
  <c r="G165" i="2"/>
  <c r="E163" i="2"/>
  <c r="G163" i="2"/>
  <c r="E162" i="2"/>
  <c r="G162" i="2"/>
  <c r="E161" i="2"/>
  <c r="E160" i="2"/>
  <c r="G160" i="2"/>
  <c r="E159" i="2"/>
  <c r="G159" i="2"/>
  <c r="E158" i="2"/>
  <c r="G158" i="2"/>
  <c r="E157" i="2"/>
  <c r="G157" i="2"/>
  <c r="E156" i="2"/>
  <c r="E155" i="2"/>
  <c r="G155" i="2"/>
  <c r="E154" i="2"/>
  <c r="G154" i="2"/>
  <c r="E153" i="2"/>
  <c r="G153" i="2"/>
  <c r="E152" i="2"/>
  <c r="G152" i="2"/>
  <c r="E151" i="2"/>
  <c r="G151" i="2"/>
  <c r="E150" i="2"/>
  <c r="G150" i="2"/>
  <c r="E149" i="2"/>
  <c r="G149" i="2"/>
  <c r="E147" i="2"/>
  <c r="G147" i="2"/>
  <c r="E146" i="2"/>
  <c r="G146" i="2"/>
  <c r="E145" i="2"/>
  <c r="E144" i="2"/>
  <c r="G144" i="2"/>
  <c r="E143" i="2"/>
  <c r="G143" i="2"/>
  <c r="E142" i="2"/>
  <c r="G142" i="2"/>
  <c r="E141" i="2"/>
  <c r="G141" i="2"/>
  <c r="E140" i="2"/>
  <c r="E139" i="2"/>
  <c r="G139" i="2"/>
  <c r="E138" i="2"/>
  <c r="G138" i="2"/>
  <c r="E137" i="2"/>
  <c r="G137" i="2"/>
  <c r="E136" i="2"/>
  <c r="G136" i="2"/>
  <c r="E135" i="2"/>
  <c r="G135" i="2"/>
  <c r="E134" i="2"/>
  <c r="G134" i="2"/>
  <c r="E133" i="2"/>
  <c r="G133" i="2"/>
  <c r="E131" i="2"/>
  <c r="G131" i="2"/>
  <c r="E130" i="2"/>
  <c r="G130" i="2"/>
  <c r="E129" i="2"/>
  <c r="E128" i="2"/>
  <c r="G128" i="2"/>
  <c r="E127" i="2"/>
  <c r="G127" i="2"/>
  <c r="E126" i="2"/>
  <c r="G126" i="2"/>
  <c r="E125" i="2"/>
  <c r="G125" i="2"/>
  <c r="E124" i="2"/>
  <c r="E123" i="2"/>
  <c r="G123" i="2"/>
  <c r="E122" i="2"/>
  <c r="G122" i="2"/>
  <c r="E121" i="2"/>
  <c r="G121" i="2"/>
  <c r="E120" i="2"/>
  <c r="G120" i="2"/>
  <c r="E119" i="2"/>
  <c r="G119" i="2"/>
  <c r="E118" i="2"/>
  <c r="G118" i="2"/>
  <c r="E117" i="2"/>
  <c r="G117" i="2"/>
  <c r="E115" i="2"/>
  <c r="G115" i="2"/>
  <c r="E114" i="2"/>
  <c r="G114" i="2"/>
  <c r="E113" i="2"/>
  <c r="E112" i="2"/>
  <c r="G112" i="2"/>
  <c r="E111" i="2"/>
  <c r="G111" i="2"/>
  <c r="E110" i="2"/>
  <c r="G110" i="2"/>
  <c r="E109" i="2"/>
  <c r="G109" i="2"/>
  <c r="E108" i="2"/>
  <c r="E107" i="2"/>
  <c r="G107" i="2"/>
  <c r="E106" i="2"/>
  <c r="G106" i="2"/>
  <c r="E105" i="2"/>
  <c r="G105" i="2"/>
  <c r="E104" i="2"/>
  <c r="G104" i="2"/>
  <c r="E103" i="2"/>
  <c r="G103" i="2"/>
  <c r="E102" i="2"/>
  <c r="G102" i="2"/>
  <c r="E101" i="2"/>
  <c r="G101" i="2"/>
  <c r="E99" i="2"/>
  <c r="G99" i="2"/>
  <c r="E98" i="2"/>
  <c r="E97" i="2"/>
  <c r="G97" i="2"/>
  <c r="E96" i="2"/>
  <c r="G96" i="2"/>
  <c r="E95" i="2"/>
  <c r="G95" i="2"/>
  <c r="E94" i="2"/>
  <c r="G94" i="2"/>
  <c r="E93" i="2"/>
  <c r="G93" i="2"/>
  <c r="E91" i="2"/>
  <c r="G91" i="2"/>
  <c r="E90" i="2"/>
  <c r="E89" i="2"/>
  <c r="G89" i="2"/>
  <c r="E88" i="2"/>
  <c r="G88" i="2"/>
  <c r="E87" i="2"/>
  <c r="G87" i="2"/>
  <c r="E86" i="2"/>
  <c r="G86" i="2"/>
  <c r="E85" i="2"/>
  <c r="G85" i="2"/>
  <c r="E83" i="2"/>
  <c r="G83" i="2"/>
  <c r="E82" i="2"/>
  <c r="E81" i="2"/>
  <c r="G81" i="2"/>
  <c r="E80" i="2"/>
  <c r="G80" i="2"/>
  <c r="E79" i="2"/>
  <c r="G79" i="2"/>
  <c r="E78" i="2"/>
  <c r="G78" i="2"/>
  <c r="E77" i="2"/>
  <c r="G77" i="2"/>
  <c r="E75" i="2"/>
  <c r="G75" i="2"/>
  <c r="E74" i="2"/>
  <c r="E73" i="2"/>
  <c r="G73" i="2"/>
  <c r="E72" i="2"/>
  <c r="G72" i="2"/>
  <c r="E71" i="2"/>
  <c r="G71" i="2"/>
  <c r="E70" i="2"/>
  <c r="G70" i="2"/>
  <c r="E69" i="2"/>
  <c r="G69" i="2"/>
  <c r="E67" i="2"/>
  <c r="G67" i="2"/>
  <c r="E66" i="2"/>
  <c r="E65" i="2"/>
  <c r="G65" i="2"/>
  <c r="E64" i="2"/>
  <c r="G64" i="2"/>
  <c r="E63" i="2"/>
  <c r="G63" i="2"/>
  <c r="E62" i="2"/>
  <c r="G62" i="2"/>
  <c r="E61" i="2"/>
  <c r="G61" i="2"/>
  <c r="E59" i="2"/>
  <c r="G59" i="2"/>
  <c r="E58" i="2"/>
  <c r="E57" i="2"/>
  <c r="G57" i="2"/>
  <c r="E56" i="2"/>
  <c r="G56" i="2"/>
  <c r="E55" i="2"/>
  <c r="G55" i="2"/>
  <c r="E54" i="2"/>
  <c r="G54" i="2"/>
  <c r="E53" i="2"/>
  <c r="G53" i="2"/>
  <c r="E51" i="2"/>
  <c r="G51" i="2"/>
  <c r="E50" i="2"/>
  <c r="E49" i="2"/>
  <c r="G49" i="2"/>
  <c r="E48" i="2"/>
  <c r="G48" i="2"/>
  <c r="E47" i="2"/>
  <c r="G47" i="2"/>
  <c r="E46" i="2"/>
  <c r="G46" i="2"/>
  <c r="E45" i="2"/>
  <c r="G45" i="2"/>
  <c r="E43" i="2"/>
  <c r="G43" i="2"/>
  <c r="E42" i="2"/>
  <c r="E41" i="2"/>
  <c r="G41" i="2"/>
  <c r="E40" i="2"/>
  <c r="G40" i="2"/>
  <c r="E39" i="2"/>
  <c r="G39" i="2"/>
  <c r="E38" i="2"/>
  <c r="E37" i="2"/>
  <c r="G37" i="2"/>
  <c r="E35" i="2"/>
  <c r="G35" i="2"/>
  <c r="E34" i="2"/>
  <c r="E33" i="2"/>
  <c r="G33" i="2"/>
  <c r="E32" i="2"/>
  <c r="G32" i="2"/>
  <c r="E31" i="2"/>
  <c r="G31" i="2"/>
  <c r="E30" i="2"/>
  <c r="E29" i="2"/>
  <c r="G29" i="2"/>
  <c r="E27" i="2"/>
  <c r="G27" i="2"/>
  <c r="E26" i="2"/>
  <c r="E25" i="2"/>
  <c r="G25" i="2"/>
  <c r="E24" i="2"/>
  <c r="G24" i="2"/>
  <c r="E23" i="2"/>
  <c r="G23" i="2"/>
  <c r="E22" i="2"/>
  <c r="E21" i="2"/>
  <c r="G21" i="2"/>
  <c r="E19" i="2"/>
  <c r="G19" i="2"/>
  <c r="E18" i="2"/>
  <c r="E17" i="2"/>
  <c r="G17" i="2"/>
  <c r="E16" i="2"/>
  <c r="G16" i="2"/>
  <c r="E15" i="2"/>
  <c r="G15" i="2"/>
  <c r="E14" i="2"/>
  <c r="E13" i="2"/>
  <c r="G13" i="2"/>
  <c r="E11" i="2"/>
  <c r="G11" i="2"/>
  <c r="E10" i="2"/>
  <c r="E9" i="2"/>
  <c r="G9" i="2"/>
  <c r="E8" i="2"/>
  <c r="G8" i="2"/>
  <c r="E7" i="2"/>
  <c r="G7" i="2"/>
  <c r="E6" i="2"/>
  <c r="E5" i="2"/>
  <c r="G5" i="2"/>
  <c r="D604" i="2"/>
  <c r="D603" i="2"/>
  <c r="D602" i="2"/>
  <c r="D601" i="2"/>
  <c r="D600" i="2"/>
  <c r="D599" i="2"/>
  <c r="I599" i="2"/>
  <c r="D598" i="2"/>
  <c r="D597" i="2"/>
  <c r="I597" i="2"/>
  <c r="D596" i="2"/>
  <c r="D595" i="2"/>
  <c r="I595" i="2" s="1"/>
  <c r="D594" i="2"/>
  <c r="D593" i="2"/>
  <c r="D592" i="2"/>
  <c r="D591" i="2"/>
  <c r="I591" i="2" s="1"/>
  <c r="D590" i="2"/>
  <c r="D589" i="2"/>
  <c r="I589" i="2"/>
  <c r="D588" i="2"/>
  <c r="D587" i="2"/>
  <c r="D586" i="2"/>
  <c r="D585" i="2"/>
  <c r="D584" i="2"/>
  <c r="D583" i="2"/>
  <c r="I583" i="2" s="1"/>
  <c r="D582" i="2"/>
  <c r="D581" i="2"/>
  <c r="D580" i="2"/>
  <c r="D579" i="2"/>
  <c r="I579" i="2"/>
  <c r="D578" i="2"/>
  <c r="D577" i="2"/>
  <c r="D576" i="2"/>
  <c r="D575" i="2"/>
  <c r="I575" i="2"/>
  <c r="D574" i="2"/>
  <c r="D573" i="2"/>
  <c r="I573" i="2"/>
  <c r="D572" i="2"/>
  <c r="D571" i="2"/>
  <c r="D570" i="2"/>
  <c r="D569" i="2"/>
  <c r="D568" i="2"/>
  <c r="D567" i="2"/>
  <c r="I567" i="2"/>
  <c r="D566" i="2"/>
  <c r="D565" i="2"/>
  <c r="I565" i="2" s="1"/>
  <c r="D564" i="2"/>
  <c r="D563" i="2"/>
  <c r="I563" i="2" s="1"/>
  <c r="D562" i="2"/>
  <c r="D561" i="2"/>
  <c r="D560" i="2"/>
  <c r="D559" i="2"/>
  <c r="I559" i="2" s="1"/>
  <c r="D558" i="2"/>
  <c r="D557" i="2"/>
  <c r="I557" i="2"/>
  <c r="D556" i="2"/>
  <c r="D555" i="2"/>
  <c r="D554" i="2"/>
  <c r="D553" i="2"/>
  <c r="D552" i="2"/>
  <c r="D551" i="2"/>
  <c r="I551" i="2"/>
  <c r="D550" i="2"/>
  <c r="D549" i="2"/>
  <c r="I549" i="2"/>
  <c r="D548" i="2"/>
  <c r="D547" i="2"/>
  <c r="D546" i="2"/>
  <c r="D545" i="2"/>
  <c r="D544" i="2"/>
  <c r="D543" i="2"/>
  <c r="I543" i="2"/>
  <c r="D542" i="2"/>
  <c r="D541" i="2"/>
  <c r="D540" i="2"/>
  <c r="D539" i="2"/>
  <c r="I539" i="2"/>
  <c r="D538" i="2"/>
  <c r="D537" i="2"/>
  <c r="D536" i="2"/>
  <c r="D535" i="2"/>
  <c r="I535" i="2"/>
  <c r="D534" i="2"/>
  <c r="D533" i="2"/>
  <c r="I533" i="2" s="1"/>
  <c r="D532" i="2"/>
  <c r="D531" i="2"/>
  <c r="I531" i="2" s="1"/>
  <c r="D530" i="2"/>
  <c r="D529" i="2"/>
  <c r="D528" i="2"/>
  <c r="D527" i="2"/>
  <c r="I527" i="2" s="1"/>
  <c r="D526" i="2"/>
  <c r="D525" i="2"/>
  <c r="I525" i="2"/>
  <c r="D524" i="2"/>
  <c r="D523" i="2"/>
  <c r="D522" i="2"/>
  <c r="D521" i="2"/>
  <c r="D520" i="2"/>
  <c r="D519" i="2"/>
  <c r="I519" i="2"/>
  <c r="D518" i="2"/>
  <c r="D517" i="2"/>
  <c r="I517" i="2"/>
  <c r="D516" i="2"/>
  <c r="D515" i="2"/>
  <c r="D514" i="2"/>
  <c r="D513" i="2"/>
  <c r="D512" i="2"/>
  <c r="D511" i="2"/>
  <c r="I511" i="2"/>
  <c r="D510" i="2"/>
  <c r="D509" i="2"/>
  <c r="I509" i="2" s="1"/>
  <c r="D508" i="2"/>
  <c r="D507" i="2"/>
  <c r="I507" i="2" s="1"/>
  <c r="D506" i="2"/>
  <c r="D505" i="2"/>
  <c r="D504" i="2"/>
  <c r="D503" i="2"/>
  <c r="I503" i="2" s="1"/>
  <c r="D502" i="2"/>
  <c r="D501" i="2"/>
  <c r="I501" i="2"/>
  <c r="D500" i="2"/>
  <c r="D499" i="2"/>
  <c r="I499" i="2"/>
  <c r="D498" i="2"/>
  <c r="D497" i="2"/>
  <c r="D496" i="2"/>
  <c r="D495" i="2"/>
  <c r="I495" i="2"/>
  <c r="D494" i="2"/>
  <c r="D493" i="2"/>
  <c r="I493" i="2" s="1"/>
  <c r="D492" i="2"/>
  <c r="D491" i="2"/>
  <c r="D490" i="2"/>
  <c r="D489" i="2"/>
  <c r="D488" i="2"/>
  <c r="D487" i="2"/>
  <c r="I487" i="2" s="1"/>
  <c r="D486" i="2"/>
  <c r="D485" i="2"/>
  <c r="I485" i="2" s="1"/>
  <c r="D484" i="2"/>
  <c r="D483" i="2"/>
  <c r="D482" i="2"/>
  <c r="D481" i="2"/>
  <c r="D480" i="2"/>
  <c r="D479" i="2"/>
  <c r="I479" i="2" s="1"/>
  <c r="D478" i="2"/>
  <c r="D477" i="2"/>
  <c r="I477" i="2"/>
  <c r="D476" i="2"/>
  <c r="D475" i="2"/>
  <c r="I475" i="2"/>
  <c r="D474" i="2"/>
  <c r="D473" i="2"/>
  <c r="D472" i="2"/>
  <c r="D471" i="2"/>
  <c r="I471" i="2"/>
  <c r="D470" i="2"/>
  <c r="D469" i="2"/>
  <c r="I469" i="2" s="1"/>
  <c r="D468" i="2"/>
  <c r="D467" i="2"/>
  <c r="I467" i="2" s="1"/>
  <c r="D466" i="2"/>
  <c r="D465" i="2"/>
  <c r="D464" i="2"/>
  <c r="D463" i="2"/>
  <c r="I463" i="2" s="1"/>
  <c r="D462" i="2"/>
  <c r="D461" i="2"/>
  <c r="I461" i="2"/>
  <c r="D460" i="2"/>
  <c r="D459" i="2"/>
  <c r="D458" i="2"/>
  <c r="D457" i="2"/>
  <c r="D456" i="2"/>
  <c r="D455" i="2"/>
  <c r="I455" i="2"/>
  <c r="D454" i="2"/>
  <c r="D453" i="2"/>
  <c r="I453" i="2"/>
  <c r="D452" i="2"/>
  <c r="D451" i="2"/>
  <c r="D450" i="2"/>
  <c r="D449" i="2"/>
  <c r="D448" i="2"/>
  <c r="D447" i="2"/>
  <c r="I447" i="2"/>
  <c r="D446" i="2"/>
  <c r="D445" i="2"/>
  <c r="I445" i="2" s="1"/>
  <c r="D444" i="2"/>
  <c r="D443" i="2"/>
  <c r="I443" i="2" s="1"/>
  <c r="D442" i="2"/>
  <c r="I442" i="2" s="1"/>
  <c r="D441" i="2"/>
  <c r="D440" i="2"/>
  <c r="D439" i="2"/>
  <c r="I439" i="2"/>
  <c r="D438" i="2"/>
  <c r="D437" i="2"/>
  <c r="D436" i="2"/>
  <c r="D435" i="2"/>
  <c r="I435" i="2"/>
  <c r="D434" i="2"/>
  <c r="D433" i="2"/>
  <c r="D432" i="2"/>
  <c r="D431" i="2"/>
  <c r="D430" i="2"/>
  <c r="D429" i="2"/>
  <c r="D428" i="2"/>
  <c r="D427" i="2"/>
  <c r="I427" i="2"/>
  <c r="D426" i="2"/>
  <c r="I426" i="2" s="1"/>
  <c r="D425" i="2"/>
  <c r="D424" i="2"/>
  <c r="D423" i="2"/>
  <c r="I423" i="2" s="1"/>
  <c r="D422" i="2"/>
  <c r="D421" i="2"/>
  <c r="D420" i="2"/>
  <c r="D419" i="2"/>
  <c r="D418" i="2"/>
  <c r="D417" i="2"/>
  <c r="D416" i="2"/>
  <c r="I416" i="2" s="1"/>
  <c r="D415" i="2"/>
  <c r="D414" i="2"/>
  <c r="D413" i="2"/>
  <c r="D412" i="2"/>
  <c r="D411" i="2"/>
  <c r="I411" i="2"/>
  <c r="D410" i="2"/>
  <c r="I410" i="2"/>
  <c r="D409" i="2"/>
  <c r="D408" i="2"/>
  <c r="I408" i="2"/>
  <c r="D407" i="2"/>
  <c r="I407" i="2"/>
  <c r="D406" i="2"/>
  <c r="D405" i="2"/>
  <c r="D404" i="2"/>
  <c r="D403" i="2"/>
  <c r="I403" i="2"/>
  <c r="D402" i="2"/>
  <c r="D401" i="2"/>
  <c r="D400" i="2"/>
  <c r="I400" i="2"/>
  <c r="D399" i="2"/>
  <c r="I399" i="2" s="1"/>
  <c r="D398" i="2"/>
  <c r="D397" i="2"/>
  <c r="D396" i="2"/>
  <c r="D394" i="2"/>
  <c r="D393" i="2"/>
  <c r="D392" i="2"/>
  <c r="D391" i="2"/>
  <c r="D390" i="2"/>
  <c r="I390" i="2" s="1"/>
  <c r="D389" i="2"/>
  <c r="D388" i="2"/>
  <c r="D387" i="2"/>
  <c r="D386" i="2"/>
  <c r="I386" i="2" s="1"/>
  <c r="D385" i="2"/>
  <c r="D384" i="2"/>
  <c r="D383" i="2"/>
  <c r="D382" i="2"/>
  <c r="I382" i="2" s="1"/>
  <c r="D381" i="2"/>
  <c r="D380" i="2"/>
  <c r="D379" i="2"/>
  <c r="D378" i="2"/>
  <c r="I378" i="2" s="1"/>
  <c r="D377" i="2"/>
  <c r="D376" i="2"/>
  <c r="D375" i="2"/>
  <c r="D374" i="2"/>
  <c r="I374" i="2"/>
  <c r="D373" i="2"/>
  <c r="D372" i="2"/>
  <c r="D371" i="2"/>
  <c r="D370" i="2"/>
  <c r="I370" i="2"/>
  <c r="D369" i="2"/>
  <c r="D368" i="2"/>
  <c r="D367" i="2"/>
  <c r="D366" i="2"/>
  <c r="I366" i="2"/>
  <c r="D365" i="2"/>
  <c r="D364" i="2"/>
  <c r="D363" i="2"/>
  <c r="D362" i="2"/>
  <c r="I362" i="2"/>
  <c r="D361" i="2"/>
  <c r="D360" i="2"/>
  <c r="D359" i="2"/>
  <c r="D358" i="2"/>
  <c r="I358" i="2"/>
  <c r="D357" i="2"/>
  <c r="D356" i="2"/>
  <c r="D355" i="2"/>
  <c r="D354" i="2"/>
  <c r="I354" i="2"/>
  <c r="D353" i="2"/>
  <c r="D352" i="2"/>
  <c r="D351" i="2"/>
  <c r="D350" i="2"/>
  <c r="I350" i="2"/>
  <c r="D349" i="2"/>
  <c r="D348" i="2"/>
  <c r="D347" i="2"/>
  <c r="D346" i="2"/>
  <c r="I346" i="2" s="1"/>
  <c r="D345" i="2"/>
  <c r="I345" i="2"/>
  <c r="D344" i="2"/>
  <c r="D343" i="2"/>
  <c r="D342" i="2"/>
  <c r="I342" i="2"/>
  <c r="D341" i="2"/>
  <c r="D340" i="2"/>
  <c r="D339" i="2"/>
  <c r="D338" i="2"/>
  <c r="I338" i="2"/>
  <c r="D337" i="2"/>
  <c r="D336" i="2"/>
  <c r="D335" i="2"/>
  <c r="D334" i="2"/>
  <c r="I334" i="2"/>
  <c r="D333" i="2"/>
  <c r="D332" i="2"/>
  <c r="D331" i="2"/>
  <c r="D330" i="2"/>
  <c r="I330" i="2"/>
  <c r="D329" i="2"/>
  <c r="I329" i="2"/>
  <c r="D328" i="2"/>
  <c r="D327" i="2"/>
  <c r="I327" i="2"/>
  <c r="D326" i="2"/>
  <c r="I326" i="2"/>
  <c r="D325" i="2"/>
  <c r="D324" i="2"/>
  <c r="D323" i="2"/>
  <c r="D322" i="2"/>
  <c r="I322" i="2"/>
  <c r="D321" i="2"/>
  <c r="D320" i="2"/>
  <c r="D319" i="2"/>
  <c r="D318" i="2"/>
  <c r="I318" i="2"/>
  <c r="D317" i="2"/>
  <c r="D316" i="2"/>
  <c r="D315" i="2"/>
  <c r="D314" i="2"/>
  <c r="I314" i="2" s="1"/>
  <c r="D313" i="2"/>
  <c r="I313" i="2"/>
  <c r="D312" i="2"/>
  <c r="D311" i="2"/>
  <c r="I311" i="2" s="1"/>
  <c r="D310" i="2"/>
  <c r="I310" i="2"/>
  <c r="D309" i="2"/>
  <c r="D308" i="2"/>
  <c r="D307" i="2"/>
  <c r="D306" i="2"/>
  <c r="I306" i="2"/>
  <c r="D305" i="2"/>
  <c r="D304" i="2"/>
  <c r="D303" i="2"/>
  <c r="D302" i="2"/>
  <c r="I302" i="2" s="1"/>
  <c r="D301" i="2"/>
  <c r="D300" i="2"/>
  <c r="D299" i="2"/>
  <c r="D298" i="2"/>
  <c r="I298" i="2" s="1"/>
  <c r="D297" i="2"/>
  <c r="I297" i="2"/>
  <c r="D296" i="2"/>
  <c r="D295" i="2"/>
  <c r="I295" i="2" s="1"/>
  <c r="D294" i="2"/>
  <c r="I294" i="2" s="1"/>
  <c r="D293" i="2"/>
  <c r="D292" i="2"/>
  <c r="D291" i="2"/>
  <c r="D290" i="2"/>
  <c r="I290" i="2" s="1"/>
  <c r="D289" i="2"/>
  <c r="D288" i="2"/>
  <c r="D287" i="2"/>
  <c r="D286" i="2"/>
  <c r="I286" i="2" s="1"/>
  <c r="D285" i="2"/>
  <c r="D284" i="2"/>
  <c r="D283" i="2"/>
  <c r="D282" i="2"/>
  <c r="I282" i="2" s="1"/>
  <c r="D281" i="2"/>
  <c r="I281" i="2" s="1"/>
  <c r="D280" i="2"/>
  <c r="D279" i="2"/>
  <c r="I279" i="2" s="1"/>
  <c r="D278" i="2"/>
  <c r="I278" i="2" s="1"/>
  <c r="D277" i="2"/>
  <c r="D276" i="2"/>
  <c r="D275" i="2"/>
  <c r="D274" i="2"/>
  <c r="I274" i="2" s="1"/>
  <c r="D273" i="2"/>
  <c r="D272" i="2"/>
  <c r="D271" i="2"/>
  <c r="D270" i="2"/>
  <c r="I270" i="2" s="1"/>
  <c r="D269" i="2"/>
  <c r="D268" i="2"/>
  <c r="D267" i="2"/>
  <c r="D266" i="2"/>
  <c r="I266" i="2"/>
  <c r="D265" i="2"/>
  <c r="I265" i="2" s="1"/>
  <c r="D264" i="2"/>
  <c r="D263" i="2"/>
  <c r="I263" i="2"/>
  <c r="D262" i="2"/>
  <c r="I262" i="2" s="1"/>
  <c r="D261" i="2"/>
  <c r="D260" i="2"/>
  <c r="D259" i="2"/>
  <c r="D258" i="2"/>
  <c r="I258" i="2"/>
  <c r="D257" i="2"/>
  <c r="D256" i="2"/>
  <c r="D255" i="2"/>
  <c r="D254" i="2"/>
  <c r="I254" i="2"/>
  <c r="D253" i="2"/>
  <c r="D252" i="2"/>
  <c r="D251" i="2"/>
  <c r="D250" i="2"/>
  <c r="I250" i="2"/>
  <c r="D249" i="2"/>
  <c r="I249" i="2"/>
  <c r="D248" i="2"/>
  <c r="D247" i="2"/>
  <c r="I247" i="2"/>
  <c r="D246" i="2"/>
  <c r="I246" i="2"/>
  <c r="D245" i="2"/>
  <c r="D244" i="2"/>
  <c r="D243" i="2"/>
  <c r="D242" i="2"/>
  <c r="I242" i="2"/>
  <c r="D241" i="2"/>
  <c r="D240" i="2"/>
  <c r="D239" i="2"/>
  <c r="D238" i="2"/>
  <c r="D237" i="2"/>
  <c r="D236" i="2"/>
  <c r="D235" i="2"/>
  <c r="D234" i="2"/>
  <c r="I234" i="2" s="1"/>
  <c r="D232" i="2"/>
  <c r="D231" i="2"/>
  <c r="D230" i="2"/>
  <c r="D229" i="2"/>
  <c r="D228" i="2"/>
  <c r="D227" i="2"/>
  <c r="D226" i="2"/>
  <c r="D225" i="2"/>
  <c r="I225" i="2" s="1"/>
  <c r="D224" i="2"/>
  <c r="D223" i="2"/>
  <c r="I223" i="2" s="1"/>
  <c r="D222" i="2"/>
  <c r="I222" i="2" s="1"/>
  <c r="D221" i="2"/>
  <c r="D220" i="2"/>
  <c r="D219" i="2"/>
  <c r="I219" i="2"/>
  <c r="D218" i="2"/>
  <c r="D217" i="2"/>
  <c r="D216" i="2"/>
  <c r="D215" i="2"/>
  <c r="I215" i="2"/>
  <c r="D214" i="2"/>
  <c r="I214" i="2"/>
  <c r="D213" i="2"/>
  <c r="D212" i="2"/>
  <c r="D211" i="2"/>
  <c r="I211" i="2"/>
  <c r="D210" i="2"/>
  <c r="D209" i="2"/>
  <c r="D208" i="2"/>
  <c r="D207" i="2"/>
  <c r="I207" i="2"/>
  <c r="D206" i="2"/>
  <c r="I206" i="2" s="1"/>
  <c r="D205" i="2"/>
  <c r="D204" i="2"/>
  <c r="D203" i="2"/>
  <c r="I203" i="2" s="1"/>
  <c r="D202" i="2"/>
  <c r="D201" i="2"/>
  <c r="D200" i="2"/>
  <c r="D199" i="2"/>
  <c r="I199" i="2" s="1"/>
  <c r="D198" i="2"/>
  <c r="I198" i="2"/>
  <c r="D197" i="2"/>
  <c r="D196" i="2"/>
  <c r="D195" i="2"/>
  <c r="I195" i="2"/>
  <c r="D194" i="2"/>
  <c r="D193" i="2"/>
  <c r="D192" i="2"/>
  <c r="D191" i="2"/>
  <c r="I191" i="2"/>
  <c r="D190" i="2"/>
  <c r="I190" i="2"/>
  <c r="D189" i="2"/>
  <c r="D188" i="2"/>
  <c r="D187" i="2"/>
  <c r="I187" i="2" s="1"/>
  <c r="D186" i="2"/>
  <c r="D185" i="2"/>
  <c r="D184" i="2"/>
  <c r="D183" i="2"/>
  <c r="D182" i="2"/>
  <c r="I182" i="2"/>
  <c r="D181" i="2"/>
  <c r="D180" i="2"/>
  <c r="D179" i="2"/>
  <c r="D178" i="2"/>
  <c r="D177" i="2"/>
  <c r="D176" i="2"/>
  <c r="D175" i="2"/>
  <c r="D174" i="2"/>
  <c r="I174" i="2"/>
  <c r="D173" i="2"/>
  <c r="I173" i="2" s="1"/>
  <c r="D172" i="2"/>
  <c r="D171" i="2"/>
  <c r="D170" i="2"/>
  <c r="D169" i="2"/>
  <c r="D168" i="2"/>
  <c r="D167" i="2"/>
  <c r="D166" i="2"/>
  <c r="D165" i="2"/>
  <c r="I165" i="2" s="1"/>
  <c r="D164" i="2"/>
  <c r="D163" i="2"/>
  <c r="D162" i="2"/>
  <c r="D161" i="2"/>
  <c r="D160" i="2"/>
  <c r="D159" i="2"/>
  <c r="D158" i="2"/>
  <c r="I158" i="2" s="1"/>
  <c r="D157" i="2"/>
  <c r="I157" i="2" s="1"/>
  <c r="D156" i="2"/>
  <c r="D155" i="2"/>
  <c r="D154" i="2"/>
  <c r="D153" i="2"/>
  <c r="D152" i="2"/>
  <c r="D151" i="2"/>
  <c r="D150" i="2"/>
  <c r="I150" i="2"/>
  <c r="D149" i="2"/>
  <c r="I149" i="2" s="1"/>
  <c r="D148" i="2"/>
  <c r="D147" i="2"/>
  <c r="D146" i="2"/>
  <c r="D145" i="2"/>
  <c r="D144" i="2"/>
  <c r="D143" i="2"/>
  <c r="D142" i="2"/>
  <c r="I142" i="2"/>
  <c r="D141" i="2"/>
  <c r="I141" i="2"/>
  <c r="D140" i="2"/>
  <c r="D139" i="2"/>
  <c r="D138" i="2"/>
  <c r="D137" i="2"/>
  <c r="D136" i="2"/>
  <c r="D135" i="2"/>
  <c r="D134" i="2"/>
  <c r="I134" i="2"/>
  <c r="D133" i="2"/>
  <c r="I133" i="2"/>
  <c r="D132" i="2"/>
  <c r="D131" i="2"/>
  <c r="D130" i="2"/>
  <c r="D129" i="2"/>
  <c r="D128" i="2"/>
  <c r="D127" i="2"/>
  <c r="D126" i="2"/>
  <c r="I126" i="2" s="1"/>
  <c r="D125" i="2"/>
  <c r="I125" i="2"/>
  <c r="D124" i="2"/>
  <c r="D123" i="2"/>
  <c r="D122" i="2"/>
  <c r="D121" i="2"/>
  <c r="D120" i="2"/>
  <c r="D119" i="2"/>
  <c r="D118" i="2"/>
  <c r="I118" i="2" s="1"/>
  <c r="D117" i="2"/>
  <c r="I117" i="2" s="1"/>
  <c r="D116" i="2"/>
  <c r="D115" i="2"/>
  <c r="D114" i="2"/>
  <c r="D113" i="2"/>
  <c r="D112" i="2"/>
  <c r="D111" i="2"/>
  <c r="D110" i="2"/>
  <c r="I110" i="2" s="1"/>
  <c r="D109" i="2"/>
  <c r="I109" i="2" s="1"/>
  <c r="D108" i="2"/>
  <c r="D107" i="2"/>
  <c r="D106" i="2"/>
  <c r="D105" i="2"/>
  <c r="D104" i="2"/>
  <c r="D103" i="2"/>
  <c r="D102" i="2"/>
  <c r="D101" i="2"/>
  <c r="I101" i="2"/>
  <c r="D100" i="2"/>
  <c r="D99" i="2"/>
  <c r="D98" i="2"/>
  <c r="D97" i="2"/>
  <c r="D96" i="2"/>
  <c r="D95" i="2"/>
  <c r="D94" i="2"/>
  <c r="D93" i="2"/>
  <c r="I93" i="2"/>
  <c r="D92" i="2"/>
  <c r="D91" i="2"/>
  <c r="D90" i="2"/>
  <c r="D89" i="2"/>
  <c r="D88" i="2"/>
  <c r="D87" i="2"/>
  <c r="D86" i="2"/>
  <c r="D85" i="2"/>
  <c r="I85" i="2"/>
  <c r="D84" i="2"/>
  <c r="D83" i="2"/>
  <c r="D82" i="2"/>
  <c r="D81" i="2"/>
  <c r="D80" i="2"/>
  <c r="D79" i="2"/>
  <c r="D78" i="2"/>
  <c r="D77" i="2"/>
  <c r="I77" i="2" s="1"/>
  <c r="D76" i="2"/>
  <c r="D75" i="2"/>
  <c r="D74" i="2"/>
  <c r="D73" i="2"/>
  <c r="D72" i="2"/>
  <c r="D71" i="2"/>
  <c r="D70" i="2"/>
  <c r="D69" i="2"/>
  <c r="I69" i="2"/>
  <c r="D68" i="2"/>
  <c r="D67" i="2"/>
  <c r="D66" i="2"/>
  <c r="D65" i="2"/>
  <c r="D64" i="2"/>
  <c r="D63" i="2"/>
  <c r="I63" i="2" s="1"/>
  <c r="D62" i="2"/>
  <c r="D61" i="2"/>
  <c r="I61" i="2" s="1"/>
  <c r="D60" i="2"/>
  <c r="D59" i="2"/>
  <c r="D58" i="2"/>
  <c r="D57" i="2"/>
  <c r="D56" i="2"/>
  <c r="D55" i="2"/>
  <c r="D54" i="2"/>
  <c r="D53" i="2"/>
  <c r="I53" i="2"/>
  <c r="D52" i="2"/>
  <c r="D51" i="2"/>
  <c r="D50" i="2"/>
  <c r="D49" i="2"/>
  <c r="I49" i="2" s="1"/>
  <c r="D48" i="2"/>
  <c r="D47" i="2"/>
  <c r="I47" i="2" s="1"/>
  <c r="D46" i="2"/>
  <c r="D45" i="2"/>
  <c r="I45" i="2"/>
  <c r="D44" i="2"/>
  <c r="D43" i="2"/>
  <c r="D42" i="2"/>
  <c r="I42" i="2" s="1"/>
  <c r="D41" i="2"/>
  <c r="D40" i="2"/>
  <c r="D39" i="2"/>
  <c r="D38" i="2"/>
  <c r="D37" i="2"/>
  <c r="I37" i="2" s="1"/>
  <c r="D36" i="2"/>
  <c r="I36" i="2" s="1"/>
  <c r="D35" i="2"/>
  <c r="D34" i="2"/>
  <c r="D33" i="2"/>
  <c r="D32" i="2"/>
  <c r="D31" i="2"/>
  <c r="D30" i="2"/>
  <c r="I30" i="2" s="1"/>
  <c r="D29" i="2"/>
  <c r="I29" i="2"/>
  <c r="D28" i="2"/>
  <c r="D27" i="2"/>
  <c r="I27" i="2" s="1"/>
  <c r="D26" i="2"/>
  <c r="I26" i="2" s="1"/>
  <c r="D25" i="2"/>
  <c r="I25" i="2" s="1"/>
  <c r="D24" i="2"/>
  <c r="I24" i="2" s="1"/>
  <c r="D23" i="2"/>
  <c r="D22" i="2"/>
  <c r="D21" i="2"/>
  <c r="I21" i="2"/>
  <c r="D20" i="2"/>
  <c r="I20" i="2" s="1"/>
  <c r="D19" i="2"/>
  <c r="D18" i="2"/>
  <c r="D17" i="2"/>
  <c r="D16" i="2"/>
  <c r="D15" i="2"/>
  <c r="D14" i="2"/>
  <c r="I14" i="2" s="1"/>
  <c r="D13" i="2"/>
  <c r="I13" i="2"/>
  <c r="D12" i="2"/>
  <c r="D11" i="2"/>
  <c r="I11" i="2" s="1"/>
  <c r="D10" i="2"/>
  <c r="D9" i="2"/>
  <c r="I9" i="2" s="1"/>
  <c r="D8" i="2"/>
  <c r="D7" i="2"/>
  <c r="D6" i="2"/>
  <c r="D5" i="2"/>
  <c r="I5" i="2" s="1"/>
  <c r="D4" i="2"/>
  <c r="D505" i="1"/>
  <c r="E505" i="1"/>
  <c r="F505" i="1"/>
  <c r="G505" i="1"/>
  <c r="I505" i="1"/>
  <c r="D506" i="1"/>
  <c r="E506" i="1"/>
  <c r="F506" i="1"/>
  <c r="D507" i="1"/>
  <c r="E507" i="1"/>
  <c r="F507" i="1"/>
  <c r="G507" i="1"/>
  <c r="I507" i="1"/>
  <c r="D508" i="1"/>
  <c r="E508" i="1"/>
  <c r="F508" i="1"/>
  <c r="G508" i="1"/>
  <c r="I508" i="1"/>
  <c r="D509" i="1"/>
  <c r="E509" i="1"/>
  <c r="F509" i="1"/>
  <c r="G509" i="1"/>
  <c r="I509" i="1"/>
  <c r="D510" i="1"/>
  <c r="E510" i="1"/>
  <c r="F510" i="1"/>
  <c r="D511" i="1"/>
  <c r="E511" i="1"/>
  <c r="F511" i="1"/>
  <c r="G511" i="1"/>
  <c r="I511" i="1"/>
  <c r="D512" i="1"/>
  <c r="E512" i="1"/>
  <c r="F512" i="1"/>
  <c r="G512" i="1"/>
  <c r="I512" i="1"/>
  <c r="D513" i="1"/>
  <c r="E513" i="1"/>
  <c r="F513" i="1"/>
  <c r="G513" i="1"/>
  <c r="I513" i="1"/>
  <c r="D514" i="1"/>
  <c r="E514" i="1"/>
  <c r="F514" i="1"/>
  <c r="G514" i="1"/>
  <c r="I514" i="1"/>
  <c r="D515" i="1"/>
  <c r="E515" i="1"/>
  <c r="F515" i="1"/>
  <c r="G515" i="1"/>
  <c r="D516" i="1"/>
  <c r="E516" i="1"/>
  <c r="F516" i="1"/>
  <c r="G516" i="1"/>
  <c r="I516" i="1"/>
  <c r="D517" i="1"/>
  <c r="E517" i="1"/>
  <c r="F517" i="1"/>
  <c r="G517" i="1"/>
  <c r="I517" i="1"/>
  <c r="D518" i="1"/>
  <c r="E518" i="1"/>
  <c r="F518" i="1"/>
  <c r="D519" i="1"/>
  <c r="E519" i="1"/>
  <c r="F519" i="1"/>
  <c r="G519" i="1"/>
  <c r="I519" i="1"/>
  <c r="D520" i="1"/>
  <c r="E520" i="1"/>
  <c r="F520" i="1"/>
  <c r="G520" i="1"/>
  <c r="I520" i="1"/>
  <c r="D521" i="1"/>
  <c r="E521" i="1"/>
  <c r="F521" i="1"/>
  <c r="G521" i="1"/>
  <c r="I521" i="1"/>
  <c r="D522" i="1"/>
  <c r="E522" i="1"/>
  <c r="F522" i="1"/>
  <c r="D523" i="1"/>
  <c r="E523" i="1"/>
  <c r="F523" i="1"/>
  <c r="G523" i="1"/>
  <c r="I523" i="1"/>
  <c r="D524" i="1"/>
  <c r="E524" i="1"/>
  <c r="F524" i="1"/>
  <c r="G524" i="1"/>
  <c r="I524" i="1"/>
  <c r="D525" i="1"/>
  <c r="E525" i="1"/>
  <c r="F525" i="1"/>
  <c r="G525" i="1"/>
  <c r="I525" i="1"/>
  <c r="D526" i="1"/>
  <c r="E526" i="1"/>
  <c r="F526" i="1"/>
  <c r="D527" i="1"/>
  <c r="E527" i="1"/>
  <c r="F527" i="1"/>
  <c r="G527" i="1"/>
  <c r="D528" i="1"/>
  <c r="E528" i="1"/>
  <c r="F528" i="1"/>
  <c r="G528" i="1"/>
  <c r="I528" i="1"/>
  <c r="D529" i="1"/>
  <c r="E529" i="1"/>
  <c r="F529" i="1"/>
  <c r="G529" i="1"/>
  <c r="I529" i="1"/>
  <c r="D530" i="1"/>
  <c r="E530" i="1"/>
  <c r="F530" i="1"/>
  <c r="G530" i="1"/>
  <c r="I530" i="1"/>
  <c r="D531" i="1"/>
  <c r="E531" i="1"/>
  <c r="F531" i="1"/>
  <c r="G531" i="1"/>
  <c r="I531" i="1"/>
  <c r="D532" i="1"/>
  <c r="E532" i="1"/>
  <c r="F532" i="1"/>
  <c r="G532" i="1"/>
  <c r="I532" i="1"/>
  <c r="D533" i="1"/>
  <c r="E533" i="1"/>
  <c r="F533" i="1"/>
  <c r="G533" i="1"/>
  <c r="I533" i="1"/>
  <c r="D534" i="1"/>
  <c r="E534" i="1"/>
  <c r="F534" i="1"/>
  <c r="D535" i="1"/>
  <c r="E535" i="1"/>
  <c r="F535" i="1"/>
  <c r="G535" i="1"/>
  <c r="I535" i="1"/>
  <c r="D536" i="1"/>
  <c r="E536" i="1"/>
  <c r="F536" i="1"/>
  <c r="G536" i="1"/>
  <c r="I536" i="1"/>
  <c r="D537" i="1"/>
  <c r="E537" i="1"/>
  <c r="F537" i="1"/>
  <c r="G537" i="1"/>
  <c r="I537" i="1"/>
  <c r="D538" i="1"/>
  <c r="E538" i="1"/>
  <c r="F538" i="1"/>
  <c r="D539" i="1"/>
  <c r="E539" i="1"/>
  <c r="F539" i="1"/>
  <c r="G539" i="1"/>
  <c r="I539" i="1"/>
  <c r="D540" i="1"/>
  <c r="E540" i="1"/>
  <c r="F540" i="1"/>
  <c r="G540" i="1"/>
  <c r="I540" i="1"/>
  <c r="D541" i="1"/>
  <c r="E541" i="1"/>
  <c r="F541" i="1"/>
  <c r="G541" i="1"/>
  <c r="I541" i="1"/>
  <c r="D542" i="1"/>
  <c r="E542" i="1"/>
  <c r="F542" i="1"/>
  <c r="D543" i="1"/>
  <c r="E543" i="1"/>
  <c r="F543" i="1"/>
  <c r="G543" i="1"/>
  <c r="D544" i="1"/>
  <c r="E544" i="1"/>
  <c r="F544" i="1"/>
  <c r="G544" i="1"/>
  <c r="I544" i="1"/>
  <c r="D545" i="1"/>
  <c r="E545" i="1"/>
  <c r="F545" i="1"/>
  <c r="G545" i="1"/>
  <c r="I545" i="1"/>
  <c r="D546" i="1"/>
  <c r="E546" i="1"/>
  <c r="F546" i="1"/>
  <c r="G546" i="1"/>
  <c r="I546" i="1"/>
  <c r="D547" i="1"/>
  <c r="E547" i="1"/>
  <c r="F547" i="1"/>
  <c r="G547" i="1"/>
  <c r="I547" i="1"/>
  <c r="D548" i="1"/>
  <c r="E548" i="1"/>
  <c r="F548" i="1"/>
  <c r="G548" i="1"/>
  <c r="I548" i="1"/>
  <c r="D549" i="1"/>
  <c r="E549" i="1"/>
  <c r="F549" i="1"/>
  <c r="G549" i="1"/>
  <c r="I549" i="1"/>
  <c r="D550" i="1"/>
  <c r="E550" i="1"/>
  <c r="F550" i="1"/>
  <c r="D551" i="1"/>
  <c r="E551" i="1"/>
  <c r="F551" i="1"/>
  <c r="G551" i="1"/>
  <c r="I551" i="1"/>
  <c r="D552" i="1"/>
  <c r="E552" i="1"/>
  <c r="F552" i="1"/>
  <c r="G552" i="1"/>
  <c r="I552" i="1"/>
  <c r="D553" i="1"/>
  <c r="E553" i="1"/>
  <c r="F553" i="1"/>
  <c r="G553" i="1"/>
  <c r="I553" i="1"/>
  <c r="D554" i="1"/>
  <c r="E554" i="1"/>
  <c r="F554" i="1"/>
  <c r="D555" i="1"/>
  <c r="E555" i="1"/>
  <c r="F555" i="1"/>
  <c r="G555" i="1"/>
  <c r="I555" i="1"/>
  <c r="D556" i="1"/>
  <c r="E556" i="1"/>
  <c r="F556" i="1"/>
  <c r="G556" i="1"/>
  <c r="I556" i="1"/>
  <c r="D557" i="1"/>
  <c r="E557" i="1"/>
  <c r="F557" i="1"/>
  <c r="G557" i="1"/>
  <c r="I557" i="1"/>
  <c r="D558" i="1"/>
  <c r="E558" i="1"/>
  <c r="F558" i="1"/>
  <c r="D559" i="1"/>
  <c r="E559" i="1"/>
  <c r="F559" i="1"/>
  <c r="G559" i="1"/>
  <c r="D560" i="1"/>
  <c r="E560" i="1"/>
  <c r="F560" i="1"/>
  <c r="G560" i="1"/>
  <c r="I560" i="1"/>
  <c r="D561" i="1"/>
  <c r="E561" i="1"/>
  <c r="F561" i="1"/>
  <c r="G561" i="1"/>
  <c r="I561" i="1"/>
  <c r="D562" i="1"/>
  <c r="E562" i="1"/>
  <c r="F562" i="1"/>
  <c r="G562" i="1"/>
  <c r="I562" i="1"/>
  <c r="D563" i="1"/>
  <c r="E563" i="1"/>
  <c r="F563" i="1"/>
  <c r="G563" i="1"/>
  <c r="D564" i="1"/>
  <c r="E564" i="1"/>
  <c r="F564" i="1"/>
  <c r="G564" i="1"/>
  <c r="I564" i="1"/>
  <c r="D565" i="1"/>
  <c r="E565" i="1"/>
  <c r="F565" i="1"/>
  <c r="G565" i="1"/>
  <c r="I565" i="1"/>
  <c r="D566" i="1"/>
  <c r="E566" i="1"/>
  <c r="F566" i="1"/>
  <c r="D567" i="1"/>
  <c r="E567" i="1"/>
  <c r="F567" i="1"/>
  <c r="G567" i="1"/>
  <c r="I567" i="1"/>
  <c r="D568" i="1"/>
  <c r="E568" i="1"/>
  <c r="F568" i="1"/>
  <c r="G568" i="1"/>
  <c r="I568" i="1"/>
  <c r="D569" i="1"/>
  <c r="E569" i="1"/>
  <c r="F569" i="1"/>
  <c r="G569" i="1"/>
  <c r="I569" i="1"/>
  <c r="D570" i="1"/>
  <c r="E570" i="1"/>
  <c r="F570" i="1"/>
  <c r="D571" i="1"/>
  <c r="E571" i="1"/>
  <c r="F571" i="1"/>
  <c r="G571" i="1"/>
  <c r="I571" i="1"/>
  <c r="D572" i="1"/>
  <c r="E572" i="1"/>
  <c r="F572" i="1"/>
  <c r="G572" i="1"/>
  <c r="I572" i="1"/>
  <c r="D573" i="1"/>
  <c r="E573" i="1"/>
  <c r="F573" i="1"/>
  <c r="G573" i="1"/>
  <c r="I573" i="1"/>
  <c r="D574" i="1"/>
  <c r="E574" i="1"/>
  <c r="F574" i="1"/>
  <c r="D575" i="1"/>
  <c r="E575" i="1"/>
  <c r="F575" i="1"/>
  <c r="G575" i="1"/>
  <c r="I575" i="1"/>
  <c r="D576" i="1"/>
  <c r="E576" i="1"/>
  <c r="F576" i="1"/>
  <c r="G576" i="1"/>
  <c r="I576" i="1"/>
  <c r="D577" i="1"/>
  <c r="E577" i="1"/>
  <c r="F577" i="1"/>
  <c r="G577" i="1"/>
  <c r="I577" i="1"/>
  <c r="D578" i="1"/>
  <c r="E578" i="1"/>
  <c r="F578" i="1"/>
  <c r="D579" i="1"/>
  <c r="E579" i="1"/>
  <c r="F579" i="1"/>
  <c r="G579" i="1"/>
  <c r="I579" i="1"/>
  <c r="D580" i="1"/>
  <c r="E580" i="1"/>
  <c r="F580" i="1"/>
  <c r="G580" i="1"/>
  <c r="I580" i="1"/>
  <c r="D581" i="1"/>
  <c r="E581" i="1"/>
  <c r="F581" i="1"/>
  <c r="G581" i="1"/>
  <c r="I581" i="1"/>
  <c r="D582" i="1"/>
  <c r="E582" i="1"/>
  <c r="F582" i="1"/>
  <c r="D583" i="1"/>
  <c r="E583" i="1"/>
  <c r="F583" i="1"/>
  <c r="G583" i="1"/>
  <c r="I583" i="1"/>
  <c r="D584" i="1"/>
  <c r="E584" i="1"/>
  <c r="F584" i="1"/>
  <c r="G584" i="1"/>
  <c r="I584" i="1"/>
  <c r="D585" i="1"/>
  <c r="E585" i="1"/>
  <c r="F585" i="1"/>
  <c r="G585" i="1"/>
  <c r="I585" i="1"/>
  <c r="D586" i="1"/>
  <c r="E586" i="1"/>
  <c r="F586" i="1"/>
  <c r="D587" i="1"/>
  <c r="E587" i="1"/>
  <c r="F587" i="1"/>
  <c r="G587" i="1"/>
  <c r="I587" i="1"/>
  <c r="D588" i="1"/>
  <c r="E588" i="1"/>
  <c r="F588" i="1"/>
  <c r="G588" i="1"/>
  <c r="I588" i="1"/>
  <c r="D589" i="1"/>
  <c r="E589" i="1"/>
  <c r="F589" i="1"/>
  <c r="G589" i="1"/>
  <c r="I589" i="1"/>
  <c r="D590" i="1"/>
  <c r="E590" i="1"/>
  <c r="F590" i="1"/>
  <c r="D591" i="1"/>
  <c r="E591" i="1"/>
  <c r="F591" i="1"/>
  <c r="G591" i="1"/>
  <c r="I591" i="1"/>
  <c r="D592" i="1"/>
  <c r="E592" i="1"/>
  <c r="F592" i="1"/>
  <c r="G592" i="1"/>
  <c r="I592" i="1"/>
  <c r="D593" i="1"/>
  <c r="E593" i="1"/>
  <c r="F593" i="1"/>
  <c r="G593" i="1"/>
  <c r="I593" i="1"/>
  <c r="D594" i="1"/>
  <c r="E594" i="1"/>
  <c r="F594" i="1"/>
  <c r="D595" i="1"/>
  <c r="E595" i="1"/>
  <c r="F595" i="1"/>
  <c r="G595" i="1"/>
  <c r="I595" i="1"/>
  <c r="D596" i="1"/>
  <c r="E596" i="1"/>
  <c r="F596" i="1"/>
  <c r="G596" i="1"/>
  <c r="I596" i="1"/>
  <c r="D597" i="1"/>
  <c r="E597" i="1"/>
  <c r="F597" i="1"/>
  <c r="G597" i="1"/>
  <c r="I597" i="1"/>
  <c r="D598" i="1"/>
  <c r="E598" i="1"/>
  <c r="F598" i="1"/>
  <c r="D599" i="1"/>
  <c r="E599" i="1"/>
  <c r="F599" i="1"/>
  <c r="G599" i="1"/>
  <c r="I599" i="1"/>
  <c r="D600" i="1"/>
  <c r="E600" i="1"/>
  <c r="F600" i="1"/>
  <c r="G600" i="1"/>
  <c r="I600" i="1"/>
  <c r="D601" i="1"/>
  <c r="E601" i="1"/>
  <c r="F601" i="1"/>
  <c r="G601" i="1"/>
  <c r="I601" i="1"/>
  <c r="D602" i="1"/>
  <c r="E602" i="1"/>
  <c r="F602" i="1"/>
  <c r="D603" i="1"/>
  <c r="E603" i="1"/>
  <c r="F603" i="1"/>
  <c r="G603" i="1"/>
  <c r="I603" i="1"/>
  <c r="D604" i="1"/>
  <c r="E604" i="1"/>
  <c r="F604" i="1"/>
  <c r="G604" i="1"/>
  <c r="I604" i="1"/>
  <c r="D445" i="1"/>
  <c r="E445" i="1"/>
  <c r="F445" i="1"/>
  <c r="G445" i="1"/>
  <c r="D446" i="1"/>
  <c r="E446" i="1"/>
  <c r="F446" i="1"/>
  <c r="G446" i="1"/>
  <c r="D447" i="1"/>
  <c r="E447" i="1"/>
  <c r="F447" i="1"/>
  <c r="G447" i="1"/>
  <c r="D448" i="1"/>
  <c r="E448" i="1"/>
  <c r="F448" i="1"/>
  <c r="G448" i="1"/>
  <c r="D449" i="1"/>
  <c r="E449" i="1"/>
  <c r="F449" i="1"/>
  <c r="G449" i="1"/>
  <c r="D450" i="1"/>
  <c r="E450" i="1"/>
  <c r="F450" i="1"/>
  <c r="G450" i="1"/>
  <c r="D451" i="1"/>
  <c r="E451" i="1"/>
  <c r="F451" i="1"/>
  <c r="G451" i="1"/>
  <c r="D452" i="1"/>
  <c r="E452" i="1"/>
  <c r="F452" i="1"/>
  <c r="G452" i="1"/>
  <c r="D453" i="1"/>
  <c r="E453" i="1"/>
  <c r="F453" i="1"/>
  <c r="G453" i="1"/>
  <c r="D454" i="1"/>
  <c r="E454" i="1"/>
  <c r="F454" i="1"/>
  <c r="G454" i="1"/>
  <c r="D455" i="1"/>
  <c r="E455" i="1"/>
  <c r="F455" i="1"/>
  <c r="G455" i="1"/>
  <c r="D456" i="1"/>
  <c r="E456" i="1"/>
  <c r="F456" i="1"/>
  <c r="G456" i="1"/>
  <c r="D457" i="1"/>
  <c r="E457" i="1"/>
  <c r="F457" i="1"/>
  <c r="G457" i="1"/>
  <c r="D458" i="1"/>
  <c r="E458" i="1"/>
  <c r="F458" i="1"/>
  <c r="G458" i="1"/>
  <c r="D459" i="1"/>
  <c r="E459" i="1"/>
  <c r="F459" i="1"/>
  <c r="G459" i="1"/>
  <c r="D460" i="1"/>
  <c r="E460" i="1"/>
  <c r="F460" i="1"/>
  <c r="G460" i="1"/>
  <c r="D461" i="1"/>
  <c r="E461" i="1"/>
  <c r="F461" i="1"/>
  <c r="G461" i="1"/>
  <c r="D462" i="1"/>
  <c r="E462" i="1"/>
  <c r="F462" i="1"/>
  <c r="G462" i="1"/>
  <c r="D463" i="1"/>
  <c r="E463" i="1"/>
  <c r="F463" i="1"/>
  <c r="G463" i="1"/>
  <c r="D464" i="1"/>
  <c r="E464" i="1"/>
  <c r="F464" i="1"/>
  <c r="G464" i="1"/>
  <c r="D465" i="1"/>
  <c r="E465" i="1"/>
  <c r="F465" i="1"/>
  <c r="G465" i="1"/>
  <c r="D466" i="1"/>
  <c r="E466" i="1"/>
  <c r="F466" i="1"/>
  <c r="G466" i="1"/>
  <c r="D467" i="1"/>
  <c r="E467" i="1"/>
  <c r="F467" i="1"/>
  <c r="G467" i="1"/>
  <c r="D468" i="1"/>
  <c r="E468" i="1"/>
  <c r="F468" i="1"/>
  <c r="G468" i="1"/>
  <c r="D469" i="1"/>
  <c r="E469" i="1"/>
  <c r="F469" i="1"/>
  <c r="G469" i="1"/>
  <c r="D470" i="1"/>
  <c r="E470" i="1"/>
  <c r="F470" i="1"/>
  <c r="G470" i="1"/>
  <c r="D471" i="1"/>
  <c r="E471" i="1"/>
  <c r="F471" i="1"/>
  <c r="G471" i="1"/>
  <c r="D472" i="1"/>
  <c r="E472" i="1"/>
  <c r="F472" i="1"/>
  <c r="G472" i="1"/>
  <c r="D473" i="1"/>
  <c r="E473" i="1"/>
  <c r="F473" i="1"/>
  <c r="G473" i="1"/>
  <c r="D474" i="1"/>
  <c r="E474" i="1"/>
  <c r="F474" i="1"/>
  <c r="G474" i="1"/>
  <c r="D475" i="1"/>
  <c r="E475" i="1"/>
  <c r="F475" i="1"/>
  <c r="G475" i="1"/>
  <c r="D476" i="1"/>
  <c r="E476" i="1"/>
  <c r="F476" i="1"/>
  <c r="G476" i="1"/>
  <c r="D477" i="1"/>
  <c r="E477" i="1"/>
  <c r="F477" i="1"/>
  <c r="G477" i="1"/>
  <c r="D478" i="1"/>
  <c r="E478" i="1"/>
  <c r="F478" i="1"/>
  <c r="G478" i="1"/>
  <c r="D479" i="1"/>
  <c r="E479" i="1"/>
  <c r="F479" i="1"/>
  <c r="G479" i="1"/>
  <c r="D480" i="1"/>
  <c r="E480" i="1"/>
  <c r="F480" i="1"/>
  <c r="G480" i="1"/>
  <c r="D481" i="1"/>
  <c r="E481" i="1"/>
  <c r="F481" i="1"/>
  <c r="G481" i="1"/>
  <c r="D482" i="1"/>
  <c r="E482" i="1"/>
  <c r="F482" i="1"/>
  <c r="G482" i="1"/>
  <c r="D483" i="1"/>
  <c r="E483" i="1"/>
  <c r="F483" i="1"/>
  <c r="G483" i="1"/>
  <c r="D484" i="1"/>
  <c r="E484" i="1"/>
  <c r="F484" i="1"/>
  <c r="G484" i="1"/>
  <c r="D485" i="1"/>
  <c r="E485" i="1"/>
  <c r="F485" i="1"/>
  <c r="G485" i="1"/>
  <c r="D486" i="1"/>
  <c r="E486" i="1"/>
  <c r="F486" i="1"/>
  <c r="G486" i="1"/>
  <c r="D487" i="1"/>
  <c r="E487" i="1"/>
  <c r="F487" i="1"/>
  <c r="G487" i="1"/>
  <c r="D488" i="1"/>
  <c r="E488" i="1"/>
  <c r="F488" i="1"/>
  <c r="G488" i="1"/>
  <c r="D489" i="1"/>
  <c r="E489" i="1"/>
  <c r="F489" i="1"/>
  <c r="G489" i="1"/>
  <c r="D490" i="1"/>
  <c r="E490" i="1"/>
  <c r="F490" i="1"/>
  <c r="G490" i="1"/>
  <c r="D491" i="1"/>
  <c r="E491" i="1"/>
  <c r="F491" i="1"/>
  <c r="G491" i="1"/>
  <c r="D492" i="1"/>
  <c r="E492" i="1"/>
  <c r="F492" i="1"/>
  <c r="G492" i="1"/>
  <c r="D493" i="1"/>
  <c r="E493" i="1"/>
  <c r="F493" i="1"/>
  <c r="G493" i="1"/>
  <c r="D494" i="1"/>
  <c r="E494" i="1"/>
  <c r="F494" i="1"/>
  <c r="G494" i="1"/>
  <c r="D495" i="1"/>
  <c r="E495" i="1"/>
  <c r="F495" i="1"/>
  <c r="G495" i="1"/>
  <c r="D496" i="1"/>
  <c r="E496" i="1"/>
  <c r="F496" i="1"/>
  <c r="G496" i="1"/>
  <c r="D497" i="1"/>
  <c r="E497" i="1"/>
  <c r="F497" i="1"/>
  <c r="G497" i="1"/>
  <c r="D498" i="1"/>
  <c r="E498" i="1"/>
  <c r="F498" i="1"/>
  <c r="G498" i="1"/>
  <c r="D499" i="1"/>
  <c r="E499" i="1"/>
  <c r="F499" i="1"/>
  <c r="G499" i="1"/>
  <c r="D500" i="1"/>
  <c r="E500" i="1"/>
  <c r="F500" i="1"/>
  <c r="G500" i="1"/>
  <c r="D501" i="1"/>
  <c r="E501" i="1"/>
  <c r="F501" i="1"/>
  <c r="G501" i="1"/>
  <c r="D502" i="1"/>
  <c r="E502" i="1"/>
  <c r="F502" i="1"/>
  <c r="G502" i="1"/>
  <c r="D503" i="1"/>
  <c r="E503" i="1"/>
  <c r="F503" i="1"/>
  <c r="G503" i="1"/>
  <c r="D504" i="1"/>
  <c r="E504" i="1"/>
  <c r="F504" i="1"/>
  <c r="G504" i="1"/>
  <c r="G577" i="2"/>
  <c r="G541" i="2"/>
  <c r="I541" i="2"/>
  <c r="G581" i="2"/>
  <c r="I581" i="2"/>
  <c r="I446" i="2"/>
  <c r="I450" i="2"/>
  <c r="I454" i="2"/>
  <c r="I458" i="2"/>
  <c r="I466" i="2"/>
  <c r="I470" i="2"/>
  <c r="I474" i="2"/>
  <c r="I478" i="2"/>
  <c r="I482" i="2"/>
  <c r="I486" i="2"/>
  <c r="I490" i="2"/>
  <c r="I498" i="2"/>
  <c r="I502" i="2"/>
  <c r="I506" i="2"/>
  <c r="I510" i="2"/>
  <c r="I514" i="2"/>
  <c r="I518" i="2"/>
  <c r="I522" i="2"/>
  <c r="I530" i="2"/>
  <c r="I534" i="2"/>
  <c r="I538" i="2"/>
  <c r="I542" i="2"/>
  <c r="I546" i="2"/>
  <c r="I550" i="2"/>
  <c r="I554" i="2"/>
  <c r="I562" i="2"/>
  <c r="I566" i="2"/>
  <c r="I570" i="2"/>
  <c r="I578" i="2"/>
  <c r="I582" i="2"/>
  <c r="I586" i="2"/>
  <c r="I594" i="2"/>
  <c r="I598" i="2"/>
  <c r="I602" i="2"/>
  <c r="I166" i="2"/>
  <c r="G393" i="2"/>
  <c r="I393" i="2"/>
  <c r="G420" i="2"/>
  <c r="I420" i="2"/>
  <c r="I102" i="2"/>
  <c r="I432" i="2"/>
  <c r="G353" i="2"/>
  <c r="G369" i="2"/>
  <c r="G385" i="2"/>
  <c r="G409" i="2"/>
  <c r="I409" i="2"/>
  <c r="G417" i="2"/>
  <c r="I417" i="2"/>
  <c r="G433" i="2"/>
  <c r="I433" i="2"/>
  <c r="G441" i="2"/>
  <c r="I192" i="2"/>
  <c r="I200" i="2"/>
  <c r="I208" i="2"/>
  <c r="I216" i="2"/>
  <c r="I251" i="2"/>
  <c r="I267" i="2"/>
  <c r="I283" i="2"/>
  <c r="I299" i="2"/>
  <c r="I315" i="2"/>
  <c r="I331" i="2"/>
  <c r="I347" i="2"/>
  <c r="I363" i="2"/>
  <c r="I379" i="2"/>
  <c r="G401" i="2"/>
  <c r="I401" i="2"/>
  <c r="G421" i="2"/>
  <c r="I421" i="2"/>
  <c r="G108" i="2"/>
  <c r="G124" i="2"/>
  <c r="G140" i="2"/>
  <c r="G156" i="2"/>
  <c r="G172" i="2"/>
  <c r="G188" i="2"/>
  <c r="G196" i="2"/>
  <c r="G204" i="2"/>
  <c r="G212" i="2"/>
  <c r="G220" i="2"/>
  <c r="G228" i="2"/>
  <c r="G236" i="2"/>
  <c r="G244" i="2"/>
  <c r="G252" i="2"/>
  <c r="G260" i="2"/>
  <c r="G268" i="2"/>
  <c r="G276" i="2"/>
  <c r="G284" i="2"/>
  <c r="G292" i="2"/>
  <c r="G300" i="2"/>
  <c r="G308" i="2"/>
  <c r="G316" i="2"/>
  <c r="G324" i="2"/>
  <c r="G332" i="2"/>
  <c r="G340" i="2"/>
  <c r="G348" i="2"/>
  <c r="G356" i="2"/>
  <c r="G364" i="2"/>
  <c r="G372" i="2"/>
  <c r="G380" i="2"/>
  <c r="G388" i="2"/>
  <c r="G396" i="2"/>
  <c r="I396" i="2"/>
  <c r="G404" i="2"/>
  <c r="I404" i="2"/>
  <c r="G412" i="2"/>
  <c r="G428" i="2"/>
  <c r="G436" i="2"/>
  <c r="G444" i="2"/>
  <c r="I424" i="2"/>
  <c r="G361" i="2"/>
  <c r="I361" i="2"/>
  <c r="G377" i="2"/>
  <c r="I377" i="2"/>
  <c r="G425" i="2"/>
  <c r="I425" i="2"/>
  <c r="I41" i="2"/>
  <c r="I65" i="2"/>
  <c r="I73" i="2"/>
  <c r="I81" i="2"/>
  <c r="I89" i="2"/>
  <c r="I97" i="2"/>
  <c r="I105" i="2"/>
  <c r="I121" i="2"/>
  <c r="I137" i="2"/>
  <c r="I153" i="2"/>
  <c r="I169" i="2"/>
  <c r="I185" i="2"/>
  <c r="I193" i="2"/>
  <c r="I201" i="2"/>
  <c r="I209" i="2"/>
  <c r="I217" i="2"/>
  <c r="I240" i="2"/>
  <c r="I256" i="2"/>
  <c r="I272" i="2"/>
  <c r="I288" i="2"/>
  <c r="I304" i="2"/>
  <c r="I320" i="2"/>
  <c r="I336" i="2"/>
  <c r="I348" i="2"/>
  <c r="I352" i="2"/>
  <c r="I364" i="2"/>
  <c r="I368" i="2"/>
  <c r="I384" i="2"/>
  <c r="I438" i="2"/>
  <c r="G181" i="2"/>
  <c r="I181" i="2"/>
  <c r="G341" i="2"/>
  <c r="I341" i="2"/>
  <c r="G349" i="2"/>
  <c r="G357" i="2"/>
  <c r="I357" i="2"/>
  <c r="G365" i="2"/>
  <c r="G373" i="2"/>
  <c r="I373" i="2"/>
  <c r="G381" i="2"/>
  <c r="G389" i="2"/>
  <c r="I389" i="2"/>
  <c r="G397" i="2"/>
  <c r="I397" i="2"/>
  <c r="G405" i="2"/>
  <c r="I405" i="2"/>
  <c r="G413" i="2"/>
  <c r="G429" i="2"/>
  <c r="I429" i="2"/>
  <c r="G437" i="2"/>
  <c r="I437" i="2"/>
  <c r="G10" i="2"/>
  <c r="I10" i="2"/>
  <c r="G18" i="2"/>
  <c r="I18" i="2"/>
  <c r="G26" i="2"/>
  <c r="G34" i="2"/>
  <c r="G42" i="2"/>
  <c r="G50" i="2"/>
  <c r="G58" i="2"/>
  <c r="I58" i="2"/>
  <c r="G66" i="2"/>
  <c r="G74" i="2"/>
  <c r="G82" i="2"/>
  <c r="G90" i="2"/>
  <c r="I90" i="2"/>
  <c r="G98" i="2"/>
  <c r="G30" i="2"/>
  <c r="I34" i="2"/>
  <c r="G6" i="2"/>
  <c r="I6" i="2"/>
  <c r="G14" i="2"/>
  <c r="G22" i="2"/>
  <c r="I22" i="2"/>
  <c r="G38" i="2"/>
  <c r="I38" i="2"/>
  <c r="I7" i="2"/>
  <c r="I15" i="2"/>
  <c r="I31" i="2"/>
  <c r="I35" i="2"/>
  <c r="I43" i="2"/>
  <c r="I67" i="2"/>
  <c r="I71" i="2"/>
  <c r="I75" i="2"/>
  <c r="I79" i="2"/>
  <c r="I83" i="2"/>
  <c r="I87" i="2"/>
  <c r="I91" i="2"/>
  <c r="I95" i="2"/>
  <c r="I99" i="2"/>
  <c r="I103" i="2"/>
  <c r="I107" i="2"/>
  <c r="I111" i="2"/>
  <c r="I115" i="2"/>
  <c r="I119" i="2"/>
  <c r="I123" i="2"/>
  <c r="I127" i="2"/>
  <c r="I131" i="2"/>
  <c r="I135" i="2"/>
  <c r="I139" i="2"/>
  <c r="I143" i="2"/>
  <c r="I147" i="2"/>
  <c r="I151" i="2"/>
  <c r="I155" i="2"/>
  <c r="I159" i="2"/>
  <c r="I163" i="2"/>
  <c r="I167" i="2"/>
  <c r="I171" i="2"/>
  <c r="I175" i="2"/>
  <c r="I179" i="2"/>
  <c r="I183" i="2"/>
  <c r="I226" i="2"/>
  <c r="I359" i="2"/>
  <c r="I375" i="2"/>
  <c r="I391" i="2"/>
  <c r="I413" i="2"/>
  <c r="I39" i="2"/>
  <c r="I343" i="2"/>
  <c r="I4" i="2"/>
  <c r="I8" i="2"/>
  <c r="I16" i="2"/>
  <c r="I32" i="2"/>
  <c r="I40" i="2"/>
  <c r="I48" i="2"/>
  <c r="I52" i="2"/>
  <c r="I56" i="2"/>
  <c r="I60" i="2"/>
  <c r="I64" i="2"/>
  <c r="I68" i="2"/>
  <c r="I72" i="2"/>
  <c r="I76" i="2"/>
  <c r="I80" i="2"/>
  <c r="I84" i="2"/>
  <c r="I88" i="2"/>
  <c r="I92" i="2"/>
  <c r="I96" i="2"/>
  <c r="I100" i="2"/>
  <c r="I104" i="2"/>
  <c r="I108" i="2"/>
  <c r="I112" i="2"/>
  <c r="I116" i="2"/>
  <c r="I120" i="2"/>
  <c r="I124" i="2"/>
  <c r="I128" i="2"/>
  <c r="I132" i="2"/>
  <c r="I136" i="2"/>
  <c r="I140" i="2"/>
  <c r="I144" i="2"/>
  <c r="I148" i="2"/>
  <c r="I152" i="2"/>
  <c r="I156" i="2"/>
  <c r="I160" i="2"/>
  <c r="I164" i="2"/>
  <c r="I168" i="2"/>
  <c r="I172" i="2"/>
  <c r="I176" i="2"/>
  <c r="I180" i="2"/>
  <c r="I184" i="2"/>
  <c r="I188" i="2"/>
  <c r="I196" i="2"/>
  <c r="I204" i="2"/>
  <c r="I212" i="2"/>
  <c r="I220" i="2"/>
  <c r="I230" i="2"/>
  <c r="I244" i="2"/>
  <c r="I260" i="2"/>
  <c r="I268" i="2"/>
  <c r="I276" i="2"/>
  <c r="I292" i="2"/>
  <c r="I300" i="2"/>
  <c r="I308" i="2"/>
  <c r="I324" i="2"/>
  <c r="I340" i="2"/>
  <c r="I356" i="2"/>
  <c r="I372" i="2"/>
  <c r="I388" i="2"/>
  <c r="I434" i="2"/>
  <c r="G113" i="2"/>
  <c r="I113" i="2"/>
  <c r="G129" i="2"/>
  <c r="I129" i="2"/>
  <c r="G145" i="2"/>
  <c r="I145" i="2"/>
  <c r="G161" i="2"/>
  <c r="I161" i="2"/>
  <c r="G177" i="2"/>
  <c r="I177" i="2"/>
  <c r="G189" i="2"/>
  <c r="I189" i="2"/>
  <c r="G197" i="2"/>
  <c r="I197" i="2"/>
  <c r="G205" i="2"/>
  <c r="I205" i="2"/>
  <c r="G213" i="2"/>
  <c r="I213" i="2"/>
  <c r="G221" i="2"/>
  <c r="I221" i="2"/>
  <c r="G229" i="2"/>
  <c r="I229" i="2"/>
  <c r="G237" i="2"/>
  <c r="I237" i="2"/>
  <c r="G245" i="2"/>
  <c r="I245" i="2"/>
  <c r="G253" i="2"/>
  <c r="G261" i="2"/>
  <c r="I261" i="2"/>
  <c r="G269" i="2"/>
  <c r="I269" i="2"/>
  <c r="G277" i="2"/>
  <c r="I277" i="2"/>
  <c r="G285" i="2"/>
  <c r="G293" i="2"/>
  <c r="I293" i="2"/>
  <c r="G301" i="2"/>
  <c r="I301" i="2"/>
  <c r="G309" i="2"/>
  <c r="I309" i="2"/>
  <c r="G317" i="2"/>
  <c r="G325" i="2"/>
  <c r="I325" i="2"/>
  <c r="G333" i="2"/>
  <c r="I333" i="2"/>
  <c r="I44" i="2"/>
  <c r="I57" i="2"/>
  <c r="I62" i="2"/>
  <c r="I70" i="2"/>
  <c r="I78" i="2"/>
  <c r="I86" i="2"/>
  <c r="I94" i="2"/>
  <c r="I51" i="2"/>
  <c r="I55" i="2"/>
  <c r="I19" i="2"/>
  <c r="I12" i="2"/>
  <c r="I17" i="2"/>
  <c r="I23" i="2"/>
  <c r="I28" i="2"/>
  <c r="I33" i="2"/>
  <c r="I46" i="2"/>
  <c r="I50" i="2"/>
  <c r="I54" i="2"/>
  <c r="I59" i="2"/>
  <c r="I66" i="2"/>
  <c r="I74" i="2"/>
  <c r="I82" i="2"/>
  <c r="I98" i="2"/>
  <c r="I106" i="2"/>
  <c r="I114" i="2"/>
  <c r="I122" i="2"/>
  <c r="I130" i="2"/>
  <c r="I138" i="2"/>
  <c r="I146" i="2"/>
  <c r="I154" i="2"/>
  <c r="I162" i="2"/>
  <c r="I170" i="2"/>
  <c r="I178" i="2"/>
  <c r="I186" i="2"/>
  <c r="I194" i="2"/>
  <c r="I202" i="2"/>
  <c r="I210" i="2"/>
  <c r="I218" i="2"/>
  <c r="I241" i="2"/>
  <c r="I252" i="2"/>
  <c r="I257" i="2"/>
  <c r="I273" i="2"/>
  <c r="I284" i="2"/>
  <c r="I289" i="2"/>
  <c r="I305" i="2"/>
  <c r="I316" i="2"/>
  <c r="I321" i="2"/>
  <c r="I332" i="2"/>
  <c r="I337" i="2"/>
  <c r="I353" i="2"/>
  <c r="I369" i="2"/>
  <c r="I380" i="2"/>
  <c r="I385" i="2"/>
  <c r="I224" i="2"/>
  <c r="I238" i="2"/>
  <c r="I239" i="2"/>
  <c r="I255" i="2"/>
  <c r="I271" i="2"/>
  <c r="I287" i="2"/>
  <c r="I303" i="2"/>
  <c r="I319" i="2"/>
  <c r="I335" i="2"/>
  <c r="I351" i="2"/>
  <c r="I367" i="2"/>
  <c r="I383" i="2"/>
  <c r="I227" i="2"/>
  <c r="I228" i="2"/>
  <c r="I231" i="2"/>
  <c r="I232" i="2"/>
  <c r="I235" i="2"/>
  <c r="I236" i="2"/>
  <c r="I243" i="2"/>
  <c r="I248" i="2"/>
  <c r="I253" i="2"/>
  <c r="I259" i="2"/>
  <c r="I264" i="2"/>
  <c r="I275" i="2"/>
  <c r="I280" i="2"/>
  <c r="I285" i="2"/>
  <c r="I291" i="2"/>
  <c r="I296" i="2"/>
  <c r="I307" i="2"/>
  <c r="I312" i="2"/>
  <c r="I317" i="2"/>
  <c r="I323" i="2"/>
  <c r="I328" i="2"/>
  <c r="I339" i="2"/>
  <c r="I344" i="2"/>
  <c r="I349" i="2"/>
  <c r="I355" i="2"/>
  <c r="I360" i="2"/>
  <c r="I365" i="2"/>
  <c r="I371" i="2"/>
  <c r="I376" i="2"/>
  <c r="I381" i="2"/>
  <c r="I387" i="2"/>
  <c r="I392" i="2"/>
  <c r="I394" i="2"/>
  <c r="I402" i="2"/>
  <c r="I406" i="2"/>
  <c r="I422" i="2"/>
  <c r="I418" i="2"/>
  <c r="I459" i="2"/>
  <c r="I491" i="2"/>
  <c r="I523" i="2"/>
  <c r="I555" i="2"/>
  <c r="I571" i="2"/>
  <c r="I587" i="2"/>
  <c r="I603" i="2"/>
  <c r="I398" i="2"/>
  <c r="I412" i="2"/>
  <c r="I414" i="2"/>
  <c r="I415" i="2"/>
  <c r="I419" i="2"/>
  <c r="I428" i="2"/>
  <c r="I430" i="2"/>
  <c r="I431" i="2"/>
  <c r="I451" i="2"/>
  <c r="I462" i="2"/>
  <c r="I483" i="2"/>
  <c r="I494" i="2"/>
  <c r="I515" i="2"/>
  <c r="I526" i="2"/>
  <c r="I547" i="2"/>
  <c r="I558" i="2"/>
  <c r="I574" i="2"/>
  <c r="I590" i="2"/>
  <c r="I436" i="2"/>
  <c r="I444" i="2"/>
  <c r="I452" i="2"/>
  <c r="I460" i="2"/>
  <c r="I468" i="2"/>
  <c r="I476" i="2"/>
  <c r="I484" i="2"/>
  <c r="I492" i="2"/>
  <c r="I500" i="2"/>
  <c r="I508" i="2"/>
  <c r="I516" i="2"/>
  <c r="I524" i="2"/>
  <c r="I532" i="2"/>
  <c r="I540" i="2"/>
  <c r="I548" i="2"/>
  <c r="I556" i="2"/>
  <c r="I564" i="2"/>
  <c r="I572" i="2"/>
  <c r="I580" i="2"/>
  <c r="I588" i="2"/>
  <c r="I596" i="2"/>
  <c r="I604" i="2"/>
  <c r="I440" i="2"/>
  <c r="I448" i="2"/>
  <c r="I456" i="2"/>
  <c r="I464" i="2"/>
  <c r="I472" i="2"/>
  <c r="I480" i="2"/>
  <c r="I488" i="2"/>
  <c r="I496" i="2"/>
  <c r="I504" i="2"/>
  <c r="I512" i="2"/>
  <c r="I520" i="2"/>
  <c r="I528" i="2"/>
  <c r="I536" i="2"/>
  <c r="I544" i="2"/>
  <c r="I552" i="2"/>
  <c r="I560" i="2"/>
  <c r="I568" i="2"/>
  <c r="I576" i="2"/>
  <c r="I584" i="2"/>
  <c r="I592" i="2"/>
  <c r="I600" i="2"/>
  <c r="I441" i="2"/>
  <c r="I449" i="2"/>
  <c r="I457" i="2"/>
  <c r="I465" i="2"/>
  <c r="I473" i="2"/>
  <c r="I481" i="2"/>
  <c r="I489" i="2"/>
  <c r="I497" i="2"/>
  <c r="I505" i="2"/>
  <c r="I513" i="2"/>
  <c r="I521" i="2"/>
  <c r="I529" i="2"/>
  <c r="I537" i="2"/>
  <c r="I545" i="2"/>
  <c r="I553" i="2"/>
  <c r="I561" i="2"/>
  <c r="I569" i="2"/>
  <c r="I577" i="2"/>
  <c r="I585" i="2"/>
  <c r="I593" i="2"/>
  <c r="I601" i="2"/>
  <c r="G506" i="1"/>
  <c r="G566" i="1"/>
  <c r="I559" i="1"/>
  <c r="G550" i="1"/>
  <c r="I550" i="1"/>
  <c r="I543" i="1"/>
  <c r="G534" i="1"/>
  <c r="I534" i="1"/>
  <c r="I527" i="1"/>
  <c r="G518" i="1"/>
  <c r="I518" i="1"/>
  <c r="G602" i="1"/>
  <c r="I602" i="1"/>
  <c r="G598" i="1"/>
  <c r="I598" i="1"/>
  <c r="G594" i="1"/>
  <c r="I594" i="1"/>
  <c r="G590" i="1"/>
  <c r="G586" i="1"/>
  <c r="I586" i="1"/>
  <c r="G582" i="1"/>
  <c r="I582" i="1"/>
  <c r="G578" i="1"/>
  <c r="I578" i="1"/>
  <c r="G574" i="1"/>
  <c r="I574" i="1"/>
  <c r="G570" i="1"/>
  <c r="I570" i="1"/>
  <c r="I566" i="1"/>
  <c r="I563" i="1"/>
  <c r="G554" i="1"/>
  <c r="I554" i="1"/>
  <c r="G538" i="1"/>
  <c r="G522" i="1"/>
  <c r="I522" i="1"/>
  <c r="I515" i="1"/>
  <c r="I590" i="1"/>
  <c r="G558" i="1"/>
  <c r="I558" i="1"/>
  <c r="G542" i="1"/>
  <c r="I542" i="1"/>
  <c r="I538" i="1"/>
  <c r="G526" i="1"/>
  <c r="I526" i="1"/>
  <c r="G510" i="1"/>
  <c r="I510" i="1"/>
  <c r="I506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F4" i="1"/>
  <c r="F444" i="1"/>
  <c r="E444" i="1"/>
  <c r="E443" i="1"/>
  <c r="F443" i="1"/>
  <c r="G443" i="1"/>
  <c r="F442" i="1"/>
  <c r="E442" i="1"/>
  <c r="G442" i="1"/>
  <c r="F441" i="1"/>
  <c r="E441" i="1"/>
  <c r="F440" i="1"/>
  <c r="E440" i="1"/>
  <c r="G440" i="1"/>
  <c r="F439" i="1"/>
  <c r="E439" i="1"/>
  <c r="G439" i="1"/>
  <c r="F438" i="1"/>
  <c r="E438" i="1"/>
  <c r="G438" i="1"/>
  <c r="F437" i="1"/>
  <c r="E437" i="1"/>
  <c r="F436" i="1"/>
  <c r="E436" i="1"/>
  <c r="E435" i="1"/>
  <c r="F435" i="1"/>
  <c r="G435" i="1"/>
  <c r="F434" i="1"/>
  <c r="E434" i="1"/>
  <c r="G434" i="1"/>
  <c r="F433" i="1"/>
  <c r="E433" i="1"/>
  <c r="G433" i="1"/>
  <c r="F432" i="1"/>
  <c r="E432" i="1"/>
  <c r="F431" i="1"/>
  <c r="E431" i="1"/>
  <c r="G431" i="1"/>
  <c r="F430" i="1"/>
  <c r="E430" i="1"/>
  <c r="G430" i="1"/>
  <c r="F429" i="1"/>
  <c r="E429" i="1"/>
  <c r="G429" i="1"/>
  <c r="F428" i="1"/>
  <c r="E428" i="1"/>
  <c r="F427" i="1"/>
  <c r="E427" i="1"/>
  <c r="G427" i="1"/>
  <c r="F426" i="1"/>
  <c r="E426" i="1"/>
  <c r="G426" i="1"/>
  <c r="F425" i="1"/>
  <c r="E425" i="1"/>
  <c r="F424" i="1"/>
  <c r="E424" i="1"/>
  <c r="G424" i="1"/>
  <c r="F423" i="1"/>
  <c r="E423" i="1"/>
  <c r="G423" i="1"/>
  <c r="F422" i="1"/>
  <c r="E422" i="1"/>
  <c r="G422" i="1"/>
  <c r="F421" i="1"/>
  <c r="E421" i="1"/>
  <c r="F420" i="1"/>
  <c r="E420" i="1"/>
  <c r="E419" i="1"/>
  <c r="F419" i="1"/>
  <c r="G419" i="1"/>
  <c r="F418" i="1"/>
  <c r="E418" i="1"/>
  <c r="G418" i="1"/>
  <c r="F417" i="1"/>
  <c r="E417" i="1"/>
  <c r="F416" i="1"/>
  <c r="E416" i="1"/>
  <c r="F415" i="1"/>
  <c r="E415" i="1"/>
  <c r="G415" i="1"/>
  <c r="F414" i="1"/>
  <c r="E414" i="1"/>
  <c r="G414" i="1"/>
  <c r="F413" i="1"/>
  <c r="E413" i="1"/>
  <c r="F412" i="1"/>
  <c r="E412" i="1"/>
  <c r="E411" i="1"/>
  <c r="F411" i="1"/>
  <c r="G411" i="1"/>
  <c r="F410" i="1"/>
  <c r="E410" i="1"/>
  <c r="G410" i="1"/>
  <c r="F409" i="1"/>
  <c r="E409" i="1"/>
  <c r="G409" i="1"/>
  <c r="F408" i="1"/>
  <c r="E408" i="1"/>
  <c r="F407" i="1"/>
  <c r="E407" i="1"/>
  <c r="G407" i="1"/>
  <c r="F406" i="1"/>
  <c r="E406" i="1"/>
  <c r="G406" i="1"/>
  <c r="F405" i="1"/>
  <c r="E405" i="1"/>
  <c r="G405" i="1"/>
  <c r="F404" i="1"/>
  <c r="E404" i="1"/>
  <c r="F403" i="1"/>
  <c r="E403" i="1"/>
  <c r="G403" i="1"/>
  <c r="F402" i="1"/>
  <c r="E402" i="1"/>
  <c r="G402" i="1"/>
  <c r="F401" i="1"/>
  <c r="E401" i="1"/>
  <c r="F400" i="1"/>
  <c r="E400" i="1"/>
  <c r="G400" i="1"/>
  <c r="F399" i="1"/>
  <c r="E399" i="1"/>
  <c r="G399" i="1"/>
  <c r="F398" i="1"/>
  <c r="E398" i="1"/>
  <c r="G398" i="1"/>
  <c r="F397" i="1"/>
  <c r="E397" i="1"/>
  <c r="F396" i="1"/>
  <c r="E396" i="1"/>
  <c r="F395" i="1"/>
  <c r="E395" i="1"/>
  <c r="G395" i="1"/>
  <c r="E394" i="1"/>
  <c r="F394" i="1"/>
  <c r="G394" i="1"/>
  <c r="F393" i="1"/>
  <c r="E393" i="1"/>
  <c r="F392" i="1"/>
  <c r="E392" i="1"/>
  <c r="G392" i="1"/>
  <c r="F391" i="1"/>
  <c r="E391" i="1"/>
  <c r="G391" i="1"/>
  <c r="F390" i="1"/>
  <c r="E390" i="1"/>
  <c r="G390" i="1"/>
  <c r="F389" i="1"/>
  <c r="E389" i="1"/>
  <c r="F388" i="1"/>
  <c r="E388" i="1"/>
  <c r="E387" i="1"/>
  <c r="F387" i="1"/>
  <c r="G387" i="1"/>
  <c r="F386" i="1"/>
  <c r="E386" i="1"/>
  <c r="G386" i="1"/>
  <c r="F385" i="1"/>
  <c r="E385" i="1"/>
  <c r="F384" i="1"/>
  <c r="E384" i="1"/>
  <c r="E383" i="1"/>
  <c r="F383" i="1"/>
  <c r="G383" i="1"/>
  <c r="F382" i="1"/>
  <c r="E382" i="1"/>
  <c r="G382" i="1"/>
  <c r="F381" i="1"/>
  <c r="E381" i="1"/>
  <c r="F380" i="1"/>
  <c r="E380" i="1"/>
  <c r="G380" i="1"/>
  <c r="F379" i="1"/>
  <c r="E379" i="1"/>
  <c r="G379" i="1"/>
  <c r="E378" i="1"/>
  <c r="F378" i="1"/>
  <c r="G378" i="1"/>
  <c r="F377" i="1"/>
  <c r="E377" i="1"/>
  <c r="G377" i="1"/>
  <c r="F376" i="1"/>
  <c r="E376" i="1"/>
  <c r="F375" i="1"/>
  <c r="E375" i="1"/>
  <c r="G375" i="1"/>
  <c r="F374" i="1"/>
  <c r="E374" i="1"/>
  <c r="G374" i="1"/>
  <c r="F373" i="1"/>
  <c r="E373" i="1"/>
  <c r="G373" i="1"/>
  <c r="F372" i="1"/>
  <c r="E372" i="1"/>
  <c r="F371" i="1"/>
  <c r="E371" i="1"/>
  <c r="G371" i="1"/>
  <c r="F370" i="1"/>
  <c r="E370" i="1"/>
  <c r="G370" i="1"/>
  <c r="F369" i="1"/>
  <c r="E369" i="1"/>
  <c r="F368" i="1"/>
  <c r="E368" i="1"/>
  <c r="G368" i="1"/>
  <c r="F367" i="1"/>
  <c r="E367" i="1"/>
  <c r="G367" i="1"/>
  <c r="F366" i="1"/>
  <c r="E366" i="1"/>
  <c r="G366" i="1"/>
  <c r="F365" i="1"/>
  <c r="E365" i="1"/>
  <c r="F364" i="1"/>
  <c r="E364" i="1"/>
  <c r="F363" i="1"/>
  <c r="E363" i="1"/>
  <c r="G363" i="1"/>
  <c r="E362" i="1"/>
  <c r="F362" i="1"/>
  <c r="G362" i="1"/>
  <c r="F361" i="1"/>
  <c r="E361" i="1"/>
  <c r="F360" i="1"/>
  <c r="E360" i="1"/>
  <c r="G360" i="1"/>
  <c r="F359" i="1"/>
  <c r="E359" i="1"/>
  <c r="G359" i="1"/>
  <c r="F358" i="1"/>
  <c r="E358" i="1"/>
  <c r="G358" i="1"/>
  <c r="F357" i="1"/>
  <c r="E357" i="1"/>
  <c r="F356" i="1"/>
  <c r="E356" i="1"/>
  <c r="E355" i="1"/>
  <c r="F355" i="1"/>
  <c r="G355" i="1"/>
  <c r="F354" i="1"/>
  <c r="E354" i="1"/>
  <c r="G354" i="1"/>
  <c r="F353" i="1"/>
  <c r="E353" i="1"/>
  <c r="F352" i="1"/>
  <c r="E352" i="1"/>
  <c r="F351" i="1"/>
  <c r="E351" i="1"/>
  <c r="G351" i="1"/>
  <c r="F350" i="1"/>
  <c r="E350" i="1"/>
  <c r="G350" i="1"/>
  <c r="F349" i="1"/>
  <c r="E349" i="1"/>
  <c r="F348" i="1"/>
  <c r="E348" i="1"/>
  <c r="E347" i="1"/>
  <c r="F347" i="1"/>
  <c r="G347" i="1"/>
  <c r="F346" i="1"/>
  <c r="E346" i="1"/>
  <c r="G346" i="1"/>
  <c r="F345" i="1"/>
  <c r="E345" i="1"/>
  <c r="G345" i="1"/>
  <c r="F344" i="1"/>
  <c r="E344" i="1"/>
  <c r="F343" i="1"/>
  <c r="E343" i="1"/>
  <c r="G343" i="1"/>
  <c r="F342" i="1"/>
  <c r="E342" i="1"/>
  <c r="G342" i="1"/>
  <c r="F341" i="1"/>
  <c r="E341" i="1"/>
  <c r="F340" i="1"/>
  <c r="E340" i="1"/>
  <c r="F339" i="1"/>
  <c r="E339" i="1"/>
  <c r="G339" i="1"/>
  <c r="F338" i="1"/>
  <c r="E338" i="1"/>
  <c r="G338" i="1"/>
  <c r="F337" i="1"/>
  <c r="E337" i="1"/>
  <c r="F336" i="1"/>
  <c r="E336" i="1"/>
  <c r="E335" i="1"/>
  <c r="F335" i="1"/>
  <c r="G335" i="1"/>
  <c r="F334" i="1"/>
  <c r="E334" i="1"/>
  <c r="G334" i="1"/>
  <c r="F333" i="1"/>
  <c r="E333" i="1"/>
  <c r="G333" i="1"/>
  <c r="F332" i="1"/>
  <c r="E332" i="1"/>
  <c r="F331" i="1"/>
  <c r="E331" i="1"/>
  <c r="G331" i="1"/>
  <c r="F330" i="1"/>
  <c r="E330" i="1"/>
  <c r="G330" i="1"/>
  <c r="F329" i="1"/>
  <c r="E329" i="1"/>
  <c r="F328" i="1"/>
  <c r="E328" i="1"/>
  <c r="E327" i="1"/>
  <c r="F327" i="1"/>
  <c r="G327" i="1"/>
  <c r="F326" i="1"/>
  <c r="E326" i="1"/>
  <c r="G326" i="1"/>
  <c r="F325" i="1"/>
  <c r="E325" i="1"/>
  <c r="F324" i="1"/>
  <c r="E324" i="1"/>
  <c r="G324" i="1"/>
  <c r="F323" i="1"/>
  <c r="E323" i="1"/>
  <c r="G323" i="1"/>
  <c r="E322" i="1"/>
  <c r="F322" i="1"/>
  <c r="G322" i="1"/>
  <c r="F321" i="1"/>
  <c r="E321" i="1"/>
  <c r="G321" i="1"/>
  <c r="F320" i="1"/>
  <c r="E320" i="1"/>
  <c r="F319" i="1"/>
  <c r="E319" i="1"/>
  <c r="G319" i="1"/>
  <c r="F318" i="1"/>
  <c r="E318" i="1"/>
  <c r="G318" i="1"/>
  <c r="F317" i="1"/>
  <c r="E317" i="1"/>
  <c r="F316" i="1"/>
  <c r="E316" i="1"/>
  <c r="G316" i="1"/>
  <c r="F315" i="1"/>
  <c r="E315" i="1"/>
  <c r="G315" i="1"/>
  <c r="F314" i="1"/>
  <c r="E314" i="1"/>
  <c r="G314" i="1"/>
  <c r="F313" i="1"/>
  <c r="E313" i="1"/>
  <c r="F312" i="1"/>
  <c r="E312" i="1"/>
  <c r="F311" i="1"/>
  <c r="E311" i="1"/>
  <c r="G311" i="1"/>
  <c r="F310" i="1"/>
  <c r="E310" i="1"/>
  <c r="G310" i="1"/>
  <c r="F309" i="1"/>
  <c r="E309" i="1"/>
  <c r="F308" i="1"/>
  <c r="E308" i="1"/>
  <c r="F307" i="1"/>
  <c r="E307" i="1"/>
  <c r="G307" i="1"/>
  <c r="F306" i="1"/>
  <c r="E306" i="1"/>
  <c r="G306" i="1"/>
  <c r="F305" i="1"/>
  <c r="E305" i="1"/>
  <c r="F304" i="1"/>
  <c r="E304" i="1"/>
  <c r="E303" i="1"/>
  <c r="F303" i="1"/>
  <c r="G303" i="1"/>
  <c r="F302" i="1"/>
  <c r="E302" i="1"/>
  <c r="G302" i="1"/>
  <c r="F301" i="1"/>
  <c r="E301" i="1"/>
  <c r="G301" i="1"/>
  <c r="F300" i="1"/>
  <c r="E300" i="1"/>
  <c r="F299" i="1"/>
  <c r="E299" i="1"/>
  <c r="G299" i="1"/>
  <c r="F298" i="1"/>
  <c r="E298" i="1"/>
  <c r="G298" i="1"/>
  <c r="F297" i="1"/>
  <c r="E297" i="1"/>
  <c r="F296" i="1"/>
  <c r="E296" i="1"/>
  <c r="E295" i="1"/>
  <c r="F295" i="1"/>
  <c r="G295" i="1"/>
  <c r="F294" i="1"/>
  <c r="E294" i="1"/>
  <c r="G294" i="1"/>
  <c r="F293" i="1"/>
  <c r="E293" i="1"/>
  <c r="F292" i="1"/>
  <c r="E292" i="1"/>
  <c r="G292" i="1"/>
  <c r="F291" i="1"/>
  <c r="E291" i="1"/>
  <c r="G291" i="1"/>
  <c r="E290" i="1"/>
  <c r="F290" i="1"/>
  <c r="G290" i="1"/>
  <c r="F289" i="1"/>
  <c r="E289" i="1"/>
  <c r="G289" i="1"/>
  <c r="F288" i="1"/>
  <c r="E288" i="1"/>
  <c r="F287" i="1"/>
  <c r="E287" i="1"/>
  <c r="G287" i="1"/>
  <c r="F286" i="1"/>
  <c r="E286" i="1"/>
  <c r="G286" i="1"/>
  <c r="F285" i="1"/>
  <c r="E285" i="1"/>
  <c r="F284" i="1"/>
  <c r="E284" i="1"/>
  <c r="G284" i="1"/>
  <c r="F283" i="1"/>
  <c r="E283" i="1"/>
  <c r="G283" i="1"/>
  <c r="F282" i="1"/>
  <c r="E282" i="1"/>
  <c r="G282" i="1"/>
  <c r="F281" i="1"/>
  <c r="E281" i="1"/>
  <c r="F280" i="1"/>
  <c r="E280" i="1"/>
  <c r="F279" i="1"/>
  <c r="E279" i="1"/>
  <c r="G279" i="1"/>
  <c r="F278" i="1"/>
  <c r="E278" i="1"/>
  <c r="G278" i="1"/>
  <c r="F277" i="1"/>
  <c r="E277" i="1"/>
  <c r="F276" i="1"/>
  <c r="E276" i="1"/>
  <c r="F275" i="1"/>
  <c r="E275" i="1"/>
  <c r="G275" i="1"/>
  <c r="F274" i="1"/>
  <c r="E274" i="1"/>
  <c r="G274" i="1"/>
  <c r="F273" i="1"/>
  <c r="E273" i="1"/>
  <c r="F272" i="1"/>
  <c r="E272" i="1"/>
  <c r="E271" i="1"/>
  <c r="F271" i="1"/>
  <c r="G271" i="1"/>
  <c r="F270" i="1"/>
  <c r="E270" i="1"/>
  <c r="G270" i="1"/>
  <c r="F269" i="1"/>
  <c r="E269" i="1"/>
  <c r="G269" i="1"/>
  <c r="F268" i="1"/>
  <c r="E268" i="1"/>
  <c r="G268" i="1"/>
  <c r="F267" i="1"/>
  <c r="E267" i="1"/>
  <c r="G267" i="1"/>
  <c r="F266" i="1"/>
  <c r="E266" i="1"/>
  <c r="G266" i="1"/>
  <c r="F265" i="1"/>
  <c r="E265" i="1"/>
  <c r="F264" i="1"/>
  <c r="E264" i="1"/>
  <c r="F263" i="1"/>
  <c r="E263" i="1"/>
  <c r="G263" i="1"/>
  <c r="F262" i="1"/>
  <c r="E262" i="1"/>
  <c r="G262" i="1"/>
  <c r="F261" i="1"/>
  <c r="E261" i="1"/>
  <c r="F260" i="1"/>
  <c r="E260" i="1"/>
  <c r="F259" i="1"/>
  <c r="E259" i="1"/>
  <c r="G259" i="1"/>
  <c r="E258" i="1"/>
  <c r="F258" i="1"/>
  <c r="G258" i="1"/>
  <c r="F257" i="1"/>
  <c r="E257" i="1"/>
  <c r="G257" i="1"/>
  <c r="F256" i="1"/>
  <c r="E256" i="1"/>
  <c r="G256" i="1"/>
  <c r="F255" i="1"/>
  <c r="E255" i="1"/>
  <c r="G255" i="1"/>
  <c r="F254" i="1"/>
  <c r="E254" i="1"/>
  <c r="G254" i="1"/>
  <c r="F253" i="1"/>
  <c r="E253" i="1"/>
  <c r="G253" i="1"/>
  <c r="F252" i="1"/>
  <c r="E252" i="1"/>
  <c r="G252" i="1"/>
  <c r="F251" i="1"/>
  <c r="E251" i="1"/>
  <c r="G251" i="1"/>
  <c r="F250" i="1"/>
  <c r="E250" i="1"/>
  <c r="G250" i="1"/>
  <c r="F249" i="1"/>
  <c r="E249" i="1"/>
  <c r="F248" i="1"/>
  <c r="E248" i="1"/>
  <c r="F247" i="1"/>
  <c r="E247" i="1"/>
  <c r="G247" i="1"/>
  <c r="F246" i="1"/>
  <c r="E246" i="1"/>
  <c r="G246" i="1"/>
  <c r="F245" i="1"/>
  <c r="E245" i="1"/>
  <c r="F244" i="1"/>
  <c r="E244" i="1"/>
  <c r="F243" i="1"/>
  <c r="E243" i="1"/>
  <c r="G243" i="1"/>
  <c r="E242" i="1"/>
  <c r="F242" i="1"/>
  <c r="G242" i="1"/>
  <c r="F241" i="1"/>
  <c r="E241" i="1"/>
  <c r="G241" i="1"/>
  <c r="F240" i="1"/>
  <c r="E240" i="1"/>
  <c r="G240" i="1"/>
  <c r="F239" i="1"/>
  <c r="E239" i="1"/>
  <c r="G239" i="1"/>
  <c r="F238" i="1"/>
  <c r="E238" i="1"/>
  <c r="G238" i="1"/>
  <c r="F237" i="1"/>
  <c r="E237" i="1"/>
  <c r="G237" i="1"/>
  <c r="F236" i="1"/>
  <c r="E236" i="1"/>
  <c r="G236" i="1"/>
  <c r="F235" i="1"/>
  <c r="E235" i="1"/>
  <c r="G235" i="1"/>
  <c r="F234" i="1"/>
  <c r="E234" i="1"/>
  <c r="G234" i="1"/>
  <c r="F233" i="1"/>
  <c r="E233" i="1"/>
  <c r="F232" i="1"/>
  <c r="E232" i="1"/>
  <c r="F231" i="1"/>
  <c r="E231" i="1"/>
  <c r="G231" i="1"/>
  <c r="F230" i="1"/>
  <c r="E230" i="1"/>
  <c r="G230" i="1"/>
  <c r="F229" i="1"/>
  <c r="E229" i="1"/>
  <c r="F228" i="1"/>
  <c r="E228" i="1"/>
  <c r="F227" i="1"/>
  <c r="E227" i="1"/>
  <c r="G227" i="1"/>
  <c r="E226" i="1"/>
  <c r="F226" i="1"/>
  <c r="G226" i="1"/>
  <c r="F225" i="1"/>
  <c r="E225" i="1"/>
  <c r="G225" i="1"/>
  <c r="F224" i="1"/>
  <c r="E224" i="1"/>
  <c r="G224" i="1"/>
  <c r="F223" i="1"/>
  <c r="E223" i="1"/>
  <c r="G223" i="1"/>
  <c r="F222" i="1"/>
  <c r="E222" i="1"/>
  <c r="G222" i="1"/>
  <c r="F221" i="1"/>
  <c r="E221" i="1"/>
  <c r="G221" i="1"/>
  <c r="F220" i="1"/>
  <c r="E220" i="1"/>
  <c r="G220" i="1"/>
  <c r="F219" i="1"/>
  <c r="E219" i="1"/>
  <c r="G219" i="1"/>
  <c r="F218" i="1"/>
  <c r="E218" i="1"/>
  <c r="G218" i="1"/>
  <c r="F217" i="1"/>
  <c r="E217" i="1"/>
  <c r="F216" i="1"/>
  <c r="E216" i="1"/>
  <c r="F215" i="1"/>
  <c r="E215" i="1"/>
  <c r="G215" i="1"/>
  <c r="F214" i="1"/>
  <c r="E214" i="1"/>
  <c r="G214" i="1"/>
  <c r="F213" i="1"/>
  <c r="E213" i="1"/>
  <c r="F212" i="1"/>
  <c r="E212" i="1"/>
  <c r="F211" i="1"/>
  <c r="E211" i="1"/>
  <c r="G211" i="1"/>
  <c r="E210" i="1"/>
  <c r="F210" i="1"/>
  <c r="G210" i="1"/>
  <c r="F209" i="1"/>
  <c r="E209" i="1"/>
  <c r="G209" i="1"/>
  <c r="F208" i="1"/>
  <c r="E208" i="1"/>
  <c r="G208" i="1"/>
  <c r="F207" i="1"/>
  <c r="E207" i="1"/>
  <c r="G207" i="1"/>
  <c r="F206" i="1"/>
  <c r="E206" i="1"/>
  <c r="G206" i="1"/>
  <c r="F205" i="1"/>
  <c r="E205" i="1"/>
  <c r="G205" i="1"/>
  <c r="F204" i="1"/>
  <c r="E204" i="1"/>
  <c r="G204" i="1"/>
  <c r="F203" i="1"/>
  <c r="E203" i="1"/>
  <c r="G203" i="1"/>
  <c r="F202" i="1"/>
  <c r="E202" i="1"/>
  <c r="G202" i="1"/>
  <c r="F201" i="1"/>
  <c r="E201" i="1"/>
  <c r="F200" i="1"/>
  <c r="E200" i="1"/>
  <c r="F199" i="1"/>
  <c r="E199" i="1"/>
  <c r="G199" i="1"/>
  <c r="F198" i="1"/>
  <c r="E198" i="1"/>
  <c r="G198" i="1"/>
  <c r="F197" i="1"/>
  <c r="E197" i="1"/>
  <c r="F196" i="1"/>
  <c r="E196" i="1"/>
  <c r="F195" i="1"/>
  <c r="E195" i="1"/>
  <c r="G195" i="1"/>
  <c r="E194" i="1"/>
  <c r="F194" i="1"/>
  <c r="G194" i="1"/>
  <c r="F193" i="1"/>
  <c r="E193" i="1"/>
  <c r="G193" i="1"/>
  <c r="F192" i="1"/>
  <c r="E192" i="1"/>
  <c r="G192" i="1"/>
  <c r="F191" i="1"/>
  <c r="E191" i="1"/>
  <c r="G191" i="1"/>
  <c r="F190" i="1"/>
  <c r="E190" i="1"/>
  <c r="G190" i="1"/>
  <c r="F189" i="1"/>
  <c r="E189" i="1"/>
  <c r="G189" i="1"/>
  <c r="F188" i="1"/>
  <c r="E188" i="1"/>
  <c r="G188" i="1"/>
  <c r="F187" i="1"/>
  <c r="E187" i="1"/>
  <c r="G187" i="1"/>
  <c r="F186" i="1"/>
  <c r="E186" i="1"/>
  <c r="G186" i="1"/>
  <c r="F185" i="1"/>
  <c r="E185" i="1"/>
  <c r="F184" i="1"/>
  <c r="E184" i="1"/>
  <c r="F183" i="1"/>
  <c r="E183" i="1"/>
  <c r="G183" i="1"/>
  <c r="F182" i="1"/>
  <c r="E182" i="1"/>
  <c r="G182" i="1"/>
  <c r="F181" i="1"/>
  <c r="E181" i="1"/>
  <c r="F180" i="1"/>
  <c r="E180" i="1"/>
  <c r="F179" i="1"/>
  <c r="E179" i="1"/>
  <c r="G179" i="1"/>
  <c r="E178" i="1"/>
  <c r="F178" i="1"/>
  <c r="G178" i="1"/>
  <c r="F177" i="1"/>
  <c r="E177" i="1"/>
  <c r="G177" i="1"/>
  <c r="F176" i="1"/>
  <c r="E176" i="1"/>
  <c r="G176" i="1"/>
  <c r="F175" i="1"/>
  <c r="E175" i="1"/>
  <c r="G175" i="1"/>
  <c r="F174" i="1"/>
  <c r="E174" i="1"/>
  <c r="G174" i="1"/>
  <c r="F173" i="1"/>
  <c r="E173" i="1"/>
  <c r="G173" i="1"/>
  <c r="F172" i="1"/>
  <c r="E172" i="1"/>
  <c r="G172" i="1"/>
  <c r="F171" i="1"/>
  <c r="E171" i="1"/>
  <c r="G171" i="1"/>
  <c r="F170" i="1"/>
  <c r="E170" i="1"/>
  <c r="G170" i="1"/>
  <c r="F169" i="1"/>
  <c r="E169" i="1"/>
  <c r="F168" i="1"/>
  <c r="E168" i="1"/>
  <c r="F167" i="1"/>
  <c r="E167" i="1"/>
  <c r="G167" i="1"/>
  <c r="F166" i="1"/>
  <c r="E166" i="1"/>
  <c r="G166" i="1"/>
  <c r="F165" i="1"/>
  <c r="E165" i="1"/>
  <c r="F164" i="1"/>
  <c r="E164" i="1"/>
  <c r="F163" i="1"/>
  <c r="E163" i="1"/>
  <c r="G163" i="1"/>
  <c r="E162" i="1"/>
  <c r="F162" i="1"/>
  <c r="G162" i="1"/>
  <c r="F161" i="1"/>
  <c r="E161" i="1"/>
  <c r="G161" i="1"/>
  <c r="F160" i="1"/>
  <c r="E160" i="1"/>
  <c r="G160" i="1"/>
  <c r="F159" i="1"/>
  <c r="E159" i="1"/>
  <c r="G159" i="1"/>
  <c r="F158" i="1"/>
  <c r="E158" i="1"/>
  <c r="G158" i="1"/>
  <c r="F157" i="1"/>
  <c r="E157" i="1"/>
  <c r="G157" i="1"/>
  <c r="F156" i="1"/>
  <c r="E156" i="1"/>
  <c r="G156" i="1"/>
  <c r="F155" i="1"/>
  <c r="E155" i="1"/>
  <c r="G155" i="1"/>
  <c r="F154" i="1"/>
  <c r="E154" i="1"/>
  <c r="G154" i="1"/>
  <c r="F153" i="1"/>
  <c r="E153" i="1"/>
  <c r="F152" i="1"/>
  <c r="E152" i="1"/>
  <c r="F151" i="1"/>
  <c r="E151" i="1"/>
  <c r="G151" i="1"/>
  <c r="F150" i="1"/>
  <c r="E150" i="1"/>
  <c r="G150" i="1"/>
  <c r="F149" i="1"/>
  <c r="E149" i="1"/>
  <c r="F148" i="1"/>
  <c r="E148" i="1"/>
  <c r="F147" i="1"/>
  <c r="E147" i="1"/>
  <c r="G147" i="1"/>
  <c r="E146" i="1"/>
  <c r="F146" i="1"/>
  <c r="G146" i="1"/>
  <c r="F145" i="1"/>
  <c r="E145" i="1"/>
  <c r="G145" i="1"/>
  <c r="F144" i="1"/>
  <c r="E144" i="1"/>
  <c r="G144" i="1"/>
  <c r="F143" i="1"/>
  <c r="E143" i="1"/>
  <c r="G143" i="1"/>
  <c r="F142" i="1"/>
  <c r="E142" i="1"/>
  <c r="G142" i="1"/>
  <c r="F141" i="1"/>
  <c r="E141" i="1"/>
  <c r="G141" i="1"/>
  <c r="F140" i="1"/>
  <c r="E140" i="1"/>
  <c r="G140" i="1"/>
  <c r="F139" i="1"/>
  <c r="E139" i="1"/>
  <c r="G139" i="1"/>
  <c r="F138" i="1"/>
  <c r="E138" i="1"/>
  <c r="G138" i="1"/>
  <c r="F137" i="1"/>
  <c r="E137" i="1"/>
  <c r="F136" i="1"/>
  <c r="E136" i="1"/>
  <c r="F135" i="1"/>
  <c r="E135" i="1"/>
  <c r="G135" i="1"/>
  <c r="F134" i="1"/>
  <c r="E134" i="1"/>
  <c r="G134" i="1"/>
  <c r="F133" i="1"/>
  <c r="E133" i="1"/>
  <c r="F132" i="1"/>
  <c r="E132" i="1"/>
  <c r="F131" i="1"/>
  <c r="E131" i="1"/>
  <c r="G131" i="1"/>
  <c r="E130" i="1"/>
  <c r="F130" i="1"/>
  <c r="G130" i="1"/>
  <c r="F129" i="1"/>
  <c r="E129" i="1"/>
  <c r="G129" i="1"/>
  <c r="F128" i="1"/>
  <c r="E128" i="1"/>
  <c r="G128" i="1"/>
  <c r="F127" i="1"/>
  <c r="E127" i="1"/>
  <c r="G127" i="1"/>
  <c r="F126" i="1"/>
  <c r="E126" i="1"/>
  <c r="G126" i="1"/>
  <c r="F125" i="1"/>
  <c r="E125" i="1"/>
  <c r="G125" i="1"/>
  <c r="F124" i="1"/>
  <c r="E124" i="1"/>
  <c r="G124" i="1"/>
  <c r="F123" i="1"/>
  <c r="E123" i="1"/>
  <c r="G123" i="1"/>
  <c r="F122" i="1"/>
  <c r="E122" i="1"/>
  <c r="G122" i="1"/>
  <c r="F121" i="1"/>
  <c r="E121" i="1"/>
  <c r="F120" i="1"/>
  <c r="E120" i="1"/>
  <c r="F119" i="1"/>
  <c r="E119" i="1"/>
  <c r="G119" i="1"/>
  <c r="F118" i="1"/>
  <c r="E118" i="1"/>
  <c r="G118" i="1"/>
  <c r="F117" i="1"/>
  <c r="E117" i="1"/>
  <c r="F116" i="1"/>
  <c r="E116" i="1"/>
  <c r="F115" i="1"/>
  <c r="E115" i="1"/>
  <c r="G115" i="1"/>
  <c r="E114" i="1"/>
  <c r="F114" i="1"/>
  <c r="G114" i="1"/>
  <c r="F113" i="1"/>
  <c r="E113" i="1"/>
  <c r="G113" i="1"/>
  <c r="F112" i="1"/>
  <c r="E112" i="1"/>
  <c r="F111" i="1"/>
  <c r="E111" i="1"/>
  <c r="G111" i="1"/>
  <c r="F110" i="1"/>
  <c r="E110" i="1"/>
  <c r="G110" i="1"/>
  <c r="F109" i="1"/>
  <c r="E109" i="1"/>
  <c r="F108" i="1"/>
  <c r="E108" i="1"/>
  <c r="G108" i="1"/>
  <c r="F107" i="1"/>
  <c r="E107" i="1"/>
  <c r="F106" i="1"/>
  <c r="E106" i="1"/>
  <c r="G106" i="1"/>
  <c r="F105" i="1"/>
  <c r="E105" i="1"/>
  <c r="G105" i="1"/>
  <c r="F104" i="1"/>
  <c r="E104" i="1"/>
  <c r="F103" i="1"/>
  <c r="E103" i="1"/>
  <c r="G103" i="1"/>
  <c r="F102" i="1"/>
  <c r="E102" i="1"/>
  <c r="G102" i="1"/>
  <c r="F101" i="1"/>
  <c r="E101" i="1"/>
  <c r="G101" i="1"/>
  <c r="F100" i="1"/>
  <c r="E100" i="1"/>
  <c r="F99" i="1"/>
  <c r="E99" i="1"/>
  <c r="F98" i="1"/>
  <c r="E98" i="1"/>
  <c r="G98" i="1"/>
  <c r="F97" i="1"/>
  <c r="E97" i="1"/>
  <c r="G97" i="1"/>
  <c r="F96" i="1"/>
  <c r="E96" i="1"/>
  <c r="F95" i="1"/>
  <c r="E95" i="1"/>
  <c r="F94" i="1"/>
  <c r="E94" i="1"/>
  <c r="G94" i="1"/>
  <c r="F93" i="1"/>
  <c r="E93" i="1"/>
  <c r="G93" i="1"/>
  <c r="F92" i="1"/>
  <c r="E92" i="1"/>
  <c r="F91" i="1"/>
  <c r="E91" i="1"/>
  <c r="F90" i="1"/>
  <c r="E90" i="1"/>
  <c r="G90" i="1"/>
  <c r="F89" i="1"/>
  <c r="E89" i="1"/>
  <c r="G89" i="1"/>
  <c r="F88" i="1"/>
  <c r="E88" i="1"/>
  <c r="F87" i="1"/>
  <c r="E87" i="1"/>
  <c r="E86" i="1"/>
  <c r="F86" i="1"/>
  <c r="G86" i="1"/>
  <c r="F85" i="1"/>
  <c r="E85" i="1"/>
  <c r="G85" i="1"/>
  <c r="F84" i="1"/>
  <c r="E84" i="1"/>
  <c r="F83" i="1"/>
  <c r="E83" i="1"/>
  <c r="G83" i="1"/>
  <c r="F82" i="1"/>
  <c r="E82" i="1"/>
  <c r="G82" i="1"/>
  <c r="F81" i="1"/>
  <c r="E81" i="1"/>
  <c r="G81" i="1"/>
  <c r="F80" i="1"/>
  <c r="E80" i="1"/>
  <c r="G80" i="1"/>
  <c r="F79" i="1"/>
  <c r="E79" i="1"/>
  <c r="F78" i="1"/>
  <c r="E78" i="1"/>
  <c r="G78" i="1"/>
  <c r="F77" i="1"/>
  <c r="E77" i="1"/>
  <c r="G77" i="1"/>
  <c r="F76" i="1"/>
  <c r="E76" i="1"/>
  <c r="G76" i="1"/>
  <c r="F75" i="1"/>
  <c r="E75" i="1"/>
  <c r="F74" i="1"/>
  <c r="E74" i="1"/>
  <c r="G74" i="1"/>
  <c r="F73" i="1"/>
  <c r="E73" i="1"/>
  <c r="G73" i="1"/>
  <c r="F72" i="1"/>
  <c r="E72" i="1"/>
  <c r="F71" i="1"/>
  <c r="E71" i="1"/>
  <c r="G71" i="1"/>
  <c r="F70" i="1"/>
  <c r="E70" i="1"/>
  <c r="G70" i="1"/>
  <c r="F69" i="1"/>
  <c r="E69" i="1"/>
  <c r="G69" i="1"/>
  <c r="F68" i="1"/>
  <c r="E68" i="1"/>
  <c r="F67" i="1"/>
  <c r="E67" i="1"/>
  <c r="F66" i="1"/>
  <c r="E66" i="1"/>
  <c r="G66" i="1"/>
  <c r="F65" i="1"/>
  <c r="E65" i="1"/>
  <c r="G65" i="1"/>
  <c r="F64" i="1"/>
  <c r="E64" i="1"/>
  <c r="F63" i="1"/>
  <c r="E63" i="1"/>
  <c r="F62" i="1"/>
  <c r="E62" i="1"/>
  <c r="G62" i="1"/>
  <c r="F61" i="1"/>
  <c r="E61" i="1"/>
  <c r="G61" i="1"/>
  <c r="F60" i="1"/>
  <c r="E60" i="1"/>
  <c r="F59" i="1"/>
  <c r="E59" i="1"/>
  <c r="F58" i="1"/>
  <c r="E58" i="1"/>
  <c r="G58" i="1"/>
  <c r="F57" i="1"/>
  <c r="E57" i="1"/>
  <c r="G57" i="1"/>
  <c r="F56" i="1"/>
  <c r="E56" i="1"/>
  <c r="F55" i="1"/>
  <c r="E55" i="1"/>
  <c r="E54" i="1"/>
  <c r="F54" i="1"/>
  <c r="G54" i="1"/>
  <c r="F53" i="1"/>
  <c r="E53" i="1"/>
  <c r="G53" i="1"/>
  <c r="F52" i="1"/>
  <c r="E52" i="1"/>
  <c r="F51" i="1"/>
  <c r="E51" i="1"/>
  <c r="G51" i="1"/>
  <c r="F50" i="1"/>
  <c r="E50" i="1"/>
  <c r="G50" i="1"/>
  <c r="F49" i="1"/>
  <c r="E49" i="1"/>
  <c r="G49" i="1"/>
  <c r="F48" i="1"/>
  <c r="E48" i="1"/>
  <c r="G48" i="1"/>
  <c r="F47" i="1"/>
  <c r="E47" i="1"/>
  <c r="F46" i="1"/>
  <c r="E46" i="1"/>
  <c r="G46" i="1"/>
  <c r="F45" i="1"/>
  <c r="E45" i="1"/>
  <c r="G45" i="1"/>
  <c r="F44" i="1"/>
  <c r="E44" i="1"/>
  <c r="G44" i="1"/>
  <c r="F43" i="1"/>
  <c r="E43" i="1"/>
  <c r="F42" i="1"/>
  <c r="E42" i="1"/>
  <c r="G42" i="1"/>
  <c r="F41" i="1"/>
  <c r="E41" i="1"/>
  <c r="G41" i="1"/>
  <c r="F40" i="1"/>
  <c r="E40" i="1"/>
  <c r="F39" i="1"/>
  <c r="E39" i="1"/>
  <c r="G39" i="1"/>
  <c r="F38" i="1"/>
  <c r="E38" i="1"/>
  <c r="G38" i="1"/>
  <c r="F37" i="1"/>
  <c r="E37" i="1"/>
  <c r="G37" i="1"/>
  <c r="F36" i="1"/>
  <c r="E36" i="1"/>
  <c r="F35" i="1"/>
  <c r="E35" i="1"/>
  <c r="F34" i="1"/>
  <c r="E34" i="1"/>
  <c r="G34" i="1"/>
  <c r="F33" i="1"/>
  <c r="E33" i="1"/>
  <c r="G33" i="1"/>
  <c r="F32" i="1"/>
  <c r="E32" i="1"/>
  <c r="F31" i="1"/>
  <c r="E31" i="1"/>
  <c r="F30" i="1"/>
  <c r="E30" i="1"/>
  <c r="G30" i="1"/>
  <c r="F29" i="1"/>
  <c r="E29" i="1"/>
  <c r="G29" i="1"/>
  <c r="F28" i="1"/>
  <c r="E28" i="1"/>
  <c r="F27" i="1"/>
  <c r="E27" i="1"/>
  <c r="F26" i="1"/>
  <c r="E26" i="1"/>
  <c r="G26" i="1"/>
  <c r="F25" i="1"/>
  <c r="E25" i="1"/>
  <c r="G25" i="1"/>
  <c r="F24" i="1"/>
  <c r="E24" i="1"/>
  <c r="F23" i="1"/>
  <c r="E23" i="1"/>
  <c r="E22" i="1"/>
  <c r="F22" i="1"/>
  <c r="G22" i="1"/>
  <c r="F21" i="1"/>
  <c r="E21" i="1"/>
  <c r="G21" i="1"/>
  <c r="F20" i="1"/>
  <c r="E20" i="1"/>
  <c r="G20" i="1"/>
  <c r="F19" i="1"/>
  <c r="E19" i="1"/>
  <c r="G19" i="1"/>
  <c r="F18" i="1"/>
  <c r="E18" i="1"/>
  <c r="G18" i="1"/>
  <c r="F17" i="1"/>
  <c r="E17" i="1"/>
  <c r="G17" i="1"/>
  <c r="F16" i="1"/>
  <c r="E16" i="1"/>
  <c r="G16" i="1"/>
  <c r="F15" i="1"/>
  <c r="E15" i="1"/>
  <c r="F14" i="1"/>
  <c r="E14" i="1"/>
  <c r="G14" i="1"/>
  <c r="F13" i="1"/>
  <c r="E13" i="1"/>
  <c r="G13" i="1"/>
  <c r="F12" i="1"/>
  <c r="E12" i="1"/>
  <c r="G12" i="1"/>
  <c r="F11" i="1"/>
  <c r="E11" i="1"/>
  <c r="F10" i="1"/>
  <c r="E10" i="1"/>
  <c r="G10" i="1"/>
  <c r="F9" i="1"/>
  <c r="E9" i="1"/>
  <c r="G9" i="1"/>
  <c r="F8" i="1"/>
  <c r="E8" i="1"/>
  <c r="F7" i="1"/>
  <c r="E7" i="1"/>
  <c r="G7" i="1"/>
  <c r="F6" i="1"/>
  <c r="E6" i="1"/>
  <c r="G6" i="1"/>
  <c r="F5" i="1"/>
  <c r="E5" i="1"/>
  <c r="G5" i="1"/>
  <c r="E4" i="1"/>
  <c r="G4" i="1"/>
  <c r="G23" i="1"/>
  <c r="G27" i="1"/>
  <c r="G35" i="1"/>
  <c r="G60" i="1"/>
  <c r="G64" i="1"/>
  <c r="G68" i="1"/>
  <c r="G87" i="1"/>
  <c r="G99" i="1"/>
  <c r="G116" i="1"/>
  <c r="G120" i="1"/>
  <c r="G133" i="1"/>
  <c r="G137" i="1"/>
  <c r="G148" i="1"/>
  <c r="G152" i="1"/>
  <c r="G165" i="1"/>
  <c r="G169" i="1"/>
  <c r="G180" i="1"/>
  <c r="G184" i="1"/>
  <c r="G197" i="1"/>
  <c r="G201" i="1"/>
  <c r="G212" i="1"/>
  <c r="G216" i="1"/>
  <c r="G229" i="1"/>
  <c r="G233" i="1"/>
  <c r="G244" i="1"/>
  <c r="G248" i="1"/>
  <c r="G261" i="1"/>
  <c r="G265" i="1"/>
  <c r="G272" i="1"/>
  <c r="G296" i="1"/>
  <c r="G309" i="1"/>
  <c r="G313" i="1"/>
  <c r="G336" i="1"/>
  <c r="G353" i="1"/>
  <c r="G356" i="1"/>
  <c r="G365" i="1"/>
  <c r="G397" i="1"/>
  <c r="G412" i="1"/>
  <c r="G28" i="1"/>
  <c r="G32" i="1"/>
  <c r="G55" i="1"/>
  <c r="G67" i="1"/>
  <c r="G92" i="1"/>
  <c r="G96" i="1"/>
  <c r="G117" i="1"/>
  <c r="G121" i="1"/>
  <c r="G132" i="1"/>
  <c r="G136" i="1"/>
  <c r="G149" i="1"/>
  <c r="G153" i="1"/>
  <c r="G164" i="1"/>
  <c r="G168" i="1"/>
  <c r="G181" i="1"/>
  <c r="G185" i="1"/>
  <c r="G196" i="1"/>
  <c r="G200" i="1"/>
  <c r="G213" i="1"/>
  <c r="G217" i="1"/>
  <c r="G228" i="1"/>
  <c r="G232" i="1"/>
  <c r="G245" i="1"/>
  <c r="G249" i="1"/>
  <c r="G260" i="1"/>
  <c r="G264" i="1"/>
  <c r="G277" i="1"/>
  <c r="G281" i="1"/>
  <c r="G328" i="1"/>
  <c r="G348" i="1"/>
  <c r="G417" i="1"/>
  <c r="G420" i="1"/>
  <c r="G11" i="1"/>
  <c r="G36" i="1"/>
  <c r="G43" i="1"/>
  <c r="G52" i="1"/>
  <c r="G59" i="1"/>
  <c r="G75" i="1"/>
  <c r="G84" i="1"/>
  <c r="G91" i="1"/>
  <c r="G100" i="1"/>
  <c r="G107" i="1"/>
  <c r="G109" i="1"/>
  <c r="G112" i="1"/>
  <c r="G8" i="1"/>
  <c r="G15" i="1"/>
  <c r="G24" i="1"/>
  <c r="G31" i="1"/>
  <c r="G40" i="1"/>
  <c r="G47" i="1"/>
  <c r="G56" i="1"/>
  <c r="G63" i="1"/>
  <c r="G72" i="1"/>
  <c r="G79" i="1"/>
  <c r="G88" i="1"/>
  <c r="G95" i="1"/>
  <c r="G104" i="1"/>
  <c r="G273" i="1"/>
  <c r="G276" i="1"/>
  <c r="G280" i="1"/>
  <c r="G285" i="1"/>
  <c r="G297" i="1"/>
  <c r="G304" i="1"/>
  <c r="G341" i="1"/>
  <c r="G385" i="1"/>
  <c r="G388" i="1"/>
  <c r="G436" i="1"/>
  <c r="G288" i="1"/>
  <c r="G293" i="1"/>
  <c r="G305" i="1"/>
  <c r="G308" i="1"/>
  <c r="G320" i="1"/>
  <c r="G325" i="1"/>
  <c r="G337" i="1"/>
  <c r="G340" i="1"/>
  <c r="G352" i="1"/>
  <c r="G357" i="1"/>
  <c r="G369" i="1"/>
  <c r="G372" i="1"/>
  <c r="G384" i="1"/>
  <c r="G389" i="1"/>
  <c r="G401" i="1"/>
  <c r="G404" i="1"/>
  <c r="G416" i="1"/>
  <c r="G421" i="1"/>
  <c r="G428" i="1"/>
  <c r="G437" i="1"/>
  <c r="G444" i="1"/>
  <c r="G300" i="1"/>
  <c r="G312" i="1"/>
  <c r="G317" i="1"/>
  <c r="G329" i="1"/>
  <c r="G332" i="1"/>
  <c r="G344" i="1"/>
  <c r="G349" i="1"/>
  <c r="G361" i="1"/>
  <c r="G364" i="1"/>
  <c r="G376" i="1"/>
  <c r="G381" i="1"/>
  <c r="G393" i="1"/>
  <c r="G396" i="1"/>
  <c r="G408" i="1"/>
  <c r="G413" i="1"/>
  <c r="G425" i="1"/>
  <c r="G432" i="1"/>
  <c r="G441" i="1"/>
  <c r="D5" i="1"/>
  <c r="I5" i="1"/>
  <c r="D6" i="1"/>
  <c r="I6" i="1"/>
  <c r="D7" i="1"/>
  <c r="I7" i="1"/>
  <c r="D8" i="1"/>
  <c r="I8" i="1"/>
  <c r="D9" i="1"/>
  <c r="I9" i="1"/>
  <c r="D10" i="1"/>
  <c r="I10" i="1"/>
  <c r="D11" i="1"/>
  <c r="I11" i="1"/>
  <c r="D12" i="1"/>
  <c r="I12" i="1"/>
  <c r="D13" i="1"/>
  <c r="I13" i="1"/>
  <c r="D14" i="1"/>
  <c r="I14" i="1"/>
  <c r="D15" i="1"/>
  <c r="I15" i="1"/>
  <c r="D16" i="1"/>
  <c r="I16" i="1"/>
  <c r="D17" i="1"/>
  <c r="I17" i="1"/>
  <c r="D18" i="1"/>
  <c r="I18" i="1"/>
  <c r="D19" i="1"/>
  <c r="I19" i="1"/>
  <c r="D20" i="1"/>
  <c r="I20" i="1"/>
  <c r="D21" i="1"/>
  <c r="I21" i="1"/>
  <c r="D22" i="1"/>
  <c r="I22" i="1"/>
  <c r="D23" i="1"/>
  <c r="I23" i="1"/>
  <c r="D24" i="1"/>
  <c r="I24" i="1"/>
  <c r="D25" i="1"/>
  <c r="I25" i="1"/>
  <c r="D26" i="1"/>
  <c r="I26" i="1"/>
  <c r="D27" i="1"/>
  <c r="I27" i="1"/>
  <c r="D28" i="1"/>
  <c r="I28" i="1"/>
  <c r="D29" i="1"/>
  <c r="I29" i="1"/>
  <c r="D30" i="1"/>
  <c r="I30" i="1"/>
  <c r="D31" i="1"/>
  <c r="I31" i="1"/>
  <c r="D32" i="1"/>
  <c r="I32" i="1"/>
  <c r="D33" i="1"/>
  <c r="I33" i="1"/>
  <c r="D34" i="1"/>
  <c r="I34" i="1"/>
  <c r="D35" i="1"/>
  <c r="I35" i="1"/>
  <c r="D36" i="1"/>
  <c r="I36" i="1"/>
  <c r="D37" i="1"/>
  <c r="I37" i="1"/>
  <c r="D38" i="1"/>
  <c r="I38" i="1"/>
  <c r="D39" i="1"/>
  <c r="I39" i="1"/>
  <c r="D40" i="1"/>
  <c r="I40" i="1"/>
  <c r="D41" i="1"/>
  <c r="I41" i="1"/>
  <c r="D42" i="1"/>
  <c r="I42" i="1"/>
  <c r="D43" i="1"/>
  <c r="I43" i="1"/>
  <c r="D44" i="1"/>
  <c r="I44" i="1"/>
  <c r="D45" i="1"/>
  <c r="I45" i="1"/>
  <c r="D46" i="1"/>
  <c r="I46" i="1"/>
  <c r="D47" i="1"/>
  <c r="I47" i="1"/>
  <c r="D48" i="1"/>
  <c r="I48" i="1"/>
  <c r="D49" i="1"/>
  <c r="I49" i="1"/>
  <c r="D50" i="1"/>
  <c r="I50" i="1"/>
  <c r="D51" i="1"/>
  <c r="I51" i="1"/>
  <c r="D52" i="1"/>
  <c r="I52" i="1"/>
  <c r="D53" i="1"/>
  <c r="I53" i="1"/>
  <c r="D54" i="1"/>
  <c r="I54" i="1"/>
  <c r="D55" i="1"/>
  <c r="I55" i="1"/>
  <c r="D56" i="1"/>
  <c r="I56" i="1"/>
  <c r="D57" i="1"/>
  <c r="I57" i="1"/>
  <c r="D58" i="1"/>
  <c r="I58" i="1"/>
  <c r="D59" i="1"/>
  <c r="I59" i="1"/>
  <c r="D60" i="1"/>
  <c r="I60" i="1"/>
  <c r="D61" i="1"/>
  <c r="I61" i="1"/>
  <c r="D62" i="1"/>
  <c r="I62" i="1"/>
  <c r="D63" i="1"/>
  <c r="I63" i="1"/>
  <c r="D64" i="1"/>
  <c r="I64" i="1"/>
  <c r="D65" i="1"/>
  <c r="I65" i="1"/>
  <c r="D66" i="1"/>
  <c r="I66" i="1"/>
  <c r="D67" i="1"/>
  <c r="I67" i="1"/>
  <c r="D68" i="1"/>
  <c r="I68" i="1"/>
  <c r="D69" i="1"/>
  <c r="I69" i="1"/>
  <c r="D70" i="1"/>
  <c r="I70" i="1"/>
  <c r="D71" i="1"/>
  <c r="I71" i="1"/>
  <c r="D72" i="1"/>
  <c r="I72" i="1"/>
  <c r="D73" i="1"/>
  <c r="I73" i="1"/>
  <c r="D74" i="1"/>
  <c r="I74" i="1"/>
  <c r="D75" i="1"/>
  <c r="I75" i="1"/>
  <c r="D76" i="1"/>
  <c r="I76" i="1"/>
  <c r="D77" i="1"/>
  <c r="I77" i="1"/>
  <c r="D78" i="1"/>
  <c r="I78" i="1"/>
  <c r="D79" i="1"/>
  <c r="I79" i="1"/>
  <c r="D80" i="1"/>
  <c r="I80" i="1"/>
  <c r="D81" i="1"/>
  <c r="I81" i="1"/>
  <c r="D82" i="1"/>
  <c r="I82" i="1"/>
  <c r="D83" i="1"/>
  <c r="I83" i="1"/>
  <c r="D84" i="1"/>
  <c r="I84" i="1"/>
  <c r="D85" i="1"/>
  <c r="I85" i="1"/>
  <c r="D86" i="1"/>
  <c r="I86" i="1"/>
  <c r="D87" i="1"/>
  <c r="I87" i="1"/>
  <c r="D88" i="1"/>
  <c r="I88" i="1"/>
  <c r="D89" i="1"/>
  <c r="I89" i="1"/>
  <c r="D90" i="1"/>
  <c r="I90" i="1"/>
  <c r="D91" i="1"/>
  <c r="I91" i="1"/>
  <c r="D92" i="1"/>
  <c r="I92" i="1"/>
  <c r="D93" i="1"/>
  <c r="I93" i="1"/>
  <c r="D94" i="1"/>
  <c r="I94" i="1"/>
  <c r="D95" i="1"/>
  <c r="I95" i="1"/>
  <c r="D96" i="1"/>
  <c r="I96" i="1"/>
  <c r="D97" i="1"/>
  <c r="I97" i="1"/>
  <c r="D98" i="1"/>
  <c r="I98" i="1"/>
  <c r="D99" i="1"/>
  <c r="I99" i="1"/>
  <c r="D100" i="1"/>
  <c r="I100" i="1"/>
  <c r="D101" i="1"/>
  <c r="I101" i="1"/>
  <c r="D102" i="1"/>
  <c r="I102" i="1"/>
  <c r="D103" i="1"/>
  <c r="I103" i="1"/>
  <c r="D104" i="1"/>
  <c r="I104" i="1"/>
  <c r="D105" i="1"/>
  <c r="I105" i="1"/>
  <c r="D106" i="1"/>
  <c r="I106" i="1"/>
  <c r="D107" i="1"/>
  <c r="I107" i="1"/>
  <c r="D108" i="1"/>
  <c r="I108" i="1"/>
  <c r="D109" i="1"/>
  <c r="I109" i="1"/>
  <c r="D110" i="1"/>
  <c r="I110" i="1"/>
  <c r="D111" i="1"/>
  <c r="I111" i="1"/>
  <c r="D112" i="1"/>
  <c r="I112" i="1"/>
  <c r="D113" i="1"/>
  <c r="I113" i="1"/>
  <c r="D114" i="1"/>
  <c r="I114" i="1"/>
  <c r="D115" i="1"/>
  <c r="I115" i="1"/>
  <c r="D116" i="1"/>
  <c r="I116" i="1"/>
  <c r="D117" i="1"/>
  <c r="I117" i="1"/>
  <c r="D118" i="1"/>
  <c r="I118" i="1"/>
  <c r="D119" i="1"/>
  <c r="I119" i="1"/>
  <c r="D120" i="1"/>
  <c r="I120" i="1"/>
  <c r="D121" i="1"/>
  <c r="I121" i="1"/>
  <c r="D122" i="1"/>
  <c r="I122" i="1"/>
  <c r="D123" i="1"/>
  <c r="I123" i="1"/>
  <c r="D124" i="1"/>
  <c r="I124" i="1"/>
  <c r="D125" i="1"/>
  <c r="I125" i="1"/>
  <c r="D126" i="1"/>
  <c r="I126" i="1"/>
  <c r="D127" i="1"/>
  <c r="I127" i="1"/>
  <c r="D128" i="1"/>
  <c r="I128" i="1"/>
  <c r="D129" i="1"/>
  <c r="I129" i="1"/>
  <c r="D130" i="1"/>
  <c r="I130" i="1"/>
  <c r="D131" i="1"/>
  <c r="I131" i="1"/>
  <c r="D132" i="1"/>
  <c r="I132" i="1"/>
  <c r="D133" i="1"/>
  <c r="D134" i="1"/>
  <c r="I134" i="1"/>
  <c r="D135" i="1"/>
  <c r="I135" i="1"/>
  <c r="D136" i="1"/>
  <c r="I136" i="1"/>
  <c r="D137" i="1"/>
  <c r="D138" i="1"/>
  <c r="I138" i="1"/>
  <c r="D139" i="1"/>
  <c r="I139" i="1"/>
  <c r="D140" i="1"/>
  <c r="I140" i="1"/>
  <c r="D141" i="1"/>
  <c r="I141" i="1"/>
  <c r="D142" i="1"/>
  <c r="I142" i="1"/>
  <c r="D143" i="1"/>
  <c r="I143" i="1"/>
  <c r="D144" i="1"/>
  <c r="I144" i="1"/>
  <c r="D145" i="1"/>
  <c r="I145" i="1"/>
  <c r="D146" i="1"/>
  <c r="I146" i="1"/>
  <c r="D147" i="1"/>
  <c r="I147" i="1"/>
  <c r="D148" i="1"/>
  <c r="I148" i="1"/>
  <c r="D149" i="1"/>
  <c r="I149" i="1"/>
  <c r="D150" i="1"/>
  <c r="I150" i="1"/>
  <c r="D151" i="1"/>
  <c r="I151" i="1"/>
  <c r="D152" i="1"/>
  <c r="I152" i="1"/>
  <c r="D153" i="1"/>
  <c r="I153" i="1"/>
  <c r="D154" i="1"/>
  <c r="I154" i="1"/>
  <c r="D155" i="1"/>
  <c r="I155" i="1"/>
  <c r="D156" i="1"/>
  <c r="I156" i="1"/>
  <c r="D157" i="1"/>
  <c r="I157" i="1"/>
  <c r="D158" i="1"/>
  <c r="I158" i="1"/>
  <c r="D159" i="1"/>
  <c r="I159" i="1"/>
  <c r="D160" i="1"/>
  <c r="I160" i="1"/>
  <c r="D161" i="1"/>
  <c r="I161" i="1"/>
  <c r="D162" i="1"/>
  <c r="I162" i="1"/>
  <c r="D163" i="1"/>
  <c r="I163" i="1"/>
  <c r="D164" i="1"/>
  <c r="I164" i="1"/>
  <c r="D165" i="1"/>
  <c r="D166" i="1"/>
  <c r="I166" i="1"/>
  <c r="D167" i="1"/>
  <c r="I167" i="1"/>
  <c r="D168" i="1"/>
  <c r="I168" i="1"/>
  <c r="D169" i="1"/>
  <c r="D170" i="1"/>
  <c r="I170" i="1"/>
  <c r="D171" i="1"/>
  <c r="I171" i="1"/>
  <c r="D172" i="1"/>
  <c r="I172" i="1"/>
  <c r="D173" i="1"/>
  <c r="I173" i="1"/>
  <c r="D174" i="1"/>
  <c r="I174" i="1"/>
  <c r="D175" i="1"/>
  <c r="I175" i="1"/>
  <c r="D176" i="1"/>
  <c r="I176" i="1"/>
  <c r="D177" i="1"/>
  <c r="I177" i="1"/>
  <c r="D178" i="1"/>
  <c r="I178" i="1"/>
  <c r="D179" i="1"/>
  <c r="I179" i="1"/>
  <c r="D180" i="1"/>
  <c r="I180" i="1"/>
  <c r="D181" i="1"/>
  <c r="I181" i="1"/>
  <c r="D182" i="1"/>
  <c r="I182" i="1"/>
  <c r="D183" i="1"/>
  <c r="I183" i="1"/>
  <c r="D184" i="1"/>
  <c r="I184" i="1"/>
  <c r="D185" i="1"/>
  <c r="I185" i="1"/>
  <c r="D186" i="1"/>
  <c r="I186" i="1"/>
  <c r="D187" i="1"/>
  <c r="I187" i="1"/>
  <c r="D188" i="1"/>
  <c r="I188" i="1"/>
  <c r="D189" i="1"/>
  <c r="I189" i="1"/>
  <c r="D190" i="1"/>
  <c r="I190" i="1"/>
  <c r="D191" i="1"/>
  <c r="I191" i="1"/>
  <c r="D192" i="1"/>
  <c r="I192" i="1"/>
  <c r="D193" i="1"/>
  <c r="I193" i="1"/>
  <c r="D194" i="1"/>
  <c r="I194" i="1"/>
  <c r="D195" i="1"/>
  <c r="I195" i="1"/>
  <c r="D196" i="1"/>
  <c r="I196" i="1"/>
  <c r="D197" i="1"/>
  <c r="D198" i="1"/>
  <c r="I198" i="1"/>
  <c r="D199" i="1"/>
  <c r="I199" i="1"/>
  <c r="D200" i="1"/>
  <c r="I200" i="1"/>
  <c r="D201" i="1"/>
  <c r="D202" i="1"/>
  <c r="I202" i="1"/>
  <c r="D203" i="1"/>
  <c r="I203" i="1"/>
  <c r="D204" i="1"/>
  <c r="I204" i="1"/>
  <c r="D205" i="1"/>
  <c r="I205" i="1"/>
  <c r="D206" i="1"/>
  <c r="I206" i="1"/>
  <c r="D207" i="1"/>
  <c r="I207" i="1"/>
  <c r="D208" i="1"/>
  <c r="I208" i="1"/>
  <c r="D209" i="1"/>
  <c r="I209" i="1"/>
  <c r="D210" i="1"/>
  <c r="I210" i="1"/>
  <c r="D211" i="1"/>
  <c r="I211" i="1"/>
  <c r="D212" i="1"/>
  <c r="I212" i="1"/>
  <c r="D213" i="1"/>
  <c r="I213" i="1"/>
  <c r="D214" i="1"/>
  <c r="I214" i="1"/>
  <c r="D215" i="1"/>
  <c r="I215" i="1"/>
  <c r="D216" i="1"/>
  <c r="I216" i="1"/>
  <c r="D217" i="1"/>
  <c r="I217" i="1"/>
  <c r="D218" i="1"/>
  <c r="I218" i="1"/>
  <c r="D219" i="1"/>
  <c r="I219" i="1"/>
  <c r="D220" i="1"/>
  <c r="I220" i="1"/>
  <c r="D221" i="1"/>
  <c r="I221" i="1"/>
  <c r="D222" i="1"/>
  <c r="I222" i="1"/>
  <c r="D223" i="1"/>
  <c r="I223" i="1"/>
  <c r="D224" i="1"/>
  <c r="I224" i="1"/>
  <c r="D225" i="1"/>
  <c r="I225" i="1"/>
  <c r="D226" i="1"/>
  <c r="I226" i="1"/>
  <c r="D227" i="1"/>
  <c r="I227" i="1"/>
  <c r="D228" i="1"/>
  <c r="I228" i="1"/>
  <c r="D229" i="1"/>
  <c r="D230" i="1"/>
  <c r="I230" i="1"/>
  <c r="D231" i="1"/>
  <c r="I231" i="1"/>
  <c r="D232" i="1"/>
  <c r="I232" i="1"/>
  <c r="D233" i="1"/>
  <c r="D234" i="1"/>
  <c r="I234" i="1"/>
  <c r="D235" i="1"/>
  <c r="I235" i="1"/>
  <c r="D236" i="1"/>
  <c r="I236" i="1"/>
  <c r="D237" i="1"/>
  <c r="I237" i="1"/>
  <c r="D238" i="1"/>
  <c r="I238" i="1"/>
  <c r="D239" i="1"/>
  <c r="I239" i="1"/>
  <c r="D240" i="1"/>
  <c r="I240" i="1"/>
  <c r="D241" i="1"/>
  <c r="I241" i="1"/>
  <c r="D242" i="1"/>
  <c r="I242" i="1"/>
  <c r="D243" i="1"/>
  <c r="I243" i="1"/>
  <c r="D244" i="1"/>
  <c r="I244" i="1"/>
  <c r="D245" i="1"/>
  <c r="I245" i="1"/>
  <c r="D246" i="1"/>
  <c r="I246" i="1"/>
  <c r="D247" i="1"/>
  <c r="I247" i="1"/>
  <c r="D248" i="1"/>
  <c r="I248" i="1"/>
  <c r="D249" i="1"/>
  <c r="I249" i="1"/>
  <c r="D250" i="1"/>
  <c r="I250" i="1"/>
  <c r="D251" i="1"/>
  <c r="I251" i="1"/>
  <c r="D252" i="1"/>
  <c r="I252" i="1"/>
  <c r="D253" i="1"/>
  <c r="I253" i="1"/>
  <c r="D254" i="1"/>
  <c r="I254" i="1"/>
  <c r="D255" i="1"/>
  <c r="I255" i="1"/>
  <c r="D256" i="1"/>
  <c r="I256" i="1"/>
  <c r="D257" i="1"/>
  <c r="I257" i="1"/>
  <c r="D258" i="1"/>
  <c r="I258" i="1"/>
  <c r="D259" i="1"/>
  <c r="I259" i="1"/>
  <c r="D260" i="1"/>
  <c r="I260" i="1"/>
  <c r="D261" i="1"/>
  <c r="D262" i="1"/>
  <c r="I262" i="1"/>
  <c r="D263" i="1"/>
  <c r="I263" i="1"/>
  <c r="D264" i="1"/>
  <c r="I264" i="1"/>
  <c r="D265" i="1"/>
  <c r="D266" i="1"/>
  <c r="I266" i="1"/>
  <c r="D267" i="1"/>
  <c r="I267" i="1"/>
  <c r="D268" i="1"/>
  <c r="I268" i="1"/>
  <c r="D269" i="1"/>
  <c r="I269" i="1"/>
  <c r="D270" i="1"/>
  <c r="I270" i="1"/>
  <c r="D271" i="1"/>
  <c r="I271" i="1"/>
  <c r="D272" i="1"/>
  <c r="I272" i="1"/>
  <c r="D273" i="1"/>
  <c r="D274" i="1"/>
  <c r="I274" i="1"/>
  <c r="D275" i="1"/>
  <c r="I275" i="1"/>
  <c r="D276" i="1"/>
  <c r="I276" i="1"/>
  <c r="D277" i="1"/>
  <c r="I277" i="1"/>
  <c r="D278" i="1"/>
  <c r="I278" i="1"/>
  <c r="D279" i="1"/>
  <c r="I279" i="1"/>
  <c r="D280" i="1"/>
  <c r="I280" i="1"/>
  <c r="D281" i="1"/>
  <c r="I281" i="1"/>
  <c r="D282" i="1"/>
  <c r="I282" i="1"/>
  <c r="D283" i="1"/>
  <c r="I283" i="1"/>
  <c r="D284" i="1"/>
  <c r="I284" i="1"/>
  <c r="D285" i="1"/>
  <c r="D286" i="1"/>
  <c r="I286" i="1"/>
  <c r="D287" i="1"/>
  <c r="I287" i="1"/>
  <c r="D288" i="1"/>
  <c r="I288" i="1"/>
  <c r="D289" i="1"/>
  <c r="I289" i="1"/>
  <c r="D290" i="1"/>
  <c r="I290" i="1"/>
  <c r="D291" i="1"/>
  <c r="I291" i="1"/>
  <c r="D292" i="1"/>
  <c r="I292" i="1"/>
  <c r="D293" i="1"/>
  <c r="D294" i="1"/>
  <c r="I294" i="1"/>
  <c r="D295" i="1"/>
  <c r="I295" i="1"/>
  <c r="D296" i="1"/>
  <c r="I296" i="1"/>
  <c r="D297" i="1"/>
  <c r="D298" i="1"/>
  <c r="I298" i="1"/>
  <c r="D299" i="1"/>
  <c r="I299" i="1"/>
  <c r="D300" i="1"/>
  <c r="I300" i="1"/>
  <c r="D301" i="1"/>
  <c r="I301" i="1"/>
  <c r="D302" i="1"/>
  <c r="I302" i="1"/>
  <c r="D303" i="1"/>
  <c r="I303" i="1"/>
  <c r="D304" i="1"/>
  <c r="I304" i="1"/>
  <c r="D305" i="1"/>
  <c r="D306" i="1"/>
  <c r="I306" i="1"/>
  <c r="D307" i="1"/>
  <c r="I307" i="1"/>
  <c r="D308" i="1"/>
  <c r="I308" i="1"/>
  <c r="D309" i="1"/>
  <c r="D310" i="1"/>
  <c r="I310" i="1"/>
  <c r="D311" i="1"/>
  <c r="I311" i="1"/>
  <c r="D312" i="1"/>
  <c r="I312" i="1"/>
  <c r="D313" i="1"/>
  <c r="D314" i="1"/>
  <c r="I314" i="1"/>
  <c r="D315" i="1"/>
  <c r="I315" i="1"/>
  <c r="D316" i="1"/>
  <c r="I316" i="1"/>
  <c r="D317" i="1"/>
  <c r="I317" i="1"/>
  <c r="D318" i="1"/>
  <c r="I318" i="1"/>
  <c r="D319" i="1"/>
  <c r="I319" i="1"/>
  <c r="D320" i="1"/>
  <c r="I320" i="1"/>
  <c r="D321" i="1"/>
  <c r="I321" i="1"/>
  <c r="D322" i="1"/>
  <c r="I322" i="1"/>
  <c r="D323" i="1"/>
  <c r="I323" i="1"/>
  <c r="D324" i="1"/>
  <c r="I324" i="1"/>
  <c r="D325" i="1"/>
  <c r="D326" i="1"/>
  <c r="I326" i="1"/>
  <c r="D327" i="1"/>
  <c r="I327" i="1"/>
  <c r="D328" i="1"/>
  <c r="I328" i="1"/>
  <c r="D329" i="1"/>
  <c r="I329" i="1"/>
  <c r="D330" i="1"/>
  <c r="I330" i="1"/>
  <c r="D331" i="1"/>
  <c r="I331" i="1"/>
  <c r="D332" i="1"/>
  <c r="I332" i="1"/>
  <c r="D333" i="1"/>
  <c r="I333" i="1"/>
  <c r="D334" i="1"/>
  <c r="I334" i="1"/>
  <c r="D335" i="1"/>
  <c r="I335" i="1"/>
  <c r="D336" i="1"/>
  <c r="I336" i="1"/>
  <c r="D337" i="1"/>
  <c r="D338" i="1"/>
  <c r="I338" i="1"/>
  <c r="D339" i="1"/>
  <c r="I339" i="1"/>
  <c r="D340" i="1"/>
  <c r="I340" i="1"/>
  <c r="D341" i="1"/>
  <c r="I341" i="1"/>
  <c r="D342" i="1"/>
  <c r="I342" i="1"/>
  <c r="D343" i="1"/>
  <c r="I343" i="1"/>
  <c r="D344" i="1"/>
  <c r="I344" i="1"/>
  <c r="D345" i="1"/>
  <c r="I345" i="1"/>
  <c r="D346" i="1"/>
  <c r="I346" i="1"/>
  <c r="D347" i="1"/>
  <c r="I347" i="1"/>
  <c r="D348" i="1"/>
  <c r="I348" i="1"/>
  <c r="D349" i="1"/>
  <c r="I349" i="1"/>
  <c r="D350" i="1"/>
  <c r="I350" i="1"/>
  <c r="D351" i="1"/>
  <c r="I351" i="1"/>
  <c r="D352" i="1"/>
  <c r="I352" i="1"/>
  <c r="D353" i="1"/>
  <c r="I353" i="1"/>
  <c r="D354" i="1"/>
  <c r="I354" i="1"/>
  <c r="D355" i="1"/>
  <c r="I355" i="1"/>
  <c r="D356" i="1"/>
  <c r="I356" i="1"/>
  <c r="D357" i="1"/>
  <c r="D358" i="1"/>
  <c r="I358" i="1"/>
  <c r="D359" i="1"/>
  <c r="I359" i="1"/>
  <c r="D360" i="1"/>
  <c r="I360" i="1"/>
  <c r="D361" i="1"/>
  <c r="I361" i="1"/>
  <c r="D362" i="1"/>
  <c r="I362" i="1"/>
  <c r="D363" i="1"/>
  <c r="I363" i="1"/>
  <c r="D364" i="1"/>
  <c r="I364" i="1"/>
  <c r="D365" i="1"/>
  <c r="D366" i="1"/>
  <c r="I366" i="1"/>
  <c r="D367" i="1"/>
  <c r="I367" i="1"/>
  <c r="D368" i="1"/>
  <c r="I368" i="1"/>
  <c r="D369" i="1"/>
  <c r="D370" i="1"/>
  <c r="I370" i="1"/>
  <c r="D371" i="1"/>
  <c r="I371" i="1"/>
  <c r="D372" i="1"/>
  <c r="I372" i="1"/>
  <c r="D373" i="1"/>
  <c r="I373" i="1"/>
  <c r="D374" i="1"/>
  <c r="I374" i="1"/>
  <c r="D375" i="1"/>
  <c r="I375" i="1"/>
  <c r="D376" i="1"/>
  <c r="I376" i="1"/>
  <c r="D377" i="1"/>
  <c r="I377" i="1"/>
  <c r="D378" i="1"/>
  <c r="I378" i="1"/>
  <c r="D379" i="1"/>
  <c r="I379" i="1"/>
  <c r="D380" i="1"/>
  <c r="I380" i="1"/>
  <c r="D381" i="1"/>
  <c r="I381" i="1"/>
  <c r="D382" i="1"/>
  <c r="I382" i="1"/>
  <c r="D383" i="1"/>
  <c r="I383" i="1"/>
  <c r="D384" i="1"/>
  <c r="I384" i="1"/>
  <c r="D385" i="1"/>
  <c r="D386" i="1"/>
  <c r="I386" i="1"/>
  <c r="D387" i="1"/>
  <c r="I387" i="1"/>
  <c r="D388" i="1"/>
  <c r="I388" i="1"/>
  <c r="D389" i="1"/>
  <c r="D390" i="1"/>
  <c r="I390" i="1"/>
  <c r="D391" i="1"/>
  <c r="I391" i="1"/>
  <c r="D392" i="1"/>
  <c r="I392" i="1"/>
  <c r="D393" i="1"/>
  <c r="I393" i="1"/>
  <c r="D394" i="1"/>
  <c r="I394" i="1"/>
  <c r="D395" i="1"/>
  <c r="I395" i="1"/>
  <c r="D396" i="1"/>
  <c r="I396" i="1"/>
  <c r="D397" i="1"/>
  <c r="I397" i="1"/>
  <c r="D398" i="1"/>
  <c r="I398" i="1"/>
  <c r="D399" i="1"/>
  <c r="I399" i="1"/>
  <c r="D400" i="1"/>
  <c r="I400" i="1"/>
  <c r="D401" i="1"/>
  <c r="D402" i="1"/>
  <c r="I402" i="1"/>
  <c r="D403" i="1"/>
  <c r="I403" i="1"/>
  <c r="D404" i="1"/>
  <c r="I404" i="1"/>
  <c r="D405" i="1"/>
  <c r="I405" i="1"/>
  <c r="D406" i="1"/>
  <c r="I406" i="1"/>
  <c r="D407" i="1"/>
  <c r="I407" i="1"/>
  <c r="D408" i="1"/>
  <c r="I408" i="1"/>
  <c r="D409" i="1"/>
  <c r="I409" i="1"/>
  <c r="D410" i="1"/>
  <c r="I410" i="1"/>
  <c r="D411" i="1"/>
  <c r="I411" i="1"/>
  <c r="D412" i="1"/>
  <c r="I412" i="1"/>
  <c r="D413" i="1"/>
  <c r="I413" i="1"/>
  <c r="D414" i="1"/>
  <c r="I414" i="1"/>
  <c r="D415" i="1"/>
  <c r="I415" i="1"/>
  <c r="D416" i="1"/>
  <c r="I416" i="1"/>
  <c r="D417" i="1"/>
  <c r="I417" i="1"/>
  <c r="D418" i="1"/>
  <c r="I418" i="1"/>
  <c r="D419" i="1"/>
  <c r="I419" i="1"/>
  <c r="D420" i="1"/>
  <c r="I420" i="1"/>
  <c r="D421" i="1"/>
  <c r="D422" i="1"/>
  <c r="I422" i="1"/>
  <c r="D423" i="1"/>
  <c r="I423" i="1"/>
  <c r="D424" i="1"/>
  <c r="I424" i="1"/>
  <c r="D425" i="1"/>
  <c r="I425" i="1"/>
  <c r="D426" i="1"/>
  <c r="I426" i="1"/>
  <c r="D427" i="1"/>
  <c r="I427" i="1"/>
  <c r="D428" i="1"/>
  <c r="I428" i="1"/>
  <c r="D429" i="1"/>
  <c r="I429" i="1"/>
  <c r="D430" i="1"/>
  <c r="I430" i="1"/>
  <c r="D431" i="1"/>
  <c r="I431" i="1"/>
  <c r="D432" i="1"/>
  <c r="I432" i="1"/>
  <c r="D433" i="1"/>
  <c r="I433" i="1"/>
  <c r="D434" i="1"/>
  <c r="I434" i="1"/>
  <c r="D435" i="1"/>
  <c r="I435" i="1"/>
  <c r="D436" i="1"/>
  <c r="I436" i="1"/>
  <c r="D437" i="1"/>
  <c r="I437" i="1"/>
  <c r="D438" i="1"/>
  <c r="I438" i="1"/>
  <c r="D439" i="1"/>
  <c r="I439" i="1"/>
  <c r="D440" i="1"/>
  <c r="I440" i="1"/>
  <c r="D441" i="1"/>
  <c r="D442" i="1"/>
  <c r="I442" i="1"/>
  <c r="D443" i="1"/>
  <c r="I443" i="1"/>
  <c r="D444" i="1"/>
  <c r="I444" i="1"/>
  <c r="D4" i="1"/>
  <c r="I4" i="1"/>
  <c r="I441" i="1"/>
  <c r="I421" i="1"/>
  <c r="I401" i="1"/>
  <c r="I389" i="1"/>
  <c r="I385" i="1"/>
  <c r="I369" i="1"/>
  <c r="I365" i="1"/>
  <c r="I357" i="1"/>
  <c r="I337" i="1"/>
  <c r="I325" i="1"/>
  <c r="I313" i="1"/>
  <c r="I309" i="1"/>
  <c r="I305" i="1"/>
  <c r="I297" i="1"/>
  <c r="I293" i="1"/>
  <c r="I285" i="1"/>
  <c r="I273" i="1"/>
  <c r="I265" i="1"/>
  <c r="I261" i="1"/>
  <c r="I233" i="1"/>
  <c r="I229" i="1"/>
  <c r="I201" i="1"/>
  <c r="I197" i="1"/>
  <c r="I169" i="1"/>
  <c r="I165" i="1"/>
  <c r="I137" i="1"/>
  <c r="I133" i="1"/>
  <c r="I3" i="1"/>
  <c r="I3" i="2" l="1"/>
</calcChain>
</file>

<file path=xl/sharedStrings.xml><?xml version="1.0" encoding="utf-8"?>
<sst xmlns="http://schemas.openxmlformats.org/spreadsheetml/2006/main" count="20" uniqueCount="12">
  <si>
    <t>Wavelength</t>
  </si>
  <si>
    <t>uW/cm2</t>
  </si>
  <si>
    <t>W/m2</t>
  </si>
  <si>
    <t>cd/m2</t>
  </si>
  <si>
    <t>Photopic</t>
  </si>
  <si>
    <t>A</t>
  </si>
  <si>
    <t>B</t>
  </si>
  <si>
    <t>=</t>
  </si>
  <si>
    <t>Scotopic</t>
  </si>
  <si>
    <t>total</t>
  </si>
  <si>
    <t>Irradiance</t>
  </si>
  <si>
    <t>total photopic cande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Light</a:t>
            </a:r>
            <a:r>
              <a:rPr lang="en-US" baseline="0"/>
              <a:t> spectrum</a:t>
            </a:r>
            <a:endParaRPr lang="en-US"/>
          </a:p>
        </c:rich>
      </c:tx>
      <c:layout>
        <c:manualLayout>
          <c:xMode val="edge"/>
          <c:yMode val="edge"/>
          <c:x val="0.35727077865266843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cotopic_507!$B$4:$B$740</c:f>
              <c:numCache>
                <c:formatCode>General</c:formatCode>
                <c:ptCount val="737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  <c:pt idx="701">
                  <c:v>1001</c:v>
                </c:pt>
                <c:pt idx="702">
                  <c:v>1002</c:v>
                </c:pt>
                <c:pt idx="703">
                  <c:v>1003</c:v>
                </c:pt>
                <c:pt idx="704">
                  <c:v>1004</c:v>
                </c:pt>
                <c:pt idx="705">
                  <c:v>1005</c:v>
                </c:pt>
                <c:pt idx="706">
                  <c:v>1006</c:v>
                </c:pt>
                <c:pt idx="707">
                  <c:v>1007</c:v>
                </c:pt>
                <c:pt idx="708">
                  <c:v>1008</c:v>
                </c:pt>
                <c:pt idx="709">
                  <c:v>1009</c:v>
                </c:pt>
                <c:pt idx="710">
                  <c:v>1010</c:v>
                </c:pt>
                <c:pt idx="711">
                  <c:v>1011</c:v>
                </c:pt>
                <c:pt idx="712">
                  <c:v>1012</c:v>
                </c:pt>
                <c:pt idx="713">
                  <c:v>1013</c:v>
                </c:pt>
                <c:pt idx="714">
                  <c:v>1014</c:v>
                </c:pt>
                <c:pt idx="715">
                  <c:v>1015</c:v>
                </c:pt>
                <c:pt idx="716">
                  <c:v>1016</c:v>
                </c:pt>
                <c:pt idx="717">
                  <c:v>1017</c:v>
                </c:pt>
                <c:pt idx="718">
                  <c:v>1018</c:v>
                </c:pt>
                <c:pt idx="719">
                  <c:v>1019</c:v>
                </c:pt>
                <c:pt idx="720">
                  <c:v>1020</c:v>
                </c:pt>
                <c:pt idx="721">
                  <c:v>1021</c:v>
                </c:pt>
                <c:pt idx="722">
                  <c:v>1022</c:v>
                </c:pt>
                <c:pt idx="723">
                  <c:v>1023</c:v>
                </c:pt>
                <c:pt idx="724">
                  <c:v>1024</c:v>
                </c:pt>
                <c:pt idx="725">
                  <c:v>1025</c:v>
                </c:pt>
                <c:pt idx="726">
                  <c:v>1026</c:v>
                </c:pt>
                <c:pt idx="727">
                  <c:v>1027</c:v>
                </c:pt>
                <c:pt idx="728">
                  <c:v>1028</c:v>
                </c:pt>
                <c:pt idx="729">
                  <c:v>1029</c:v>
                </c:pt>
                <c:pt idx="730">
                  <c:v>1030</c:v>
                </c:pt>
                <c:pt idx="731">
                  <c:v>1031</c:v>
                </c:pt>
                <c:pt idx="732">
                  <c:v>1032</c:v>
                </c:pt>
                <c:pt idx="733">
                  <c:v>1033</c:v>
                </c:pt>
                <c:pt idx="734">
                  <c:v>1034</c:v>
                </c:pt>
                <c:pt idx="735">
                  <c:v>1035</c:v>
                </c:pt>
                <c:pt idx="736">
                  <c:v>1036</c:v>
                </c:pt>
              </c:numCache>
            </c:numRef>
          </c:xVal>
          <c:yVal>
            <c:numRef>
              <c:f>Scotopic_507!$C$4:$C$740</c:f>
              <c:numCache>
                <c:formatCode>General</c:formatCode>
                <c:ptCount val="7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7.9574309999999995E-2</c:v>
                </c:pt>
                <c:pt idx="81">
                  <c:v>0.10637539</c:v>
                </c:pt>
                <c:pt idx="82">
                  <c:v>1.582488E-2</c:v>
                </c:pt>
                <c:pt idx="83">
                  <c:v>0.25417862000000002</c:v>
                </c:pt>
                <c:pt idx="84">
                  <c:v>0.13640268999999999</c:v>
                </c:pt>
                <c:pt idx="85">
                  <c:v>0.18448684000000001</c:v>
                </c:pt>
                <c:pt idx="86">
                  <c:v>0.147012</c:v>
                </c:pt>
                <c:pt idx="87">
                  <c:v>0.10453585</c:v>
                </c:pt>
                <c:pt idx="88">
                  <c:v>8.7433590000000005E-2</c:v>
                </c:pt>
                <c:pt idx="89">
                  <c:v>0.10569291</c:v>
                </c:pt>
                <c:pt idx="90">
                  <c:v>0.25910691000000002</c:v>
                </c:pt>
                <c:pt idx="91">
                  <c:v>0.19063209</c:v>
                </c:pt>
                <c:pt idx="92">
                  <c:v>0.16086897999999999</c:v>
                </c:pt>
                <c:pt idx="93">
                  <c:v>0.20316737000000001</c:v>
                </c:pt>
                <c:pt idx="94">
                  <c:v>0.16586057000000001</c:v>
                </c:pt>
                <c:pt idx="95">
                  <c:v>0.23687356000000001</c:v>
                </c:pt>
                <c:pt idx="96">
                  <c:v>0.22578894999999999</c:v>
                </c:pt>
                <c:pt idx="97">
                  <c:v>0.20403362</c:v>
                </c:pt>
                <c:pt idx="98">
                  <c:v>0.23081173999999999</c:v>
                </c:pt>
                <c:pt idx="99">
                  <c:v>0.30141104000000002</c:v>
                </c:pt>
                <c:pt idx="100">
                  <c:v>0.27578217999999999</c:v>
                </c:pt>
                <c:pt idx="101">
                  <c:v>0.16693288000000001</c:v>
                </c:pt>
                <c:pt idx="102">
                  <c:v>0.18127636</c:v>
                </c:pt>
                <c:pt idx="103">
                  <c:v>0.33855982000000001</c:v>
                </c:pt>
                <c:pt idx="104">
                  <c:v>0.34694440999999998</c:v>
                </c:pt>
                <c:pt idx="105">
                  <c:v>0.29000727999999998</c:v>
                </c:pt>
                <c:pt idx="106">
                  <c:v>0.58419178999999999</c:v>
                </c:pt>
                <c:pt idx="107">
                  <c:v>0.46513942000000003</c:v>
                </c:pt>
                <c:pt idx="108">
                  <c:v>0.65209638000000003</c:v>
                </c:pt>
                <c:pt idx="109">
                  <c:v>0.77894571999999995</c:v>
                </c:pt>
                <c:pt idx="110">
                  <c:v>0.85927374999999995</c:v>
                </c:pt>
                <c:pt idx="111">
                  <c:v>1.00832301</c:v>
                </c:pt>
                <c:pt idx="112">
                  <c:v>0.99376534000000005</c:v>
                </c:pt>
                <c:pt idx="113">
                  <c:v>1.42634992</c:v>
                </c:pt>
                <c:pt idx="114">
                  <c:v>1.52583482</c:v>
                </c:pt>
                <c:pt idx="115">
                  <c:v>1.8237083199999999</c:v>
                </c:pt>
                <c:pt idx="116">
                  <c:v>2.1558603399999998</c:v>
                </c:pt>
                <c:pt idx="117">
                  <c:v>2.48358816</c:v>
                </c:pt>
                <c:pt idx="118">
                  <c:v>2.5612663900000001</c:v>
                </c:pt>
                <c:pt idx="119">
                  <c:v>2.91713646</c:v>
                </c:pt>
                <c:pt idx="120">
                  <c:v>3.1262240100000001</c:v>
                </c:pt>
                <c:pt idx="121">
                  <c:v>3.9147380200000002</c:v>
                </c:pt>
                <c:pt idx="122">
                  <c:v>4.0245262200000003</c:v>
                </c:pt>
                <c:pt idx="123">
                  <c:v>4.7637108000000001</c:v>
                </c:pt>
                <c:pt idx="124">
                  <c:v>4.8807018900000001</c:v>
                </c:pt>
                <c:pt idx="125">
                  <c:v>6.1108328900000002</c:v>
                </c:pt>
                <c:pt idx="126">
                  <c:v>6.0430862699999999</c:v>
                </c:pt>
                <c:pt idx="127">
                  <c:v>6.4804993800000004</c:v>
                </c:pt>
                <c:pt idx="128">
                  <c:v>7.7370136399999998</c:v>
                </c:pt>
                <c:pt idx="129">
                  <c:v>8.3366591999999997</c:v>
                </c:pt>
                <c:pt idx="130">
                  <c:v>8.8795289400000001</c:v>
                </c:pt>
                <c:pt idx="131">
                  <c:v>9.8429499200000006</c:v>
                </c:pt>
                <c:pt idx="132">
                  <c:v>11.8878942</c:v>
                </c:pt>
                <c:pt idx="133">
                  <c:v>11.91096885</c:v>
                </c:pt>
                <c:pt idx="134">
                  <c:v>13.080697260000001</c:v>
                </c:pt>
                <c:pt idx="135">
                  <c:v>14.836244990000001</c:v>
                </c:pt>
                <c:pt idx="136">
                  <c:v>15.2203464</c:v>
                </c:pt>
                <c:pt idx="137">
                  <c:v>16.311519130000001</c:v>
                </c:pt>
                <c:pt idx="138">
                  <c:v>17.81639315</c:v>
                </c:pt>
                <c:pt idx="139">
                  <c:v>20.00580154</c:v>
                </c:pt>
                <c:pt idx="140">
                  <c:v>21.429137829999998</c:v>
                </c:pt>
                <c:pt idx="141">
                  <c:v>23.251436529999999</c:v>
                </c:pt>
                <c:pt idx="142">
                  <c:v>24.953130550000001</c:v>
                </c:pt>
                <c:pt idx="143">
                  <c:v>28.51011703</c:v>
                </c:pt>
                <c:pt idx="144">
                  <c:v>28.93636274</c:v>
                </c:pt>
                <c:pt idx="145">
                  <c:v>31.113825330000001</c:v>
                </c:pt>
                <c:pt idx="146">
                  <c:v>33.698230369999997</c:v>
                </c:pt>
                <c:pt idx="147">
                  <c:v>35.515848900000002</c:v>
                </c:pt>
                <c:pt idx="148">
                  <c:v>37.889823939999999</c:v>
                </c:pt>
                <c:pt idx="149">
                  <c:v>41.039576869999998</c:v>
                </c:pt>
                <c:pt idx="150">
                  <c:v>44.24465438</c:v>
                </c:pt>
                <c:pt idx="151">
                  <c:v>45.252894120000001</c:v>
                </c:pt>
                <c:pt idx="152">
                  <c:v>46.6085207</c:v>
                </c:pt>
                <c:pt idx="153">
                  <c:v>46.163588740000002</c:v>
                </c:pt>
                <c:pt idx="154">
                  <c:v>47.405271849999998</c:v>
                </c:pt>
                <c:pt idx="155">
                  <c:v>48.059306079999999</c:v>
                </c:pt>
                <c:pt idx="156">
                  <c:v>47.373415119999997</c:v>
                </c:pt>
                <c:pt idx="157">
                  <c:v>45.101283170000002</c:v>
                </c:pt>
                <c:pt idx="158">
                  <c:v>44.310784910000002</c:v>
                </c:pt>
                <c:pt idx="159">
                  <c:v>42.207604910000001</c:v>
                </c:pt>
                <c:pt idx="160">
                  <c:v>40.502330780000001</c:v>
                </c:pt>
                <c:pt idx="161">
                  <c:v>38.094795050000002</c:v>
                </c:pt>
                <c:pt idx="162">
                  <c:v>35.806827630000001</c:v>
                </c:pt>
                <c:pt idx="163">
                  <c:v>34.133943909999999</c:v>
                </c:pt>
                <c:pt idx="164">
                  <c:v>32.304471210000003</c:v>
                </c:pt>
                <c:pt idx="165">
                  <c:v>30.483987030000002</c:v>
                </c:pt>
                <c:pt idx="166">
                  <c:v>28.976594370000001</c:v>
                </c:pt>
                <c:pt idx="167">
                  <c:v>28.36682536</c:v>
                </c:pt>
                <c:pt idx="168">
                  <c:v>25.542387269999999</c:v>
                </c:pt>
                <c:pt idx="169">
                  <c:v>24.759628119999999</c:v>
                </c:pt>
                <c:pt idx="170">
                  <c:v>23.649661609999999</c:v>
                </c:pt>
                <c:pt idx="171">
                  <c:v>22.62524793</c:v>
                </c:pt>
                <c:pt idx="172">
                  <c:v>21.416761399999999</c:v>
                </c:pt>
                <c:pt idx="173">
                  <c:v>20.14134503</c:v>
                </c:pt>
                <c:pt idx="174">
                  <c:v>19.987579830000001</c:v>
                </c:pt>
                <c:pt idx="175">
                  <c:v>18.378363400000001</c:v>
                </c:pt>
                <c:pt idx="176">
                  <c:v>17.702719550000001</c:v>
                </c:pt>
                <c:pt idx="177">
                  <c:v>16.984028210000002</c:v>
                </c:pt>
                <c:pt idx="178">
                  <c:v>16.25631632</c:v>
                </c:pt>
                <c:pt idx="179">
                  <c:v>15.760879859999999</c:v>
                </c:pt>
                <c:pt idx="180">
                  <c:v>14.87869231</c:v>
                </c:pt>
                <c:pt idx="181">
                  <c:v>15.419964630000001</c:v>
                </c:pt>
                <c:pt idx="182">
                  <c:v>14.4632381</c:v>
                </c:pt>
                <c:pt idx="183">
                  <c:v>14.456263229999999</c:v>
                </c:pt>
                <c:pt idx="184">
                  <c:v>14.61766955</c:v>
                </c:pt>
                <c:pt idx="185">
                  <c:v>14.729520430000001</c:v>
                </c:pt>
                <c:pt idx="186">
                  <c:v>14.55385731</c:v>
                </c:pt>
                <c:pt idx="187">
                  <c:v>14.78223734</c:v>
                </c:pt>
                <c:pt idx="188">
                  <c:v>14.859951000000001</c:v>
                </c:pt>
                <c:pt idx="189">
                  <c:v>15.15804806</c:v>
                </c:pt>
                <c:pt idx="190">
                  <c:v>15.76106766</c:v>
                </c:pt>
                <c:pt idx="191">
                  <c:v>15.88219514</c:v>
                </c:pt>
                <c:pt idx="192">
                  <c:v>16.224894389999999</c:v>
                </c:pt>
                <c:pt idx="193">
                  <c:v>16.609578429999999</c:v>
                </c:pt>
                <c:pt idx="194">
                  <c:v>16.927618949999999</c:v>
                </c:pt>
                <c:pt idx="195">
                  <c:v>17.221337800000001</c:v>
                </c:pt>
                <c:pt idx="196">
                  <c:v>17.980866590000002</c:v>
                </c:pt>
                <c:pt idx="197">
                  <c:v>18.430740190000002</c:v>
                </c:pt>
                <c:pt idx="198">
                  <c:v>19.12802615</c:v>
                </c:pt>
                <c:pt idx="199">
                  <c:v>19.837109940000001</c:v>
                </c:pt>
                <c:pt idx="200">
                  <c:v>20.457288030000001</c:v>
                </c:pt>
                <c:pt idx="201">
                  <c:v>21.134300570000001</c:v>
                </c:pt>
                <c:pt idx="202">
                  <c:v>21.832789269999999</c:v>
                </c:pt>
                <c:pt idx="203">
                  <c:v>22.201768900000001</c:v>
                </c:pt>
                <c:pt idx="204">
                  <c:v>23.021417209999999</c:v>
                </c:pt>
                <c:pt idx="205">
                  <c:v>23.596857759999999</c:v>
                </c:pt>
                <c:pt idx="206">
                  <c:v>24.403225370000001</c:v>
                </c:pt>
                <c:pt idx="207">
                  <c:v>24.84466454</c:v>
                </c:pt>
                <c:pt idx="208">
                  <c:v>25.233033559999999</c:v>
                </c:pt>
                <c:pt idx="209">
                  <c:v>26.224770100000001</c:v>
                </c:pt>
                <c:pt idx="210">
                  <c:v>26.449758060000001</c:v>
                </c:pt>
                <c:pt idx="211">
                  <c:v>27.51365234</c:v>
                </c:pt>
                <c:pt idx="212">
                  <c:v>28.070846639999999</c:v>
                </c:pt>
                <c:pt idx="213">
                  <c:v>28.452532560000002</c:v>
                </c:pt>
                <c:pt idx="214">
                  <c:v>28.697122950000001</c:v>
                </c:pt>
                <c:pt idx="215">
                  <c:v>28.981785800000001</c:v>
                </c:pt>
                <c:pt idx="216">
                  <c:v>29.958145729999998</c:v>
                </c:pt>
                <c:pt idx="217">
                  <c:v>30.196522609999999</c:v>
                </c:pt>
                <c:pt idx="218">
                  <c:v>31.115940160000001</c:v>
                </c:pt>
                <c:pt idx="219">
                  <c:v>31.397373250000001</c:v>
                </c:pt>
                <c:pt idx="220">
                  <c:v>31.568411820000001</c:v>
                </c:pt>
                <c:pt idx="221">
                  <c:v>32.197940350000003</c:v>
                </c:pt>
                <c:pt idx="222">
                  <c:v>32.663410280000001</c:v>
                </c:pt>
                <c:pt idx="223">
                  <c:v>32.793456759999998</c:v>
                </c:pt>
                <c:pt idx="224">
                  <c:v>33.023081390000002</c:v>
                </c:pt>
                <c:pt idx="225">
                  <c:v>33.650228179999999</c:v>
                </c:pt>
                <c:pt idx="226">
                  <c:v>33.213573680000003</c:v>
                </c:pt>
                <c:pt idx="227">
                  <c:v>33.694400219999999</c:v>
                </c:pt>
                <c:pt idx="228">
                  <c:v>33.82286569</c:v>
                </c:pt>
                <c:pt idx="229">
                  <c:v>34.04436424</c:v>
                </c:pt>
                <c:pt idx="230">
                  <c:v>34.295169270000002</c:v>
                </c:pt>
                <c:pt idx="231">
                  <c:v>34.605372549999998</c:v>
                </c:pt>
                <c:pt idx="232">
                  <c:v>35.044542919999998</c:v>
                </c:pt>
                <c:pt idx="233">
                  <c:v>35.356851239999997</c:v>
                </c:pt>
                <c:pt idx="234">
                  <c:v>35.215850019999998</c:v>
                </c:pt>
                <c:pt idx="235">
                  <c:v>35.457428100000001</c:v>
                </c:pt>
                <c:pt idx="236">
                  <c:v>35.758990099999998</c:v>
                </c:pt>
                <c:pt idx="237">
                  <c:v>35.81477683</c:v>
                </c:pt>
                <c:pt idx="238">
                  <c:v>36.387880189999997</c:v>
                </c:pt>
                <c:pt idx="239">
                  <c:v>36.147860119999997</c:v>
                </c:pt>
                <c:pt idx="240">
                  <c:v>36.730657350000001</c:v>
                </c:pt>
                <c:pt idx="241">
                  <c:v>36.621345269999999</c:v>
                </c:pt>
                <c:pt idx="242">
                  <c:v>37.06652321</c:v>
                </c:pt>
                <c:pt idx="243">
                  <c:v>37.394302750000001</c:v>
                </c:pt>
                <c:pt idx="244">
                  <c:v>37.020884610000003</c:v>
                </c:pt>
                <c:pt idx="245">
                  <c:v>37.597180469999998</c:v>
                </c:pt>
                <c:pt idx="246">
                  <c:v>38.02008232</c:v>
                </c:pt>
                <c:pt idx="247">
                  <c:v>37.824113259999997</c:v>
                </c:pt>
                <c:pt idx="248">
                  <c:v>38.541673260000003</c:v>
                </c:pt>
                <c:pt idx="249">
                  <c:v>38.663385669999997</c:v>
                </c:pt>
                <c:pt idx="250">
                  <c:v>38.859233330000002</c:v>
                </c:pt>
                <c:pt idx="251">
                  <c:v>38.861693170000002</c:v>
                </c:pt>
                <c:pt idx="252">
                  <c:v>38.948166809999996</c:v>
                </c:pt>
                <c:pt idx="253">
                  <c:v>39.870629800000003</c:v>
                </c:pt>
                <c:pt idx="254">
                  <c:v>39.410799869999998</c:v>
                </c:pt>
                <c:pt idx="255">
                  <c:v>40.239760189999998</c:v>
                </c:pt>
                <c:pt idx="256">
                  <c:v>40.244423779999998</c:v>
                </c:pt>
                <c:pt idx="257">
                  <c:v>40.439792820000001</c:v>
                </c:pt>
                <c:pt idx="258">
                  <c:v>40.623331059999998</c:v>
                </c:pt>
                <c:pt idx="259">
                  <c:v>41.023440299999997</c:v>
                </c:pt>
                <c:pt idx="260">
                  <c:v>41.52854782</c:v>
                </c:pt>
                <c:pt idx="261">
                  <c:v>40.752844340000003</c:v>
                </c:pt>
                <c:pt idx="262">
                  <c:v>41.281219129999997</c:v>
                </c:pt>
                <c:pt idx="263">
                  <c:v>41.90850459</c:v>
                </c:pt>
                <c:pt idx="264">
                  <c:v>42.083473669999997</c:v>
                </c:pt>
                <c:pt idx="265">
                  <c:v>42.236274450000003</c:v>
                </c:pt>
                <c:pt idx="266">
                  <c:v>42.163452110000001</c:v>
                </c:pt>
                <c:pt idx="267">
                  <c:v>42.009064189999997</c:v>
                </c:pt>
                <c:pt idx="268">
                  <c:v>42.575685829999998</c:v>
                </c:pt>
                <c:pt idx="269">
                  <c:v>42.519625849999997</c:v>
                </c:pt>
                <c:pt idx="270">
                  <c:v>43.289333460000002</c:v>
                </c:pt>
                <c:pt idx="271">
                  <c:v>43.115530270000001</c:v>
                </c:pt>
                <c:pt idx="272">
                  <c:v>43.504023670000002</c:v>
                </c:pt>
                <c:pt idx="273">
                  <c:v>43.556581059999999</c:v>
                </c:pt>
                <c:pt idx="274">
                  <c:v>44.196764010000003</c:v>
                </c:pt>
                <c:pt idx="275">
                  <c:v>44.428933870000002</c:v>
                </c:pt>
                <c:pt idx="276">
                  <c:v>44.381520780000002</c:v>
                </c:pt>
                <c:pt idx="277">
                  <c:v>44.941820589999999</c:v>
                </c:pt>
                <c:pt idx="278">
                  <c:v>45.658523240000001</c:v>
                </c:pt>
                <c:pt idx="279">
                  <c:v>45.589891190000003</c:v>
                </c:pt>
                <c:pt idx="280">
                  <c:v>46.08518325</c:v>
                </c:pt>
                <c:pt idx="281">
                  <c:v>46.155724900000003</c:v>
                </c:pt>
                <c:pt idx="282">
                  <c:v>46.46933662</c:v>
                </c:pt>
                <c:pt idx="283">
                  <c:v>46.967900810000003</c:v>
                </c:pt>
                <c:pt idx="284">
                  <c:v>46.327010260000002</c:v>
                </c:pt>
                <c:pt idx="285">
                  <c:v>47.209778669999999</c:v>
                </c:pt>
                <c:pt idx="286">
                  <c:v>47.116511889999998</c:v>
                </c:pt>
                <c:pt idx="287">
                  <c:v>47.51037075</c:v>
                </c:pt>
                <c:pt idx="288">
                  <c:v>47.37935178</c:v>
                </c:pt>
                <c:pt idx="289">
                  <c:v>47.107642679999998</c:v>
                </c:pt>
                <c:pt idx="290">
                  <c:v>47.190019730000003</c:v>
                </c:pt>
                <c:pt idx="291">
                  <c:v>47.265219899999998</c:v>
                </c:pt>
                <c:pt idx="292">
                  <c:v>47.884693509999998</c:v>
                </c:pt>
                <c:pt idx="293">
                  <c:v>47.7777143</c:v>
                </c:pt>
                <c:pt idx="294">
                  <c:v>47.533685130000002</c:v>
                </c:pt>
                <c:pt idx="295">
                  <c:v>47.372795629999999</c:v>
                </c:pt>
                <c:pt idx="296">
                  <c:v>47.732074830000002</c:v>
                </c:pt>
                <c:pt idx="297">
                  <c:v>47.667477439999999</c:v>
                </c:pt>
                <c:pt idx="298">
                  <c:v>47.355795440000001</c:v>
                </c:pt>
                <c:pt idx="299">
                  <c:v>47.131091650000002</c:v>
                </c:pt>
                <c:pt idx="300">
                  <c:v>46.951957880000002</c:v>
                </c:pt>
                <c:pt idx="301">
                  <c:v>46.77457673</c:v>
                </c:pt>
                <c:pt idx="302">
                  <c:v>46.421359090000003</c:v>
                </c:pt>
                <c:pt idx="303">
                  <c:v>46.568549660000002</c:v>
                </c:pt>
                <c:pt idx="304">
                  <c:v>45.829608190000002</c:v>
                </c:pt>
                <c:pt idx="305">
                  <c:v>45.837133389999998</c:v>
                </c:pt>
                <c:pt idx="306">
                  <c:v>46.182553970000001</c:v>
                </c:pt>
                <c:pt idx="307">
                  <c:v>46.089427090000001</c:v>
                </c:pt>
                <c:pt idx="308">
                  <c:v>45.315577470000001</c:v>
                </c:pt>
                <c:pt idx="309">
                  <c:v>45.306797760000002</c:v>
                </c:pt>
                <c:pt idx="310">
                  <c:v>45.125549679999999</c:v>
                </c:pt>
                <c:pt idx="311">
                  <c:v>45.152339179999998</c:v>
                </c:pt>
                <c:pt idx="312">
                  <c:v>44.770616580000002</c:v>
                </c:pt>
                <c:pt idx="313">
                  <c:v>44.236764819999998</c:v>
                </c:pt>
                <c:pt idx="314">
                  <c:v>43.8946203</c:v>
                </c:pt>
                <c:pt idx="315">
                  <c:v>43.638067270000001</c:v>
                </c:pt>
                <c:pt idx="316">
                  <c:v>43.313643810000002</c:v>
                </c:pt>
                <c:pt idx="317">
                  <c:v>42.827124619999999</c:v>
                </c:pt>
                <c:pt idx="318">
                  <c:v>42.203795229999997</c:v>
                </c:pt>
                <c:pt idx="319">
                  <c:v>41.605717599999998</c:v>
                </c:pt>
                <c:pt idx="320">
                  <c:v>41.080392170000003</c:v>
                </c:pt>
                <c:pt idx="321">
                  <c:v>40.785232129999997</c:v>
                </c:pt>
                <c:pt idx="322">
                  <c:v>40.464408489999997</c:v>
                </c:pt>
                <c:pt idx="323">
                  <c:v>39.687759800000002</c:v>
                </c:pt>
                <c:pt idx="324">
                  <c:v>38.96988872</c:v>
                </c:pt>
                <c:pt idx="325">
                  <c:v>38.343609059999999</c:v>
                </c:pt>
                <c:pt idx="326">
                  <c:v>37.78473597</c:v>
                </c:pt>
                <c:pt idx="327">
                  <c:v>37.399118729999998</c:v>
                </c:pt>
                <c:pt idx="328">
                  <c:v>36.474125299999997</c:v>
                </c:pt>
                <c:pt idx="329">
                  <c:v>36.17860392</c:v>
                </c:pt>
                <c:pt idx="330">
                  <c:v>35.622291220000001</c:v>
                </c:pt>
                <c:pt idx="331">
                  <c:v>35.153027829999999</c:v>
                </c:pt>
                <c:pt idx="332">
                  <c:v>34.536430690000003</c:v>
                </c:pt>
                <c:pt idx="333">
                  <c:v>33.783525019999999</c:v>
                </c:pt>
                <c:pt idx="334">
                  <c:v>33.155716259999998</c:v>
                </c:pt>
                <c:pt idx="335">
                  <c:v>32.808639759999998</c:v>
                </c:pt>
                <c:pt idx="336">
                  <c:v>31.755616750000002</c:v>
                </c:pt>
                <c:pt idx="337">
                  <c:v>31.646162350000001</c:v>
                </c:pt>
                <c:pt idx="338">
                  <c:v>30.65198388</c:v>
                </c:pt>
                <c:pt idx="339">
                  <c:v>30.161041340000001</c:v>
                </c:pt>
                <c:pt idx="340">
                  <c:v>29.237027779999998</c:v>
                </c:pt>
                <c:pt idx="341">
                  <c:v>28.837271170000001</c:v>
                </c:pt>
                <c:pt idx="342">
                  <c:v>28.690551230000001</c:v>
                </c:pt>
                <c:pt idx="343">
                  <c:v>27.64384343</c:v>
                </c:pt>
                <c:pt idx="344">
                  <c:v>27.31634013</c:v>
                </c:pt>
                <c:pt idx="345">
                  <c:v>26.758262519999999</c:v>
                </c:pt>
                <c:pt idx="346">
                  <c:v>25.978169130000001</c:v>
                </c:pt>
                <c:pt idx="347">
                  <c:v>25.455304460000001</c:v>
                </c:pt>
                <c:pt idx="348">
                  <c:v>25.026510720000001</c:v>
                </c:pt>
                <c:pt idx="349">
                  <c:v>24.389095009999998</c:v>
                </c:pt>
                <c:pt idx="350">
                  <c:v>24.09476012</c:v>
                </c:pt>
                <c:pt idx="351">
                  <c:v>23.22013214</c:v>
                </c:pt>
                <c:pt idx="352">
                  <c:v>22.773488310000001</c:v>
                </c:pt>
                <c:pt idx="353">
                  <c:v>21.933059920000002</c:v>
                </c:pt>
                <c:pt idx="354">
                  <c:v>21.435703400000001</c:v>
                </c:pt>
                <c:pt idx="355">
                  <c:v>21.401764069999999</c:v>
                </c:pt>
                <c:pt idx="356">
                  <c:v>20.817710699999999</c:v>
                </c:pt>
                <c:pt idx="357">
                  <c:v>19.88118334</c:v>
                </c:pt>
                <c:pt idx="358">
                  <c:v>19.533791059999999</c:v>
                </c:pt>
                <c:pt idx="359">
                  <c:v>19.311354819999998</c:v>
                </c:pt>
                <c:pt idx="360">
                  <c:v>18.787271029999999</c:v>
                </c:pt>
                <c:pt idx="361">
                  <c:v>18.129643179999999</c:v>
                </c:pt>
                <c:pt idx="362">
                  <c:v>17.852424119999998</c:v>
                </c:pt>
                <c:pt idx="363">
                  <c:v>17.478858800000001</c:v>
                </c:pt>
                <c:pt idx="364">
                  <c:v>16.9213305</c:v>
                </c:pt>
                <c:pt idx="365">
                  <c:v>16.344656520000001</c:v>
                </c:pt>
                <c:pt idx="366">
                  <c:v>16.049465919999999</c:v>
                </c:pt>
                <c:pt idx="367">
                  <c:v>15.45050496</c:v>
                </c:pt>
                <c:pt idx="368">
                  <c:v>15.186002119999999</c:v>
                </c:pt>
                <c:pt idx="369">
                  <c:v>14.79316641</c:v>
                </c:pt>
                <c:pt idx="370">
                  <c:v>14.15136783</c:v>
                </c:pt>
                <c:pt idx="371">
                  <c:v>14.01209006</c:v>
                </c:pt>
                <c:pt idx="372">
                  <c:v>13.91057619</c:v>
                </c:pt>
                <c:pt idx="373">
                  <c:v>13.402592350000001</c:v>
                </c:pt>
                <c:pt idx="374">
                  <c:v>12.904374199999999</c:v>
                </c:pt>
                <c:pt idx="375">
                  <c:v>12.50805334</c:v>
                </c:pt>
                <c:pt idx="376">
                  <c:v>12.20318836</c:v>
                </c:pt>
                <c:pt idx="377">
                  <c:v>11.85987016</c:v>
                </c:pt>
                <c:pt idx="378">
                  <c:v>11.75043224</c:v>
                </c:pt>
                <c:pt idx="379">
                  <c:v>11.39967124</c:v>
                </c:pt>
                <c:pt idx="380">
                  <c:v>10.82998366</c:v>
                </c:pt>
                <c:pt idx="381">
                  <c:v>10.46184987</c:v>
                </c:pt>
                <c:pt idx="382">
                  <c:v>10.21694405</c:v>
                </c:pt>
                <c:pt idx="383">
                  <c:v>9.9154523099999992</c:v>
                </c:pt>
                <c:pt idx="384">
                  <c:v>9.7742246399999999</c:v>
                </c:pt>
                <c:pt idx="385">
                  <c:v>9.4002366599999991</c:v>
                </c:pt>
                <c:pt idx="386">
                  <c:v>9.3134094600000008</c:v>
                </c:pt>
                <c:pt idx="387">
                  <c:v>9.0332681800000003</c:v>
                </c:pt>
                <c:pt idx="388">
                  <c:v>8.8505190900000006</c:v>
                </c:pt>
                <c:pt idx="389">
                  <c:v>8.4550277499999993</c:v>
                </c:pt>
                <c:pt idx="390">
                  <c:v>8.0700441900000008</c:v>
                </c:pt>
                <c:pt idx="391">
                  <c:v>7.8200299299999996</c:v>
                </c:pt>
                <c:pt idx="392">
                  <c:v>7.82469591</c:v>
                </c:pt>
                <c:pt idx="393">
                  <c:v>7.53580439</c:v>
                </c:pt>
                <c:pt idx="394">
                  <c:v>7.2977360100000004</c:v>
                </c:pt>
                <c:pt idx="395">
                  <c:v>7.1979976199999998</c:v>
                </c:pt>
                <c:pt idx="396">
                  <c:v>6.9746217100000001</c:v>
                </c:pt>
                <c:pt idx="397">
                  <c:v>6.8336370500000001</c:v>
                </c:pt>
                <c:pt idx="398">
                  <c:v>6.4380058299999998</c:v>
                </c:pt>
                <c:pt idx="399">
                  <c:v>6.5160228099999999</c:v>
                </c:pt>
                <c:pt idx="400">
                  <c:v>6.2371015200000004</c:v>
                </c:pt>
                <c:pt idx="401">
                  <c:v>5.9522481000000003</c:v>
                </c:pt>
                <c:pt idx="402">
                  <c:v>5.8823396900000002</c:v>
                </c:pt>
                <c:pt idx="403">
                  <c:v>5.5006126899999996</c:v>
                </c:pt>
                <c:pt idx="404">
                  <c:v>5.5732901699999999</c:v>
                </c:pt>
                <c:pt idx="405">
                  <c:v>5.2573564299999997</c:v>
                </c:pt>
                <c:pt idx="406">
                  <c:v>5.2263501799999998</c:v>
                </c:pt>
                <c:pt idx="407">
                  <c:v>4.8725564300000004</c:v>
                </c:pt>
                <c:pt idx="408">
                  <c:v>4.9523602899999997</c:v>
                </c:pt>
                <c:pt idx="409">
                  <c:v>4.7467871600000002</c:v>
                </c:pt>
                <c:pt idx="410">
                  <c:v>4.6437676799999998</c:v>
                </c:pt>
                <c:pt idx="411">
                  <c:v>4.4845298700000003</c:v>
                </c:pt>
                <c:pt idx="412">
                  <c:v>4.3470958599999996</c:v>
                </c:pt>
                <c:pt idx="413">
                  <c:v>4.1035426800000003</c:v>
                </c:pt>
                <c:pt idx="414">
                  <c:v>4.0898825299999997</c:v>
                </c:pt>
                <c:pt idx="415">
                  <c:v>3.9897818100000002</c:v>
                </c:pt>
                <c:pt idx="416">
                  <c:v>3.8378696799999998</c:v>
                </c:pt>
                <c:pt idx="417">
                  <c:v>3.8160877700000002</c:v>
                </c:pt>
                <c:pt idx="418">
                  <c:v>3.7838870400000002</c:v>
                </c:pt>
                <c:pt idx="419">
                  <c:v>3.4533458800000001</c:v>
                </c:pt>
                <c:pt idx="420">
                  <c:v>3.4119563500000001</c:v>
                </c:pt>
                <c:pt idx="421">
                  <c:v>3.3584920999999999</c:v>
                </c:pt>
                <c:pt idx="422">
                  <c:v>3.1416382600000001</c:v>
                </c:pt>
                <c:pt idx="423">
                  <c:v>3.2055133699999998</c:v>
                </c:pt>
                <c:pt idx="424">
                  <c:v>3.02893459</c:v>
                </c:pt>
                <c:pt idx="425">
                  <c:v>3.0167153199999999</c:v>
                </c:pt>
                <c:pt idx="426">
                  <c:v>2.96979821</c:v>
                </c:pt>
                <c:pt idx="427">
                  <c:v>2.8453193799999998</c:v>
                </c:pt>
                <c:pt idx="428">
                  <c:v>2.84369388</c:v>
                </c:pt>
                <c:pt idx="429">
                  <c:v>2.7402784499999999</c:v>
                </c:pt>
                <c:pt idx="430">
                  <c:v>2.6680865300000001</c:v>
                </c:pt>
                <c:pt idx="431">
                  <c:v>2.4255457499999999</c:v>
                </c:pt>
                <c:pt idx="432">
                  <c:v>2.3271041800000001</c:v>
                </c:pt>
                <c:pt idx="433">
                  <c:v>2.3203153099999998</c:v>
                </c:pt>
                <c:pt idx="434">
                  <c:v>2.2244940299999998</c:v>
                </c:pt>
                <c:pt idx="435">
                  <c:v>2.1086383199999998</c:v>
                </c:pt>
                <c:pt idx="436">
                  <c:v>2.29400022</c:v>
                </c:pt>
                <c:pt idx="437">
                  <c:v>2.1041603499999999</c:v>
                </c:pt>
                <c:pt idx="438">
                  <c:v>1.9319877999999999</c:v>
                </c:pt>
                <c:pt idx="439">
                  <c:v>2.1569544299999999</c:v>
                </c:pt>
                <c:pt idx="440">
                  <c:v>1.84247914</c:v>
                </c:pt>
                <c:pt idx="441">
                  <c:v>1.8457937200000001</c:v>
                </c:pt>
                <c:pt idx="442">
                  <c:v>1.8871705299999999</c:v>
                </c:pt>
                <c:pt idx="443">
                  <c:v>1.7597765999999999</c:v>
                </c:pt>
                <c:pt idx="444">
                  <c:v>1.78980177</c:v>
                </c:pt>
                <c:pt idx="445">
                  <c:v>1.6919561999999999</c:v>
                </c:pt>
                <c:pt idx="446">
                  <c:v>1.8068430200000001</c:v>
                </c:pt>
                <c:pt idx="447">
                  <c:v>1.45551852</c:v>
                </c:pt>
                <c:pt idx="448">
                  <c:v>1.6213329700000001</c:v>
                </c:pt>
                <c:pt idx="449">
                  <c:v>1.4746899200000001</c:v>
                </c:pt>
                <c:pt idx="450">
                  <c:v>1.48801473</c:v>
                </c:pt>
                <c:pt idx="451">
                  <c:v>1.5630425400000001</c:v>
                </c:pt>
                <c:pt idx="452">
                  <c:v>1.3976435599999999</c:v>
                </c:pt>
                <c:pt idx="453">
                  <c:v>1.2050084299999999</c:v>
                </c:pt>
                <c:pt idx="454">
                  <c:v>1.27213317</c:v>
                </c:pt>
                <c:pt idx="455">
                  <c:v>1.1234302199999999</c:v>
                </c:pt>
                <c:pt idx="456">
                  <c:v>1.2503766300000001</c:v>
                </c:pt>
                <c:pt idx="457">
                  <c:v>1.3018390099999999</c:v>
                </c:pt>
                <c:pt idx="458">
                  <c:v>1.08668817</c:v>
                </c:pt>
                <c:pt idx="459">
                  <c:v>1.2008003599999999</c:v>
                </c:pt>
                <c:pt idx="460">
                  <c:v>1.0430134200000001</c:v>
                </c:pt>
                <c:pt idx="461">
                  <c:v>1.1291086400000001</c:v>
                </c:pt>
                <c:pt idx="462">
                  <c:v>1.06337433</c:v>
                </c:pt>
                <c:pt idx="463">
                  <c:v>1.0034607099999999</c:v>
                </c:pt>
                <c:pt idx="464">
                  <c:v>1.1005466699999999</c:v>
                </c:pt>
                <c:pt idx="465">
                  <c:v>0.99703476000000002</c:v>
                </c:pt>
                <c:pt idx="466">
                  <c:v>0.87773964999999998</c:v>
                </c:pt>
                <c:pt idx="467">
                  <c:v>0.93887586999999995</c:v>
                </c:pt>
                <c:pt idx="468">
                  <c:v>1.00051727</c:v>
                </c:pt>
                <c:pt idx="469">
                  <c:v>0.99672894000000001</c:v>
                </c:pt>
                <c:pt idx="470">
                  <c:v>1.0083820800000001</c:v>
                </c:pt>
                <c:pt idx="471">
                  <c:v>0.63721775000000003</c:v>
                </c:pt>
                <c:pt idx="472">
                  <c:v>0.72087911000000005</c:v>
                </c:pt>
                <c:pt idx="473">
                  <c:v>0.78767922000000001</c:v>
                </c:pt>
                <c:pt idx="474">
                  <c:v>0.68039559000000005</c:v>
                </c:pt>
                <c:pt idx="475">
                  <c:v>0.66731574000000005</c:v>
                </c:pt>
                <c:pt idx="476">
                  <c:v>0.76738589999999995</c:v>
                </c:pt>
                <c:pt idx="477">
                  <c:v>0.81315338999999998</c:v>
                </c:pt>
                <c:pt idx="478">
                  <c:v>0.64932842999999996</c:v>
                </c:pt>
                <c:pt idx="479">
                  <c:v>0.81716317000000005</c:v>
                </c:pt>
                <c:pt idx="480">
                  <c:v>0.69401813000000001</c:v>
                </c:pt>
                <c:pt idx="481">
                  <c:v>0.61140327000000005</c:v>
                </c:pt>
                <c:pt idx="482">
                  <c:v>0.59917145999999999</c:v>
                </c:pt>
                <c:pt idx="483">
                  <c:v>0.57841410000000004</c:v>
                </c:pt>
                <c:pt idx="484">
                  <c:v>0.75933052999999995</c:v>
                </c:pt>
                <c:pt idx="485">
                  <c:v>0.49007253000000001</c:v>
                </c:pt>
                <c:pt idx="486">
                  <c:v>0.50846265999999996</c:v>
                </c:pt>
                <c:pt idx="487">
                  <c:v>0.51586774999999996</c:v>
                </c:pt>
                <c:pt idx="488">
                  <c:v>0.61075858000000005</c:v>
                </c:pt>
                <c:pt idx="489">
                  <c:v>0.66771795</c:v>
                </c:pt>
                <c:pt idx="490">
                  <c:v>0.43011566000000001</c:v>
                </c:pt>
                <c:pt idx="491">
                  <c:v>0.48649187999999999</c:v>
                </c:pt>
                <c:pt idx="492">
                  <c:v>0.32803518999999998</c:v>
                </c:pt>
                <c:pt idx="493">
                  <c:v>0.58127161999999999</c:v>
                </c:pt>
                <c:pt idx="494">
                  <c:v>0.39076955000000002</c:v>
                </c:pt>
                <c:pt idx="495">
                  <c:v>0.56705116</c:v>
                </c:pt>
                <c:pt idx="496">
                  <c:v>0.49591055000000001</c:v>
                </c:pt>
                <c:pt idx="497">
                  <c:v>0.78689867999999996</c:v>
                </c:pt>
                <c:pt idx="498">
                  <c:v>0.83409703999999996</c:v>
                </c:pt>
                <c:pt idx="499">
                  <c:v>0.33049433</c:v>
                </c:pt>
                <c:pt idx="500">
                  <c:v>0.38014751000000002</c:v>
                </c:pt>
                <c:pt idx="501">
                  <c:v>0.51947843999999999</c:v>
                </c:pt>
                <c:pt idx="502">
                  <c:v>0.29263105</c:v>
                </c:pt>
                <c:pt idx="503">
                  <c:v>0.17398822999999999</c:v>
                </c:pt>
                <c:pt idx="504">
                  <c:v>0.34511765999999999</c:v>
                </c:pt>
                <c:pt idx="505">
                  <c:v>0.14049357000000001</c:v>
                </c:pt>
                <c:pt idx="506">
                  <c:v>0.47446861000000001</c:v>
                </c:pt>
                <c:pt idx="507">
                  <c:v>0.68033723999999995</c:v>
                </c:pt>
                <c:pt idx="508">
                  <c:v>0.51633346999999996</c:v>
                </c:pt>
                <c:pt idx="509">
                  <c:v>0.25230358000000003</c:v>
                </c:pt>
                <c:pt idx="510">
                  <c:v>0.2057843</c:v>
                </c:pt>
                <c:pt idx="511">
                  <c:v>0.38433225999999998</c:v>
                </c:pt>
                <c:pt idx="512">
                  <c:v>0.63158913999999999</c:v>
                </c:pt>
                <c:pt idx="513">
                  <c:v>0.61631015</c:v>
                </c:pt>
                <c:pt idx="514">
                  <c:v>0.49109628</c:v>
                </c:pt>
                <c:pt idx="515">
                  <c:v>0.44650631000000002</c:v>
                </c:pt>
                <c:pt idx="516">
                  <c:v>0.64304890999999997</c:v>
                </c:pt>
                <c:pt idx="517">
                  <c:v>0.51765631999999995</c:v>
                </c:pt>
                <c:pt idx="518">
                  <c:v>8.1339389999999998E-2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F8B-144B-ABE9-A3C8A1E6C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88992"/>
        <c:axId val="533168736"/>
      </c:scatterChart>
      <c:valAx>
        <c:axId val="568388992"/>
        <c:scaling>
          <c:orientation val="minMax"/>
          <c:max val="11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68736"/>
        <c:crosses val="autoZero"/>
        <c:crossBetween val="midCat"/>
      </c:valAx>
      <c:valAx>
        <c:axId val="53316873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38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Light</a:t>
            </a:r>
            <a:r>
              <a:rPr lang="en-US" baseline="0"/>
              <a:t> spectrum</a:t>
            </a:r>
            <a:endParaRPr lang="en-US"/>
          </a:p>
        </c:rich>
      </c:tx>
      <c:layout>
        <c:manualLayout>
          <c:xMode val="edge"/>
          <c:yMode val="edge"/>
          <c:x val="0.35727077865266843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cotopic_507!$B$4:$B$740</c:f>
              <c:numCache>
                <c:formatCode>General</c:formatCode>
                <c:ptCount val="737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  <c:pt idx="701">
                  <c:v>1001</c:v>
                </c:pt>
                <c:pt idx="702">
                  <c:v>1002</c:v>
                </c:pt>
                <c:pt idx="703">
                  <c:v>1003</c:v>
                </c:pt>
                <c:pt idx="704">
                  <c:v>1004</c:v>
                </c:pt>
                <c:pt idx="705">
                  <c:v>1005</c:v>
                </c:pt>
                <c:pt idx="706">
                  <c:v>1006</c:v>
                </c:pt>
                <c:pt idx="707">
                  <c:v>1007</c:v>
                </c:pt>
                <c:pt idx="708">
                  <c:v>1008</c:v>
                </c:pt>
                <c:pt idx="709">
                  <c:v>1009</c:v>
                </c:pt>
                <c:pt idx="710">
                  <c:v>1010</c:v>
                </c:pt>
                <c:pt idx="711">
                  <c:v>1011</c:v>
                </c:pt>
                <c:pt idx="712">
                  <c:v>1012</c:v>
                </c:pt>
                <c:pt idx="713">
                  <c:v>1013</c:v>
                </c:pt>
                <c:pt idx="714">
                  <c:v>1014</c:v>
                </c:pt>
                <c:pt idx="715">
                  <c:v>1015</c:v>
                </c:pt>
                <c:pt idx="716">
                  <c:v>1016</c:v>
                </c:pt>
                <c:pt idx="717">
                  <c:v>1017</c:v>
                </c:pt>
                <c:pt idx="718">
                  <c:v>1018</c:v>
                </c:pt>
                <c:pt idx="719">
                  <c:v>1019</c:v>
                </c:pt>
                <c:pt idx="720">
                  <c:v>1020</c:v>
                </c:pt>
                <c:pt idx="721">
                  <c:v>1021</c:v>
                </c:pt>
                <c:pt idx="722">
                  <c:v>1022</c:v>
                </c:pt>
                <c:pt idx="723">
                  <c:v>1023</c:v>
                </c:pt>
                <c:pt idx="724">
                  <c:v>1024</c:v>
                </c:pt>
                <c:pt idx="725">
                  <c:v>1025</c:v>
                </c:pt>
                <c:pt idx="726">
                  <c:v>1026</c:v>
                </c:pt>
                <c:pt idx="727">
                  <c:v>1027</c:v>
                </c:pt>
                <c:pt idx="728">
                  <c:v>1028</c:v>
                </c:pt>
                <c:pt idx="729">
                  <c:v>1029</c:v>
                </c:pt>
                <c:pt idx="730">
                  <c:v>1030</c:v>
                </c:pt>
                <c:pt idx="731">
                  <c:v>1031</c:v>
                </c:pt>
                <c:pt idx="732">
                  <c:v>1032</c:v>
                </c:pt>
                <c:pt idx="733">
                  <c:v>1033</c:v>
                </c:pt>
                <c:pt idx="734">
                  <c:v>1034</c:v>
                </c:pt>
                <c:pt idx="735">
                  <c:v>1035</c:v>
                </c:pt>
                <c:pt idx="736">
                  <c:v>1036</c:v>
                </c:pt>
              </c:numCache>
            </c:numRef>
          </c:xVal>
          <c:yVal>
            <c:numRef>
              <c:f>Scotopic_507!$C$4:$C$740</c:f>
              <c:numCache>
                <c:formatCode>General</c:formatCode>
                <c:ptCount val="7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7.9574309999999995E-2</c:v>
                </c:pt>
                <c:pt idx="81">
                  <c:v>0.10637539</c:v>
                </c:pt>
                <c:pt idx="82">
                  <c:v>1.582488E-2</c:v>
                </c:pt>
                <c:pt idx="83">
                  <c:v>0.25417862000000002</c:v>
                </c:pt>
                <c:pt idx="84">
                  <c:v>0.13640268999999999</c:v>
                </c:pt>
                <c:pt idx="85">
                  <c:v>0.18448684000000001</c:v>
                </c:pt>
                <c:pt idx="86">
                  <c:v>0.147012</c:v>
                </c:pt>
                <c:pt idx="87">
                  <c:v>0.10453585</c:v>
                </c:pt>
                <c:pt idx="88">
                  <c:v>8.7433590000000005E-2</c:v>
                </c:pt>
                <c:pt idx="89">
                  <c:v>0.10569291</c:v>
                </c:pt>
                <c:pt idx="90">
                  <c:v>0.25910691000000002</c:v>
                </c:pt>
                <c:pt idx="91">
                  <c:v>0.19063209</c:v>
                </c:pt>
                <c:pt idx="92">
                  <c:v>0.16086897999999999</c:v>
                </c:pt>
                <c:pt idx="93">
                  <c:v>0.20316737000000001</c:v>
                </c:pt>
                <c:pt idx="94">
                  <c:v>0.16586057000000001</c:v>
                </c:pt>
                <c:pt idx="95">
                  <c:v>0.23687356000000001</c:v>
                </c:pt>
                <c:pt idx="96">
                  <c:v>0.22578894999999999</c:v>
                </c:pt>
                <c:pt idx="97">
                  <c:v>0.20403362</c:v>
                </c:pt>
                <c:pt idx="98">
                  <c:v>0.23081173999999999</c:v>
                </c:pt>
                <c:pt idx="99">
                  <c:v>0.30141104000000002</c:v>
                </c:pt>
                <c:pt idx="100">
                  <c:v>0.27578217999999999</c:v>
                </c:pt>
                <c:pt idx="101">
                  <c:v>0.16693288000000001</c:v>
                </c:pt>
                <c:pt idx="102">
                  <c:v>0.18127636</c:v>
                </c:pt>
                <c:pt idx="103">
                  <c:v>0.33855982000000001</c:v>
                </c:pt>
                <c:pt idx="104">
                  <c:v>0.34694440999999998</c:v>
                </c:pt>
                <c:pt idx="105">
                  <c:v>0.29000727999999998</c:v>
                </c:pt>
                <c:pt idx="106">
                  <c:v>0.58419178999999999</c:v>
                </c:pt>
                <c:pt idx="107">
                  <c:v>0.46513942000000003</c:v>
                </c:pt>
                <c:pt idx="108">
                  <c:v>0.65209638000000003</c:v>
                </c:pt>
                <c:pt idx="109">
                  <c:v>0.77894571999999995</c:v>
                </c:pt>
                <c:pt idx="110">
                  <c:v>0.85927374999999995</c:v>
                </c:pt>
                <c:pt idx="111">
                  <c:v>1.00832301</c:v>
                </c:pt>
                <c:pt idx="112">
                  <c:v>0.99376534000000005</c:v>
                </c:pt>
                <c:pt idx="113">
                  <c:v>1.42634992</c:v>
                </c:pt>
                <c:pt idx="114">
                  <c:v>1.52583482</c:v>
                </c:pt>
                <c:pt idx="115">
                  <c:v>1.8237083199999999</c:v>
                </c:pt>
                <c:pt idx="116">
                  <c:v>2.1558603399999998</c:v>
                </c:pt>
                <c:pt idx="117">
                  <c:v>2.48358816</c:v>
                </c:pt>
                <c:pt idx="118">
                  <c:v>2.5612663900000001</c:v>
                </c:pt>
                <c:pt idx="119">
                  <c:v>2.91713646</c:v>
                </c:pt>
                <c:pt idx="120">
                  <c:v>3.1262240100000001</c:v>
                </c:pt>
                <c:pt idx="121">
                  <c:v>3.9147380200000002</c:v>
                </c:pt>
                <c:pt idx="122">
                  <c:v>4.0245262200000003</c:v>
                </c:pt>
                <c:pt idx="123">
                  <c:v>4.7637108000000001</c:v>
                </c:pt>
                <c:pt idx="124">
                  <c:v>4.8807018900000001</c:v>
                </c:pt>
                <c:pt idx="125">
                  <c:v>6.1108328900000002</c:v>
                </c:pt>
                <c:pt idx="126">
                  <c:v>6.0430862699999999</c:v>
                </c:pt>
                <c:pt idx="127">
                  <c:v>6.4804993800000004</c:v>
                </c:pt>
                <c:pt idx="128">
                  <c:v>7.7370136399999998</c:v>
                </c:pt>
                <c:pt idx="129">
                  <c:v>8.3366591999999997</c:v>
                </c:pt>
                <c:pt idx="130">
                  <c:v>8.8795289400000001</c:v>
                </c:pt>
                <c:pt idx="131">
                  <c:v>9.8429499200000006</c:v>
                </c:pt>
                <c:pt idx="132">
                  <c:v>11.8878942</c:v>
                </c:pt>
                <c:pt idx="133">
                  <c:v>11.91096885</c:v>
                </c:pt>
                <c:pt idx="134">
                  <c:v>13.080697260000001</c:v>
                </c:pt>
                <c:pt idx="135">
                  <c:v>14.836244990000001</c:v>
                </c:pt>
                <c:pt idx="136">
                  <c:v>15.2203464</c:v>
                </c:pt>
                <c:pt idx="137">
                  <c:v>16.311519130000001</c:v>
                </c:pt>
                <c:pt idx="138">
                  <c:v>17.81639315</c:v>
                </c:pt>
                <c:pt idx="139">
                  <c:v>20.00580154</c:v>
                </c:pt>
                <c:pt idx="140">
                  <c:v>21.429137829999998</c:v>
                </c:pt>
                <c:pt idx="141">
                  <c:v>23.251436529999999</c:v>
                </c:pt>
                <c:pt idx="142">
                  <c:v>24.953130550000001</c:v>
                </c:pt>
                <c:pt idx="143">
                  <c:v>28.51011703</c:v>
                </c:pt>
                <c:pt idx="144">
                  <c:v>28.93636274</c:v>
                </c:pt>
                <c:pt idx="145">
                  <c:v>31.113825330000001</c:v>
                </c:pt>
                <c:pt idx="146">
                  <c:v>33.698230369999997</c:v>
                </c:pt>
                <c:pt idx="147">
                  <c:v>35.515848900000002</c:v>
                </c:pt>
                <c:pt idx="148">
                  <c:v>37.889823939999999</c:v>
                </c:pt>
                <c:pt idx="149">
                  <c:v>41.039576869999998</c:v>
                </c:pt>
                <c:pt idx="150">
                  <c:v>44.24465438</c:v>
                </c:pt>
                <c:pt idx="151">
                  <c:v>45.252894120000001</c:v>
                </c:pt>
                <c:pt idx="152">
                  <c:v>46.6085207</c:v>
                </c:pt>
                <c:pt idx="153">
                  <c:v>46.163588740000002</c:v>
                </c:pt>
                <c:pt idx="154">
                  <c:v>47.405271849999998</c:v>
                </c:pt>
                <c:pt idx="155">
                  <c:v>48.059306079999999</c:v>
                </c:pt>
                <c:pt idx="156">
                  <c:v>47.373415119999997</c:v>
                </c:pt>
                <c:pt idx="157">
                  <c:v>45.101283170000002</c:v>
                </c:pt>
                <c:pt idx="158">
                  <c:v>44.310784910000002</c:v>
                </c:pt>
                <c:pt idx="159">
                  <c:v>42.207604910000001</c:v>
                </c:pt>
                <c:pt idx="160">
                  <c:v>40.502330780000001</c:v>
                </c:pt>
                <c:pt idx="161">
                  <c:v>38.094795050000002</c:v>
                </c:pt>
                <c:pt idx="162">
                  <c:v>35.806827630000001</c:v>
                </c:pt>
                <c:pt idx="163">
                  <c:v>34.133943909999999</c:v>
                </c:pt>
                <c:pt idx="164">
                  <c:v>32.304471210000003</c:v>
                </c:pt>
                <c:pt idx="165">
                  <c:v>30.483987030000002</c:v>
                </c:pt>
                <c:pt idx="166">
                  <c:v>28.976594370000001</c:v>
                </c:pt>
                <c:pt idx="167">
                  <c:v>28.36682536</c:v>
                </c:pt>
                <c:pt idx="168">
                  <c:v>25.542387269999999</c:v>
                </c:pt>
                <c:pt idx="169">
                  <c:v>24.759628119999999</c:v>
                </c:pt>
                <c:pt idx="170">
                  <c:v>23.649661609999999</c:v>
                </c:pt>
                <c:pt idx="171">
                  <c:v>22.62524793</c:v>
                </c:pt>
                <c:pt idx="172">
                  <c:v>21.416761399999999</c:v>
                </c:pt>
                <c:pt idx="173">
                  <c:v>20.14134503</c:v>
                </c:pt>
                <c:pt idx="174">
                  <c:v>19.987579830000001</c:v>
                </c:pt>
                <c:pt idx="175">
                  <c:v>18.378363400000001</c:v>
                </c:pt>
                <c:pt idx="176">
                  <c:v>17.702719550000001</c:v>
                </c:pt>
                <c:pt idx="177">
                  <c:v>16.984028210000002</c:v>
                </c:pt>
                <c:pt idx="178">
                  <c:v>16.25631632</c:v>
                </c:pt>
                <c:pt idx="179">
                  <c:v>15.760879859999999</c:v>
                </c:pt>
                <c:pt idx="180">
                  <c:v>14.87869231</c:v>
                </c:pt>
                <c:pt idx="181">
                  <c:v>15.419964630000001</c:v>
                </c:pt>
                <c:pt idx="182">
                  <c:v>14.4632381</c:v>
                </c:pt>
                <c:pt idx="183">
                  <c:v>14.456263229999999</c:v>
                </c:pt>
                <c:pt idx="184">
                  <c:v>14.61766955</c:v>
                </c:pt>
                <c:pt idx="185">
                  <c:v>14.729520430000001</c:v>
                </c:pt>
                <c:pt idx="186">
                  <c:v>14.55385731</c:v>
                </c:pt>
                <c:pt idx="187">
                  <c:v>14.78223734</c:v>
                </c:pt>
                <c:pt idx="188">
                  <c:v>14.859951000000001</c:v>
                </c:pt>
                <c:pt idx="189">
                  <c:v>15.15804806</c:v>
                </c:pt>
                <c:pt idx="190">
                  <c:v>15.76106766</c:v>
                </c:pt>
                <c:pt idx="191">
                  <c:v>15.88219514</c:v>
                </c:pt>
                <c:pt idx="192">
                  <c:v>16.224894389999999</c:v>
                </c:pt>
                <c:pt idx="193">
                  <c:v>16.609578429999999</c:v>
                </c:pt>
                <c:pt idx="194">
                  <c:v>16.927618949999999</c:v>
                </c:pt>
                <c:pt idx="195">
                  <c:v>17.221337800000001</c:v>
                </c:pt>
                <c:pt idx="196">
                  <c:v>17.980866590000002</c:v>
                </c:pt>
                <c:pt idx="197">
                  <c:v>18.430740190000002</c:v>
                </c:pt>
                <c:pt idx="198">
                  <c:v>19.12802615</c:v>
                </c:pt>
                <c:pt idx="199">
                  <c:v>19.837109940000001</c:v>
                </c:pt>
                <c:pt idx="200">
                  <c:v>20.457288030000001</c:v>
                </c:pt>
                <c:pt idx="201">
                  <c:v>21.134300570000001</c:v>
                </c:pt>
                <c:pt idx="202">
                  <c:v>21.832789269999999</c:v>
                </c:pt>
                <c:pt idx="203">
                  <c:v>22.201768900000001</c:v>
                </c:pt>
                <c:pt idx="204">
                  <c:v>23.021417209999999</c:v>
                </c:pt>
                <c:pt idx="205">
                  <c:v>23.596857759999999</c:v>
                </c:pt>
                <c:pt idx="206">
                  <c:v>24.403225370000001</c:v>
                </c:pt>
                <c:pt idx="207">
                  <c:v>24.84466454</c:v>
                </c:pt>
                <c:pt idx="208">
                  <c:v>25.233033559999999</c:v>
                </c:pt>
                <c:pt idx="209">
                  <c:v>26.224770100000001</c:v>
                </c:pt>
                <c:pt idx="210">
                  <c:v>26.449758060000001</c:v>
                </c:pt>
                <c:pt idx="211">
                  <c:v>27.51365234</c:v>
                </c:pt>
                <c:pt idx="212">
                  <c:v>28.070846639999999</c:v>
                </c:pt>
                <c:pt idx="213">
                  <c:v>28.452532560000002</c:v>
                </c:pt>
                <c:pt idx="214">
                  <c:v>28.697122950000001</c:v>
                </c:pt>
                <c:pt idx="215">
                  <c:v>28.981785800000001</c:v>
                </c:pt>
                <c:pt idx="216">
                  <c:v>29.958145729999998</c:v>
                </c:pt>
                <c:pt idx="217">
                  <c:v>30.196522609999999</c:v>
                </c:pt>
                <c:pt idx="218">
                  <c:v>31.115940160000001</c:v>
                </c:pt>
                <c:pt idx="219">
                  <c:v>31.397373250000001</c:v>
                </c:pt>
                <c:pt idx="220">
                  <c:v>31.568411820000001</c:v>
                </c:pt>
                <c:pt idx="221">
                  <c:v>32.197940350000003</c:v>
                </c:pt>
                <c:pt idx="222">
                  <c:v>32.663410280000001</c:v>
                </c:pt>
                <c:pt idx="223">
                  <c:v>32.793456759999998</c:v>
                </c:pt>
                <c:pt idx="224">
                  <c:v>33.023081390000002</c:v>
                </c:pt>
                <c:pt idx="225">
                  <c:v>33.650228179999999</c:v>
                </c:pt>
                <c:pt idx="226">
                  <c:v>33.213573680000003</c:v>
                </c:pt>
                <c:pt idx="227">
                  <c:v>33.694400219999999</c:v>
                </c:pt>
                <c:pt idx="228">
                  <c:v>33.82286569</c:v>
                </c:pt>
                <c:pt idx="229">
                  <c:v>34.04436424</c:v>
                </c:pt>
                <c:pt idx="230">
                  <c:v>34.295169270000002</c:v>
                </c:pt>
                <c:pt idx="231">
                  <c:v>34.605372549999998</c:v>
                </c:pt>
                <c:pt idx="232">
                  <c:v>35.044542919999998</c:v>
                </c:pt>
                <c:pt idx="233">
                  <c:v>35.356851239999997</c:v>
                </c:pt>
                <c:pt idx="234">
                  <c:v>35.215850019999998</c:v>
                </c:pt>
                <c:pt idx="235">
                  <c:v>35.457428100000001</c:v>
                </c:pt>
                <c:pt idx="236">
                  <c:v>35.758990099999998</c:v>
                </c:pt>
                <c:pt idx="237">
                  <c:v>35.81477683</c:v>
                </c:pt>
                <c:pt idx="238">
                  <c:v>36.387880189999997</c:v>
                </c:pt>
                <c:pt idx="239">
                  <c:v>36.147860119999997</c:v>
                </c:pt>
                <c:pt idx="240">
                  <c:v>36.730657350000001</c:v>
                </c:pt>
                <c:pt idx="241">
                  <c:v>36.621345269999999</c:v>
                </c:pt>
                <c:pt idx="242">
                  <c:v>37.06652321</c:v>
                </c:pt>
                <c:pt idx="243">
                  <c:v>37.394302750000001</c:v>
                </c:pt>
                <c:pt idx="244">
                  <c:v>37.020884610000003</c:v>
                </c:pt>
                <c:pt idx="245">
                  <c:v>37.597180469999998</c:v>
                </c:pt>
                <c:pt idx="246">
                  <c:v>38.02008232</c:v>
                </c:pt>
                <c:pt idx="247">
                  <c:v>37.824113259999997</c:v>
                </c:pt>
                <c:pt idx="248">
                  <c:v>38.541673260000003</c:v>
                </c:pt>
                <c:pt idx="249">
                  <c:v>38.663385669999997</c:v>
                </c:pt>
                <c:pt idx="250">
                  <c:v>38.859233330000002</c:v>
                </c:pt>
                <c:pt idx="251">
                  <c:v>38.861693170000002</c:v>
                </c:pt>
                <c:pt idx="252">
                  <c:v>38.948166809999996</c:v>
                </c:pt>
                <c:pt idx="253">
                  <c:v>39.870629800000003</c:v>
                </c:pt>
                <c:pt idx="254">
                  <c:v>39.410799869999998</c:v>
                </c:pt>
                <c:pt idx="255">
                  <c:v>40.239760189999998</c:v>
                </c:pt>
                <c:pt idx="256">
                  <c:v>40.244423779999998</c:v>
                </c:pt>
                <c:pt idx="257">
                  <c:v>40.439792820000001</c:v>
                </c:pt>
                <c:pt idx="258">
                  <c:v>40.623331059999998</c:v>
                </c:pt>
                <c:pt idx="259">
                  <c:v>41.023440299999997</c:v>
                </c:pt>
                <c:pt idx="260">
                  <c:v>41.52854782</c:v>
                </c:pt>
                <c:pt idx="261">
                  <c:v>40.752844340000003</c:v>
                </c:pt>
                <c:pt idx="262">
                  <c:v>41.281219129999997</c:v>
                </c:pt>
                <c:pt idx="263">
                  <c:v>41.90850459</c:v>
                </c:pt>
                <c:pt idx="264">
                  <c:v>42.083473669999997</c:v>
                </c:pt>
                <c:pt idx="265">
                  <c:v>42.236274450000003</c:v>
                </c:pt>
                <c:pt idx="266">
                  <c:v>42.163452110000001</c:v>
                </c:pt>
                <c:pt idx="267">
                  <c:v>42.009064189999997</c:v>
                </c:pt>
                <c:pt idx="268">
                  <c:v>42.575685829999998</c:v>
                </c:pt>
                <c:pt idx="269">
                  <c:v>42.519625849999997</c:v>
                </c:pt>
                <c:pt idx="270">
                  <c:v>43.289333460000002</c:v>
                </c:pt>
                <c:pt idx="271">
                  <c:v>43.115530270000001</c:v>
                </c:pt>
                <c:pt idx="272">
                  <c:v>43.504023670000002</c:v>
                </c:pt>
                <c:pt idx="273">
                  <c:v>43.556581059999999</c:v>
                </c:pt>
                <c:pt idx="274">
                  <c:v>44.196764010000003</c:v>
                </c:pt>
                <c:pt idx="275">
                  <c:v>44.428933870000002</c:v>
                </c:pt>
                <c:pt idx="276">
                  <c:v>44.381520780000002</c:v>
                </c:pt>
                <c:pt idx="277">
                  <c:v>44.941820589999999</c:v>
                </c:pt>
                <c:pt idx="278">
                  <c:v>45.658523240000001</c:v>
                </c:pt>
                <c:pt idx="279">
                  <c:v>45.589891190000003</c:v>
                </c:pt>
                <c:pt idx="280">
                  <c:v>46.08518325</c:v>
                </c:pt>
                <c:pt idx="281">
                  <c:v>46.155724900000003</c:v>
                </c:pt>
                <c:pt idx="282">
                  <c:v>46.46933662</c:v>
                </c:pt>
                <c:pt idx="283">
                  <c:v>46.967900810000003</c:v>
                </c:pt>
                <c:pt idx="284">
                  <c:v>46.327010260000002</c:v>
                </c:pt>
                <c:pt idx="285">
                  <c:v>47.209778669999999</c:v>
                </c:pt>
                <c:pt idx="286">
                  <c:v>47.116511889999998</c:v>
                </c:pt>
                <c:pt idx="287">
                  <c:v>47.51037075</c:v>
                </c:pt>
                <c:pt idx="288">
                  <c:v>47.37935178</c:v>
                </c:pt>
                <c:pt idx="289">
                  <c:v>47.107642679999998</c:v>
                </c:pt>
                <c:pt idx="290">
                  <c:v>47.190019730000003</c:v>
                </c:pt>
                <c:pt idx="291">
                  <c:v>47.265219899999998</c:v>
                </c:pt>
                <c:pt idx="292">
                  <c:v>47.884693509999998</c:v>
                </c:pt>
                <c:pt idx="293">
                  <c:v>47.7777143</c:v>
                </c:pt>
                <c:pt idx="294">
                  <c:v>47.533685130000002</c:v>
                </c:pt>
                <c:pt idx="295">
                  <c:v>47.372795629999999</c:v>
                </c:pt>
                <c:pt idx="296">
                  <c:v>47.732074830000002</c:v>
                </c:pt>
                <c:pt idx="297">
                  <c:v>47.667477439999999</c:v>
                </c:pt>
                <c:pt idx="298">
                  <c:v>47.355795440000001</c:v>
                </c:pt>
                <c:pt idx="299">
                  <c:v>47.131091650000002</c:v>
                </c:pt>
                <c:pt idx="300">
                  <c:v>46.951957880000002</c:v>
                </c:pt>
                <c:pt idx="301">
                  <c:v>46.77457673</c:v>
                </c:pt>
                <c:pt idx="302">
                  <c:v>46.421359090000003</c:v>
                </c:pt>
                <c:pt idx="303">
                  <c:v>46.568549660000002</c:v>
                </c:pt>
                <c:pt idx="304">
                  <c:v>45.829608190000002</c:v>
                </c:pt>
                <c:pt idx="305">
                  <c:v>45.837133389999998</c:v>
                </c:pt>
                <c:pt idx="306">
                  <c:v>46.182553970000001</c:v>
                </c:pt>
                <c:pt idx="307">
                  <c:v>46.089427090000001</c:v>
                </c:pt>
                <c:pt idx="308">
                  <c:v>45.315577470000001</c:v>
                </c:pt>
                <c:pt idx="309">
                  <c:v>45.306797760000002</c:v>
                </c:pt>
                <c:pt idx="310">
                  <c:v>45.125549679999999</c:v>
                </c:pt>
                <c:pt idx="311">
                  <c:v>45.152339179999998</c:v>
                </c:pt>
                <c:pt idx="312">
                  <c:v>44.770616580000002</c:v>
                </c:pt>
                <c:pt idx="313">
                  <c:v>44.236764819999998</c:v>
                </c:pt>
                <c:pt idx="314">
                  <c:v>43.8946203</c:v>
                </c:pt>
                <c:pt idx="315">
                  <c:v>43.638067270000001</c:v>
                </c:pt>
                <c:pt idx="316">
                  <c:v>43.313643810000002</c:v>
                </c:pt>
                <c:pt idx="317">
                  <c:v>42.827124619999999</c:v>
                </c:pt>
                <c:pt idx="318">
                  <c:v>42.203795229999997</c:v>
                </c:pt>
                <c:pt idx="319">
                  <c:v>41.605717599999998</c:v>
                </c:pt>
                <c:pt idx="320">
                  <c:v>41.080392170000003</c:v>
                </c:pt>
                <c:pt idx="321">
                  <c:v>40.785232129999997</c:v>
                </c:pt>
                <c:pt idx="322">
                  <c:v>40.464408489999997</c:v>
                </c:pt>
                <c:pt idx="323">
                  <c:v>39.687759800000002</c:v>
                </c:pt>
                <c:pt idx="324">
                  <c:v>38.96988872</c:v>
                </c:pt>
                <c:pt idx="325">
                  <c:v>38.343609059999999</c:v>
                </c:pt>
                <c:pt idx="326">
                  <c:v>37.78473597</c:v>
                </c:pt>
                <c:pt idx="327">
                  <c:v>37.399118729999998</c:v>
                </c:pt>
                <c:pt idx="328">
                  <c:v>36.474125299999997</c:v>
                </c:pt>
                <c:pt idx="329">
                  <c:v>36.17860392</c:v>
                </c:pt>
                <c:pt idx="330">
                  <c:v>35.622291220000001</c:v>
                </c:pt>
                <c:pt idx="331">
                  <c:v>35.153027829999999</c:v>
                </c:pt>
                <c:pt idx="332">
                  <c:v>34.536430690000003</c:v>
                </c:pt>
                <c:pt idx="333">
                  <c:v>33.783525019999999</c:v>
                </c:pt>
                <c:pt idx="334">
                  <c:v>33.155716259999998</c:v>
                </c:pt>
                <c:pt idx="335">
                  <c:v>32.808639759999998</c:v>
                </c:pt>
                <c:pt idx="336">
                  <c:v>31.755616750000002</c:v>
                </c:pt>
                <c:pt idx="337">
                  <c:v>31.646162350000001</c:v>
                </c:pt>
                <c:pt idx="338">
                  <c:v>30.65198388</c:v>
                </c:pt>
                <c:pt idx="339">
                  <c:v>30.161041340000001</c:v>
                </c:pt>
                <c:pt idx="340">
                  <c:v>29.237027779999998</c:v>
                </c:pt>
                <c:pt idx="341">
                  <c:v>28.837271170000001</c:v>
                </c:pt>
                <c:pt idx="342">
                  <c:v>28.690551230000001</c:v>
                </c:pt>
                <c:pt idx="343">
                  <c:v>27.64384343</c:v>
                </c:pt>
                <c:pt idx="344">
                  <c:v>27.31634013</c:v>
                </c:pt>
                <c:pt idx="345">
                  <c:v>26.758262519999999</c:v>
                </c:pt>
                <c:pt idx="346">
                  <c:v>25.978169130000001</c:v>
                </c:pt>
                <c:pt idx="347">
                  <c:v>25.455304460000001</c:v>
                </c:pt>
                <c:pt idx="348">
                  <c:v>25.026510720000001</c:v>
                </c:pt>
                <c:pt idx="349">
                  <c:v>24.389095009999998</c:v>
                </c:pt>
                <c:pt idx="350">
                  <c:v>24.09476012</c:v>
                </c:pt>
                <c:pt idx="351">
                  <c:v>23.22013214</c:v>
                </c:pt>
                <c:pt idx="352">
                  <c:v>22.773488310000001</c:v>
                </c:pt>
                <c:pt idx="353">
                  <c:v>21.933059920000002</c:v>
                </c:pt>
                <c:pt idx="354">
                  <c:v>21.435703400000001</c:v>
                </c:pt>
                <c:pt idx="355">
                  <c:v>21.401764069999999</c:v>
                </c:pt>
                <c:pt idx="356">
                  <c:v>20.817710699999999</c:v>
                </c:pt>
                <c:pt idx="357">
                  <c:v>19.88118334</c:v>
                </c:pt>
                <c:pt idx="358">
                  <c:v>19.533791059999999</c:v>
                </c:pt>
                <c:pt idx="359">
                  <c:v>19.311354819999998</c:v>
                </c:pt>
                <c:pt idx="360">
                  <c:v>18.787271029999999</c:v>
                </c:pt>
                <c:pt idx="361">
                  <c:v>18.129643179999999</c:v>
                </c:pt>
                <c:pt idx="362">
                  <c:v>17.852424119999998</c:v>
                </c:pt>
                <c:pt idx="363">
                  <c:v>17.478858800000001</c:v>
                </c:pt>
                <c:pt idx="364">
                  <c:v>16.9213305</c:v>
                </c:pt>
                <c:pt idx="365">
                  <c:v>16.344656520000001</c:v>
                </c:pt>
                <c:pt idx="366">
                  <c:v>16.049465919999999</c:v>
                </c:pt>
                <c:pt idx="367">
                  <c:v>15.45050496</c:v>
                </c:pt>
                <c:pt idx="368">
                  <c:v>15.186002119999999</c:v>
                </c:pt>
                <c:pt idx="369">
                  <c:v>14.79316641</c:v>
                </c:pt>
                <c:pt idx="370">
                  <c:v>14.15136783</c:v>
                </c:pt>
                <c:pt idx="371">
                  <c:v>14.01209006</c:v>
                </c:pt>
                <c:pt idx="372">
                  <c:v>13.91057619</c:v>
                </c:pt>
                <c:pt idx="373">
                  <c:v>13.402592350000001</c:v>
                </c:pt>
                <c:pt idx="374">
                  <c:v>12.904374199999999</c:v>
                </c:pt>
                <c:pt idx="375">
                  <c:v>12.50805334</c:v>
                </c:pt>
                <c:pt idx="376">
                  <c:v>12.20318836</c:v>
                </c:pt>
                <c:pt idx="377">
                  <c:v>11.85987016</c:v>
                </c:pt>
                <c:pt idx="378">
                  <c:v>11.75043224</c:v>
                </c:pt>
                <c:pt idx="379">
                  <c:v>11.39967124</c:v>
                </c:pt>
                <c:pt idx="380">
                  <c:v>10.82998366</c:v>
                </c:pt>
                <c:pt idx="381">
                  <c:v>10.46184987</c:v>
                </c:pt>
                <c:pt idx="382">
                  <c:v>10.21694405</c:v>
                </c:pt>
                <c:pt idx="383">
                  <c:v>9.9154523099999992</c:v>
                </c:pt>
                <c:pt idx="384">
                  <c:v>9.7742246399999999</c:v>
                </c:pt>
                <c:pt idx="385">
                  <c:v>9.4002366599999991</c:v>
                </c:pt>
                <c:pt idx="386">
                  <c:v>9.3134094600000008</c:v>
                </c:pt>
                <c:pt idx="387">
                  <c:v>9.0332681800000003</c:v>
                </c:pt>
                <c:pt idx="388">
                  <c:v>8.8505190900000006</c:v>
                </c:pt>
                <c:pt idx="389">
                  <c:v>8.4550277499999993</c:v>
                </c:pt>
                <c:pt idx="390">
                  <c:v>8.0700441900000008</c:v>
                </c:pt>
                <c:pt idx="391">
                  <c:v>7.8200299299999996</c:v>
                </c:pt>
                <c:pt idx="392">
                  <c:v>7.82469591</c:v>
                </c:pt>
                <c:pt idx="393">
                  <c:v>7.53580439</c:v>
                </c:pt>
                <c:pt idx="394">
                  <c:v>7.2977360100000004</c:v>
                </c:pt>
                <c:pt idx="395">
                  <c:v>7.1979976199999998</c:v>
                </c:pt>
                <c:pt idx="396">
                  <c:v>6.9746217100000001</c:v>
                </c:pt>
                <c:pt idx="397">
                  <c:v>6.8336370500000001</c:v>
                </c:pt>
                <c:pt idx="398">
                  <c:v>6.4380058299999998</c:v>
                </c:pt>
                <c:pt idx="399">
                  <c:v>6.5160228099999999</c:v>
                </c:pt>
                <c:pt idx="400">
                  <c:v>6.2371015200000004</c:v>
                </c:pt>
                <c:pt idx="401">
                  <c:v>5.9522481000000003</c:v>
                </c:pt>
                <c:pt idx="402">
                  <c:v>5.8823396900000002</c:v>
                </c:pt>
                <c:pt idx="403">
                  <c:v>5.5006126899999996</c:v>
                </c:pt>
                <c:pt idx="404">
                  <c:v>5.5732901699999999</c:v>
                </c:pt>
                <c:pt idx="405">
                  <c:v>5.2573564299999997</c:v>
                </c:pt>
                <c:pt idx="406">
                  <c:v>5.2263501799999998</c:v>
                </c:pt>
                <c:pt idx="407">
                  <c:v>4.8725564300000004</c:v>
                </c:pt>
                <c:pt idx="408">
                  <c:v>4.9523602899999997</c:v>
                </c:pt>
                <c:pt idx="409">
                  <c:v>4.7467871600000002</c:v>
                </c:pt>
                <c:pt idx="410">
                  <c:v>4.6437676799999998</c:v>
                </c:pt>
                <c:pt idx="411">
                  <c:v>4.4845298700000003</c:v>
                </c:pt>
                <c:pt idx="412">
                  <c:v>4.3470958599999996</c:v>
                </c:pt>
                <c:pt idx="413">
                  <c:v>4.1035426800000003</c:v>
                </c:pt>
                <c:pt idx="414">
                  <c:v>4.0898825299999997</c:v>
                </c:pt>
                <c:pt idx="415">
                  <c:v>3.9897818100000002</c:v>
                </c:pt>
                <c:pt idx="416">
                  <c:v>3.8378696799999998</c:v>
                </c:pt>
                <c:pt idx="417">
                  <c:v>3.8160877700000002</c:v>
                </c:pt>
                <c:pt idx="418">
                  <c:v>3.7838870400000002</c:v>
                </c:pt>
                <c:pt idx="419">
                  <c:v>3.4533458800000001</c:v>
                </c:pt>
                <c:pt idx="420">
                  <c:v>3.4119563500000001</c:v>
                </c:pt>
                <c:pt idx="421">
                  <c:v>3.3584920999999999</c:v>
                </c:pt>
                <c:pt idx="422">
                  <c:v>3.1416382600000001</c:v>
                </c:pt>
                <c:pt idx="423">
                  <c:v>3.2055133699999998</c:v>
                </c:pt>
                <c:pt idx="424">
                  <c:v>3.02893459</c:v>
                </c:pt>
                <c:pt idx="425">
                  <c:v>3.0167153199999999</c:v>
                </c:pt>
                <c:pt idx="426">
                  <c:v>2.96979821</c:v>
                </c:pt>
                <c:pt idx="427">
                  <c:v>2.8453193799999998</c:v>
                </c:pt>
                <c:pt idx="428">
                  <c:v>2.84369388</c:v>
                </c:pt>
                <c:pt idx="429">
                  <c:v>2.7402784499999999</c:v>
                </c:pt>
                <c:pt idx="430">
                  <c:v>2.6680865300000001</c:v>
                </c:pt>
                <c:pt idx="431">
                  <c:v>2.4255457499999999</c:v>
                </c:pt>
                <c:pt idx="432">
                  <c:v>2.3271041800000001</c:v>
                </c:pt>
                <c:pt idx="433">
                  <c:v>2.3203153099999998</c:v>
                </c:pt>
                <c:pt idx="434">
                  <c:v>2.2244940299999998</c:v>
                </c:pt>
                <c:pt idx="435">
                  <c:v>2.1086383199999998</c:v>
                </c:pt>
                <c:pt idx="436">
                  <c:v>2.29400022</c:v>
                </c:pt>
                <c:pt idx="437">
                  <c:v>2.1041603499999999</c:v>
                </c:pt>
                <c:pt idx="438">
                  <c:v>1.9319877999999999</c:v>
                </c:pt>
                <c:pt idx="439">
                  <c:v>2.1569544299999999</c:v>
                </c:pt>
                <c:pt idx="440">
                  <c:v>1.84247914</c:v>
                </c:pt>
                <c:pt idx="441">
                  <c:v>1.8457937200000001</c:v>
                </c:pt>
                <c:pt idx="442">
                  <c:v>1.8871705299999999</c:v>
                </c:pt>
                <c:pt idx="443">
                  <c:v>1.7597765999999999</c:v>
                </c:pt>
                <c:pt idx="444">
                  <c:v>1.78980177</c:v>
                </c:pt>
                <c:pt idx="445">
                  <c:v>1.6919561999999999</c:v>
                </c:pt>
                <c:pt idx="446">
                  <c:v>1.8068430200000001</c:v>
                </c:pt>
                <c:pt idx="447">
                  <c:v>1.45551852</c:v>
                </c:pt>
                <c:pt idx="448">
                  <c:v>1.6213329700000001</c:v>
                </c:pt>
                <c:pt idx="449">
                  <c:v>1.4746899200000001</c:v>
                </c:pt>
                <c:pt idx="450">
                  <c:v>1.48801473</c:v>
                </c:pt>
                <c:pt idx="451">
                  <c:v>1.5630425400000001</c:v>
                </c:pt>
                <c:pt idx="452">
                  <c:v>1.3976435599999999</c:v>
                </c:pt>
                <c:pt idx="453">
                  <c:v>1.2050084299999999</c:v>
                </c:pt>
                <c:pt idx="454">
                  <c:v>1.27213317</c:v>
                </c:pt>
                <c:pt idx="455">
                  <c:v>1.1234302199999999</c:v>
                </c:pt>
                <c:pt idx="456">
                  <c:v>1.2503766300000001</c:v>
                </c:pt>
                <c:pt idx="457">
                  <c:v>1.3018390099999999</c:v>
                </c:pt>
                <c:pt idx="458">
                  <c:v>1.08668817</c:v>
                </c:pt>
                <c:pt idx="459">
                  <c:v>1.2008003599999999</c:v>
                </c:pt>
                <c:pt idx="460">
                  <c:v>1.0430134200000001</c:v>
                </c:pt>
                <c:pt idx="461">
                  <c:v>1.1291086400000001</c:v>
                </c:pt>
                <c:pt idx="462">
                  <c:v>1.06337433</c:v>
                </c:pt>
                <c:pt idx="463">
                  <c:v>1.0034607099999999</c:v>
                </c:pt>
                <c:pt idx="464">
                  <c:v>1.1005466699999999</c:v>
                </c:pt>
                <c:pt idx="465">
                  <c:v>0.99703476000000002</c:v>
                </c:pt>
                <c:pt idx="466">
                  <c:v>0.87773964999999998</c:v>
                </c:pt>
                <c:pt idx="467">
                  <c:v>0.93887586999999995</c:v>
                </c:pt>
                <c:pt idx="468">
                  <c:v>1.00051727</c:v>
                </c:pt>
                <c:pt idx="469">
                  <c:v>0.99672894000000001</c:v>
                </c:pt>
                <c:pt idx="470">
                  <c:v>1.0083820800000001</c:v>
                </c:pt>
                <c:pt idx="471">
                  <c:v>0.63721775000000003</c:v>
                </c:pt>
                <c:pt idx="472">
                  <c:v>0.72087911000000005</c:v>
                </c:pt>
                <c:pt idx="473">
                  <c:v>0.78767922000000001</c:v>
                </c:pt>
                <c:pt idx="474">
                  <c:v>0.68039559000000005</c:v>
                </c:pt>
                <c:pt idx="475">
                  <c:v>0.66731574000000005</c:v>
                </c:pt>
                <c:pt idx="476">
                  <c:v>0.76738589999999995</c:v>
                </c:pt>
                <c:pt idx="477">
                  <c:v>0.81315338999999998</c:v>
                </c:pt>
                <c:pt idx="478">
                  <c:v>0.64932842999999996</c:v>
                </c:pt>
                <c:pt idx="479">
                  <c:v>0.81716317000000005</c:v>
                </c:pt>
                <c:pt idx="480">
                  <c:v>0.69401813000000001</c:v>
                </c:pt>
                <c:pt idx="481">
                  <c:v>0.61140327000000005</c:v>
                </c:pt>
                <c:pt idx="482">
                  <c:v>0.59917145999999999</c:v>
                </c:pt>
                <c:pt idx="483">
                  <c:v>0.57841410000000004</c:v>
                </c:pt>
                <c:pt idx="484">
                  <c:v>0.75933052999999995</c:v>
                </c:pt>
                <c:pt idx="485">
                  <c:v>0.49007253000000001</c:v>
                </c:pt>
                <c:pt idx="486">
                  <c:v>0.50846265999999996</c:v>
                </c:pt>
                <c:pt idx="487">
                  <c:v>0.51586774999999996</c:v>
                </c:pt>
                <c:pt idx="488">
                  <c:v>0.61075858000000005</c:v>
                </c:pt>
                <c:pt idx="489">
                  <c:v>0.66771795</c:v>
                </c:pt>
                <c:pt idx="490">
                  <c:v>0.43011566000000001</c:v>
                </c:pt>
                <c:pt idx="491">
                  <c:v>0.48649187999999999</c:v>
                </c:pt>
                <c:pt idx="492">
                  <c:v>0.32803518999999998</c:v>
                </c:pt>
                <c:pt idx="493">
                  <c:v>0.58127161999999999</c:v>
                </c:pt>
                <c:pt idx="494">
                  <c:v>0.39076955000000002</c:v>
                </c:pt>
                <c:pt idx="495">
                  <c:v>0.56705116</c:v>
                </c:pt>
                <c:pt idx="496">
                  <c:v>0.49591055000000001</c:v>
                </c:pt>
                <c:pt idx="497">
                  <c:v>0.78689867999999996</c:v>
                </c:pt>
                <c:pt idx="498">
                  <c:v>0.83409703999999996</c:v>
                </c:pt>
                <c:pt idx="499">
                  <c:v>0.33049433</c:v>
                </c:pt>
                <c:pt idx="500">
                  <c:v>0.38014751000000002</c:v>
                </c:pt>
                <c:pt idx="501">
                  <c:v>0.51947843999999999</c:v>
                </c:pt>
                <c:pt idx="502">
                  <c:v>0.29263105</c:v>
                </c:pt>
                <c:pt idx="503">
                  <c:v>0.17398822999999999</c:v>
                </c:pt>
                <c:pt idx="504">
                  <c:v>0.34511765999999999</c:v>
                </c:pt>
                <c:pt idx="505">
                  <c:v>0.14049357000000001</c:v>
                </c:pt>
                <c:pt idx="506">
                  <c:v>0.47446861000000001</c:v>
                </c:pt>
                <c:pt idx="507">
                  <c:v>0.68033723999999995</c:v>
                </c:pt>
                <c:pt idx="508">
                  <c:v>0.51633346999999996</c:v>
                </c:pt>
                <c:pt idx="509">
                  <c:v>0.25230358000000003</c:v>
                </c:pt>
                <c:pt idx="510">
                  <c:v>0.2057843</c:v>
                </c:pt>
                <c:pt idx="511">
                  <c:v>0.38433225999999998</c:v>
                </c:pt>
                <c:pt idx="512">
                  <c:v>0.63158913999999999</c:v>
                </c:pt>
                <c:pt idx="513">
                  <c:v>0.61631015</c:v>
                </c:pt>
                <c:pt idx="514">
                  <c:v>0.49109628</c:v>
                </c:pt>
                <c:pt idx="515">
                  <c:v>0.44650631000000002</c:v>
                </c:pt>
                <c:pt idx="516">
                  <c:v>0.64304890999999997</c:v>
                </c:pt>
                <c:pt idx="517">
                  <c:v>0.51765631999999995</c:v>
                </c:pt>
                <c:pt idx="518">
                  <c:v>8.1339389999999998E-2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93-3347-8DBB-ECE1BD184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88992"/>
        <c:axId val="533168736"/>
      </c:scatterChart>
      <c:valAx>
        <c:axId val="568388992"/>
        <c:scaling>
          <c:orientation val="minMax"/>
          <c:max val="11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68736"/>
        <c:crosses val="autoZero"/>
        <c:crossBetween val="midCat"/>
      </c:valAx>
      <c:valAx>
        <c:axId val="53316873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38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900</xdr:colOff>
      <xdr:row>3</xdr:row>
      <xdr:rowOff>177800</xdr:rowOff>
    </xdr:from>
    <xdr:to>
      <xdr:col>15</xdr:col>
      <xdr:colOff>635000</xdr:colOff>
      <xdr:row>1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4CE1D9-8EA4-B945-99CD-F939CF85EC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1800</xdr:colOff>
      <xdr:row>2</xdr:row>
      <xdr:rowOff>50800</xdr:rowOff>
    </xdr:from>
    <xdr:to>
      <xdr:col>16</xdr:col>
      <xdr:colOff>25400</xdr:colOff>
      <xdr:row>15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7D992E-D1DB-1249-8CD2-02D4F2578D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C7AB-8C19-D24B-9225-FC1FE9EC0CBF}">
  <dimension ref="B2:J740"/>
  <sheetViews>
    <sheetView tabSelected="1" workbookViewId="0">
      <selection activeCell="C2" sqref="C2:D2"/>
    </sheetView>
  </sheetViews>
  <sheetFormatPr baseColWidth="10" defaultRowHeight="16" x14ac:dyDescent="0.2"/>
  <cols>
    <col min="5" max="7" width="11" customWidth="1"/>
    <col min="8" max="8" width="13.5" bestFit="1" customWidth="1"/>
    <col min="9" max="9" width="20.33203125" bestFit="1" customWidth="1"/>
    <col min="10" max="11" width="11.1640625" bestFit="1" customWidth="1"/>
  </cols>
  <sheetData>
    <row r="2" spans="2:10" x14ac:dyDescent="0.2">
      <c r="C2" s="4" t="s">
        <v>10</v>
      </c>
      <c r="D2" s="4"/>
      <c r="E2" t="s">
        <v>4</v>
      </c>
      <c r="I2" t="s">
        <v>11</v>
      </c>
    </row>
    <row r="3" spans="2:10" x14ac:dyDescent="0.2">
      <c r="B3" t="s">
        <v>0</v>
      </c>
      <c r="C3" t="s">
        <v>1</v>
      </c>
      <c r="D3" t="s">
        <v>2</v>
      </c>
      <c r="E3" t="s">
        <v>5</v>
      </c>
      <c r="F3" t="s">
        <v>6</v>
      </c>
      <c r="G3" s="3" t="s">
        <v>7</v>
      </c>
      <c r="I3" s="5">
        <f>SUM(I4:I444)</f>
        <v>26398.29479702115</v>
      </c>
      <c r="J3" t="s">
        <v>3</v>
      </c>
    </row>
    <row r="4" spans="2:10" x14ac:dyDescent="0.2">
      <c r="B4" s="2">
        <v>300</v>
      </c>
      <c r="C4" s="2">
        <v>0</v>
      </c>
      <c r="D4">
        <f>C4*0.01</f>
        <v>0</v>
      </c>
      <c r="E4">
        <f>(103.1/(40.76*((2*PI())^0.5)))</f>
        <v>1.0091008123009744</v>
      </c>
      <c r="F4">
        <f>EXP(-0.5*((B4-557.1)/40.76)^2)</f>
        <v>2.293348076593084E-9</v>
      </c>
      <c r="G4">
        <f>E4*F4</f>
        <v>2.3142194069789581E-9</v>
      </c>
      <c r="H4" s="1"/>
      <c r="I4">
        <f>(D4*G4)*683</f>
        <v>0</v>
      </c>
    </row>
    <row r="5" spans="2:10" x14ac:dyDescent="0.2">
      <c r="B5" s="2">
        <v>301</v>
      </c>
      <c r="C5" s="2">
        <v>0</v>
      </c>
      <c r="D5">
        <f t="shared" ref="D5:D68" si="0">C5*0.01</f>
        <v>0</v>
      </c>
      <c r="E5">
        <f t="shared" ref="E5:E68" si="1">(103.1/(40.76*((2*PI())^0.5)))</f>
        <v>1.0091008123009744</v>
      </c>
      <c r="F5">
        <f t="shared" ref="F5:F68" si="2">EXP(-0.5*((B5-557.1)/40.76)^2)</f>
        <v>2.6763740987923684E-9</v>
      </c>
      <c r="G5">
        <f t="shared" ref="G5:G68" si="3">E5*F5</f>
        <v>2.7007312771126673E-9</v>
      </c>
      <c r="H5" s="1"/>
      <c r="I5">
        <f t="shared" ref="I5:I68" si="4">(D5*G5)*683</f>
        <v>0</v>
      </c>
    </row>
    <row r="6" spans="2:10" x14ac:dyDescent="0.2">
      <c r="B6" s="2">
        <v>302</v>
      </c>
      <c r="C6" s="2">
        <v>0</v>
      </c>
      <c r="D6">
        <f t="shared" si="0"/>
        <v>0</v>
      </c>
      <c r="E6">
        <f t="shared" si="1"/>
        <v>1.0091008123009744</v>
      </c>
      <c r="F6">
        <f t="shared" si="2"/>
        <v>3.1214922051608849E-9</v>
      </c>
      <c r="G6">
        <f t="shared" si="3"/>
        <v>3.1499003198190086E-9</v>
      </c>
      <c r="H6" s="1"/>
      <c r="I6">
        <f t="shared" si="4"/>
        <v>0</v>
      </c>
    </row>
    <row r="7" spans="2:10" x14ac:dyDescent="0.2">
      <c r="B7" s="2">
        <v>303</v>
      </c>
      <c r="C7" s="2">
        <v>0</v>
      </c>
      <c r="D7">
        <f t="shared" si="0"/>
        <v>0</v>
      </c>
      <c r="E7">
        <f t="shared" si="1"/>
        <v>1.0091008123009744</v>
      </c>
      <c r="F7">
        <f t="shared" si="2"/>
        <v>3.6384489433311161E-9</v>
      </c>
      <c r="G7">
        <f t="shared" si="3"/>
        <v>3.6715617842310513E-9</v>
      </c>
      <c r="H7" s="1"/>
      <c r="I7">
        <f t="shared" si="4"/>
        <v>0</v>
      </c>
    </row>
    <row r="8" spans="2:10" x14ac:dyDescent="0.2">
      <c r="B8" s="2">
        <v>304</v>
      </c>
      <c r="C8" s="2">
        <v>0</v>
      </c>
      <c r="D8">
        <f t="shared" si="0"/>
        <v>0</v>
      </c>
      <c r="E8">
        <f t="shared" si="1"/>
        <v>1.0091008123009744</v>
      </c>
      <c r="F8">
        <f t="shared" si="2"/>
        <v>4.2384680044047888E-9</v>
      </c>
      <c r="G8">
        <f t="shared" si="3"/>
        <v>4.2770415061565622E-9</v>
      </c>
      <c r="H8" s="1"/>
      <c r="I8">
        <f t="shared" si="4"/>
        <v>0</v>
      </c>
    </row>
    <row r="9" spans="2:10" x14ac:dyDescent="0.2">
      <c r="B9" s="2">
        <v>305</v>
      </c>
      <c r="C9" s="2">
        <v>0</v>
      </c>
      <c r="D9">
        <f t="shared" si="0"/>
        <v>0</v>
      </c>
      <c r="E9">
        <f t="shared" si="1"/>
        <v>1.0091008123009744</v>
      </c>
      <c r="F9">
        <f t="shared" si="2"/>
        <v>4.9344656133185178E-9</v>
      </c>
      <c r="G9">
        <f t="shared" si="3"/>
        <v>4.9793732586709424E-9</v>
      </c>
      <c r="H9" s="1"/>
      <c r="I9">
        <f t="shared" si="4"/>
        <v>0</v>
      </c>
    </row>
    <row r="10" spans="2:10" x14ac:dyDescent="0.2">
      <c r="B10" s="2">
        <v>306</v>
      </c>
      <c r="C10" s="2">
        <v>0</v>
      </c>
      <c r="D10">
        <f t="shared" si="0"/>
        <v>0</v>
      </c>
      <c r="E10">
        <f t="shared" si="1"/>
        <v>1.0091008123009744</v>
      </c>
      <c r="F10">
        <f t="shared" si="2"/>
        <v>5.7412960044810524E-9</v>
      </c>
      <c r="G10">
        <f t="shared" si="3"/>
        <v>5.7935464617821686E-9</v>
      </c>
      <c r="H10" s="1"/>
      <c r="I10">
        <f t="shared" si="4"/>
        <v>0</v>
      </c>
    </row>
    <row r="11" spans="2:10" x14ac:dyDescent="0.2">
      <c r="B11" s="2">
        <v>307</v>
      </c>
      <c r="C11" s="2">
        <v>0</v>
      </c>
      <c r="D11">
        <f t="shared" si="0"/>
        <v>0</v>
      </c>
      <c r="E11">
        <f t="shared" si="1"/>
        <v>1.0091008123009744</v>
      </c>
      <c r="F11">
        <f t="shared" si="2"/>
        <v>6.6760309853362687E-9</v>
      </c>
      <c r="G11">
        <f t="shared" si="3"/>
        <v>6.736788290249303E-9</v>
      </c>
      <c r="H11" s="1"/>
      <c r="I11">
        <f t="shared" si="4"/>
        <v>0</v>
      </c>
    </row>
    <row r="12" spans="2:10" x14ac:dyDescent="0.2">
      <c r="B12" s="2">
        <v>308</v>
      </c>
      <c r="C12" s="2">
        <v>0</v>
      </c>
      <c r="D12">
        <f t="shared" si="0"/>
        <v>0</v>
      </c>
      <c r="E12">
        <f t="shared" si="1"/>
        <v>1.0091008123009744</v>
      </c>
      <c r="F12">
        <f t="shared" si="2"/>
        <v>7.7582780939130343E-9</v>
      </c>
      <c r="G12">
        <f t="shared" si="3"/>
        <v>7.8288847266244986E-9</v>
      </c>
      <c r="H12" s="1"/>
      <c r="I12">
        <f t="shared" si="4"/>
        <v>0</v>
      </c>
    </row>
    <row r="13" spans="2:10" x14ac:dyDescent="0.2">
      <c r="B13" s="2">
        <v>309</v>
      </c>
      <c r="C13" s="2">
        <v>0</v>
      </c>
      <c r="D13">
        <f t="shared" si="0"/>
        <v>0</v>
      </c>
      <c r="E13">
        <f t="shared" si="1"/>
        <v>1.0091008123009744</v>
      </c>
      <c r="F13">
        <f t="shared" si="2"/>
        <v>9.0105424190436946E-9</v>
      </c>
      <c r="G13">
        <f t="shared" si="3"/>
        <v>9.0925456743293793E-9</v>
      </c>
      <c r="H13" s="1"/>
      <c r="I13">
        <f t="shared" si="4"/>
        <v>0</v>
      </c>
    </row>
    <row r="14" spans="2:10" x14ac:dyDescent="0.2">
      <c r="B14" s="2">
        <v>310</v>
      </c>
      <c r="C14" s="2">
        <v>0</v>
      </c>
      <c r="D14">
        <f t="shared" si="0"/>
        <v>0</v>
      </c>
      <c r="E14">
        <f t="shared" si="1"/>
        <v>1.0091008123009744</v>
      </c>
      <c r="F14">
        <f t="shared" si="2"/>
        <v>1.0458637780179287E-8</v>
      </c>
      <c r="G14">
        <f t="shared" si="3"/>
        <v>1.0553819879540578E-8</v>
      </c>
      <c r="H14" s="1"/>
      <c r="I14">
        <f t="shared" si="4"/>
        <v>0</v>
      </c>
    </row>
    <row r="15" spans="2:10" x14ac:dyDescent="0.2">
      <c r="B15" s="2">
        <v>311</v>
      </c>
      <c r="C15" s="2">
        <v>0</v>
      </c>
      <c r="D15">
        <f t="shared" si="0"/>
        <v>0</v>
      </c>
      <c r="E15">
        <f t="shared" si="1"/>
        <v>1.0091008123009744</v>
      </c>
      <c r="F15">
        <f t="shared" si="2"/>
        <v>1.2132153664632986E-8</v>
      </c>
      <c r="G15">
        <f t="shared" si="3"/>
        <v>1.224256611794139E-8</v>
      </c>
      <c r="H15" s="1"/>
      <c r="I15">
        <f t="shared" si="4"/>
        <v>0</v>
      </c>
    </row>
    <row r="16" spans="2:10" x14ac:dyDescent="0.2">
      <c r="B16" s="2">
        <v>312</v>
      </c>
      <c r="C16" s="2">
        <v>0</v>
      </c>
      <c r="D16">
        <f t="shared" si="0"/>
        <v>0</v>
      </c>
      <c r="E16">
        <f t="shared" si="1"/>
        <v>1.0091008123009744</v>
      </c>
      <c r="F16">
        <f t="shared" si="2"/>
        <v>1.4064985101348398E-8</v>
      </c>
      <c r="G16">
        <f t="shared" si="3"/>
        <v>1.4192987890771771E-8</v>
      </c>
      <c r="H16" s="1"/>
      <c r="I16">
        <f t="shared" si="4"/>
        <v>0</v>
      </c>
    </row>
    <row r="17" spans="2:9" x14ac:dyDescent="0.2">
      <c r="B17" s="2">
        <v>313</v>
      </c>
      <c r="C17" s="2">
        <v>0</v>
      </c>
      <c r="D17">
        <f t="shared" si="0"/>
        <v>0</v>
      </c>
      <c r="E17">
        <f t="shared" si="1"/>
        <v>1.0091008123009744</v>
      </c>
      <c r="F17">
        <f t="shared" si="2"/>
        <v>1.6295933520344361E-8</v>
      </c>
      <c r="G17">
        <f t="shared" si="3"/>
        <v>1.6444239752582171E-8</v>
      </c>
      <c r="H17" s="1"/>
      <c r="I17">
        <f t="shared" si="4"/>
        <v>0</v>
      </c>
    </row>
    <row r="18" spans="2:9" x14ac:dyDescent="0.2">
      <c r="B18" s="2">
        <v>314</v>
      </c>
      <c r="C18" s="2">
        <v>0</v>
      </c>
      <c r="D18">
        <f t="shared" si="0"/>
        <v>0</v>
      </c>
      <c r="E18">
        <f t="shared" si="1"/>
        <v>1.0091008123009744</v>
      </c>
      <c r="F18">
        <f t="shared" si="2"/>
        <v>1.8869387615055564E-8</v>
      </c>
      <c r="G18">
        <f t="shared" si="3"/>
        <v>1.9041114369974513E-8</v>
      </c>
      <c r="H18" s="1"/>
      <c r="I18">
        <f t="shared" si="4"/>
        <v>0</v>
      </c>
    </row>
    <row r="19" spans="2:9" x14ac:dyDescent="0.2">
      <c r="B19" s="2">
        <v>315</v>
      </c>
      <c r="C19" s="2">
        <v>0</v>
      </c>
      <c r="D19">
        <f t="shared" si="0"/>
        <v>0</v>
      </c>
      <c r="E19">
        <f t="shared" si="1"/>
        <v>1.0091008123009744</v>
      </c>
      <c r="F19">
        <f t="shared" si="2"/>
        <v>2.1836094300922865E-8</v>
      </c>
      <c r="G19">
        <f t="shared" si="3"/>
        <v>2.2034820496541941E-8</v>
      </c>
      <c r="H19" s="1"/>
      <c r="I19">
        <f t="shared" si="4"/>
        <v>0</v>
      </c>
    </row>
    <row r="20" spans="2:9" x14ac:dyDescent="0.2">
      <c r="B20" s="2">
        <v>316</v>
      </c>
      <c r="C20" s="2">
        <v>0</v>
      </c>
      <c r="D20">
        <f t="shared" si="0"/>
        <v>0</v>
      </c>
      <c r="E20">
        <f t="shared" si="1"/>
        <v>1.0091008123009744</v>
      </c>
      <c r="F20">
        <f t="shared" si="2"/>
        <v>2.5254031058755895E-8</v>
      </c>
      <c r="G20">
        <f t="shared" si="3"/>
        <v>2.548386325526461E-8</v>
      </c>
      <c r="H20" s="1"/>
      <c r="I20">
        <f t="shared" si="4"/>
        <v>0</v>
      </c>
    </row>
    <row r="21" spans="2:9" x14ac:dyDescent="0.2">
      <c r="B21" s="2">
        <v>317</v>
      </c>
      <c r="C21" s="2">
        <v>0</v>
      </c>
      <c r="D21">
        <f t="shared" si="0"/>
        <v>0</v>
      </c>
      <c r="E21">
        <f t="shared" si="1"/>
        <v>1.0091008123009744</v>
      </c>
      <c r="F21">
        <f t="shared" si="2"/>
        <v>2.9189392277550191E-8</v>
      </c>
      <c r="G21">
        <f t="shared" si="3"/>
        <v>2.9455039457847686E-8</v>
      </c>
      <c r="H21" s="1"/>
      <c r="I21">
        <f t="shared" si="4"/>
        <v>0</v>
      </c>
    </row>
    <row r="22" spans="2:9" x14ac:dyDescent="0.2">
      <c r="B22" s="2">
        <v>318</v>
      </c>
      <c r="C22" s="2">
        <v>0</v>
      </c>
      <c r="D22">
        <f t="shared" si="0"/>
        <v>0</v>
      </c>
      <c r="E22">
        <f t="shared" si="1"/>
        <v>1.0091008123009744</v>
      </c>
      <c r="F22">
        <f t="shared" si="2"/>
        <v>3.3717703681562857E-8</v>
      </c>
      <c r="G22">
        <f t="shared" si="3"/>
        <v>3.4024562173988635E-8</v>
      </c>
      <c r="H22" s="1"/>
      <c r="I22">
        <f t="shared" si="4"/>
        <v>0</v>
      </c>
    </row>
    <row r="23" spans="2:9" x14ac:dyDescent="0.2">
      <c r="B23" s="2">
        <v>319</v>
      </c>
      <c r="C23" s="2">
        <v>0</v>
      </c>
      <c r="D23">
        <f t="shared" si="0"/>
        <v>0</v>
      </c>
      <c r="E23">
        <f t="shared" si="1"/>
        <v>1.0091008123009744</v>
      </c>
      <c r="F23">
        <f t="shared" si="2"/>
        <v>3.8925080554654728E-8</v>
      </c>
      <c r="G23">
        <f t="shared" si="3"/>
        <v>3.9279330406582951E-8</v>
      </c>
      <c r="H23" s="1"/>
      <c r="I23">
        <f t="shared" si="4"/>
        <v>0</v>
      </c>
    </row>
    <row r="24" spans="2:9" x14ac:dyDescent="0.2">
      <c r="B24" s="2">
        <v>320</v>
      </c>
      <c r="C24" s="2">
        <v>0</v>
      </c>
      <c r="D24">
        <f t="shared" si="0"/>
        <v>0</v>
      </c>
      <c r="E24">
        <f t="shared" si="1"/>
        <v>1.0091008123009744</v>
      </c>
      <c r="F24">
        <f t="shared" si="2"/>
        <v>4.4909647276494404E-8</v>
      </c>
      <c r="G24">
        <f t="shared" si="3"/>
        <v>4.5318361546860745E-8</v>
      </c>
      <c r="H24" s="1"/>
      <c r="I24">
        <f t="shared" si="4"/>
        <v>0</v>
      </c>
    </row>
    <row r="25" spans="2:9" x14ac:dyDescent="0.2">
      <c r="B25" s="2">
        <v>321</v>
      </c>
      <c r="C25" s="2">
        <v>0</v>
      </c>
      <c r="D25">
        <f t="shared" si="0"/>
        <v>0</v>
      </c>
      <c r="E25">
        <f t="shared" si="1"/>
        <v>1.0091008123009744</v>
      </c>
      <c r="F25">
        <f t="shared" si="2"/>
        <v>5.1783137676749998E-8</v>
      </c>
      <c r="G25">
        <f t="shared" si="3"/>
        <v>5.2254406293101613E-8</v>
      </c>
      <c r="H25" s="1"/>
      <c r="I25">
        <f t="shared" si="4"/>
        <v>0</v>
      </c>
    </row>
    <row r="26" spans="2:9" x14ac:dyDescent="0.2">
      <c r="B26" s="2">
        <v>322</v>
      </c>
      <c r="C26" s="2">
        <v>0</v>
      </c>
      <c r="D26">
        <f t="shared" si="0"/>
        <v>0</v>
      </c>
      <c r="E26">
        <f t="shared" si="1"/>
        <v>1.0091008123009744</v>
      </c>
      <c r="F26">
        <f t="shared" si="2"/>
        <v>5.9672697912803977E-8</v>
      </c>
      <c r="G26">
        <f t="shared" si="3"/>
        <v>6.0215767936001149E-8</v>
      </c>
      <c r="H26" s="1"/>
      <c r="I26">
        <f t="shared" si="4"/>
        <v>0</v>
      </c>
    </row>
    <row r="27" spans="2:9" x14ac:dyDescent="0.2">
      <c r="B27" s="2">
        <v>323</v>
      </c>
      <c r="C27" s="2">
        <v>0</v>
      </c>
      <c r="D27">
        <f t="shared" si="0"/>
        <v>0</v>
      </c>
      <c r="E27">
        <f t="shared" si="1"/>
        <v>1.0091008123009744</v>
      </c>
      <c r="F27">
        <f t="shared" si="2"/>
        <v>6.872291600317628E-8</v>
      </c>
      <c r="G27">
        <f t="shared" si="3"/>
        <v>6.9348350362496821E-8</v>
      </c>
      <c r="H27" s="1"/>
      <c r="I27">
        <f t="shared" si="4"/>
        <v>0</v>
      </c>
    </row>
    <row r="28" spans="2:9" x14ac:dyDescent="0.2">
      <c r="B28" s="2">
        <v>324</v>
      </c>
      <c r="C28" s="2">
        <v>0</v>
      </c>
      <c r="D28">
        <f t="shared" si="0"/>
        <v>0</v>
      </c>
      <c r="E28">
        <f t="shared" si="1"/>
        <v>1.0091008123009744</v>
      </c>
      <c r="F28">
        <f t="shared" si="2"/>
        <v>7.9098104823594293E-8</v>
      </c>
      <c r="G28">
        <f t="shared" si="3"/>
        <v>7.9817961828956614E-8</v>
      </c>
      <c r="H28" s="1"/>
      <c r="I28">
        <f t="shared" si="4"/>
        <v>0</v>
      </c>
    </row>
    <row r="29" spans="2:9" x14ac:dyDescent="0.2">
      <c r="B29" s="2">
        <v>325</v>
      </c>
      <c r="C29" s="2">
        <v>0</v>
      </c>
      <c r="D29">
        <f t="shared" si="0"/>
        <v>0</v>
      </c>
      <c r="E29">
        <f t="shared" si="1"/>
        <v>1.0091008123009744</v>
      </c>
      <c r="F29">
        <f t="shared" si="2"/>
        <v>9.098486831799941E-8</v>
      </c>
      <c r="G29">
        <f t="shared" si="3"/>
        <v>9.1812904526790395E-8</v>
      </c>
      <c r="H29" s="1"/>
      <c r="I29">
        <f t="shared" si="4"/>
        <v>0</v>
      </c>
    </row>
    <row r="30" spans="2:9" x14ac:dyDescent="0.2">
      <c r="B30" s="2">
        <v>326</v>
      </c>
      <c r="C30" s="2">
        <v>0</v>
      </c>
      <c r="D30">
        <f t="shared" si="0"/>
        <v>0</v>
      </c>
      <c r="E30">
        <f t="shared" si="1"/>
        <v>1.0091008123009744</v>
      </c>
      <c r="F30">
        <f t="shared" si="2"/>
        <v>1.0459498391690386E-7</v>
      </c>
      <c r="G30">
        <f t="shared" si="3"/>
        <v>1.0554688323315503E-7</v>
      </c>
      <c r="H30" s="1"/>
      <c r="I30">
        <f t="shared" si="4"/>
        <v>0</v>
      </c>
    </row>
    <row r="31" spans="2:9" x14ac:dyDescent="0.2">
      <c r="B31" s="2">
        <v>327</v>
      </c>
      <c r="C31" s="2">
        <v>0</v>
      </c>
      <c r="D31">
        <f t="shared" si="0"/>
        <v>0</v>
      </c>
      <c r="E31">
        <f t="shared" si="1"/>
        <v>1.0091008123009744</v>
      </c>
      <c r="F31">
        <f t="shared" si="2"/>
        <v>1.2016863771634792E-7</v>
      </c>
      <c r="G31">
        <f t="shared" si="3"/>
        <v>1.2126226993266818E-7</v>
      </c>
      <c r="H31" s="1"/>
      <c r="I31">
        <f t="shared" si="4"/>
        <v>0</v>
      </c>
    </row>
    <row r="32" spans="2:9" x14ac:dyDescent="0.2">
      <c r="B32" s="2">
        <v>328</v>
      </c>
      <c r="C32" s="2">
        <v>0</v>
      </c>
      <c r="D32">
        <f t="shared" si="0"/>
        <v>0</v>
      </c>
      <c r="E32">
        <f>(103.1/(40.76*((2*PI())^0.5)))</f>
        <v>1.0091008123009744</v>
      </c>
      <c r="F32">
        <f>EXP(-0.5*((B32-557.1)/40.76)^2)</f>
        <v>1.3797805288008073E-7</v>
      </c>
      <c r="G32">
        <f>E32*F32</f>
        <v>1.3923376524099626E-7</v>
      </c>
      <c r="H32" s="1"/>
      <c r="I32">
        <f t="shared" si="4"/>
        <v>0</v>
      </c>
    </row>
    <row r="33" spans="2:9" x14ac:dyDescent="0.2">
      <c r="B33" s="2">
        <v>329</v>
      </c>
      <c r="C33" s="2">
        <v>0</v>
      </c>
      <c r="D33">
        <f t="shared" si="0"/>
        <v>0</v>
      </c>
      <c r="E33">
        <f t="shared" si="1"/>
        <v>1.0091008123009744</v>
      </c>
      <c r="F33">
        <f t="shared" si="2"/>
        <v>1.5833155601523312E-7</v>
      </c>
      <c r="G33">
        <f t="shared" si="3"/>
        <v>1.5977250178784896E-7</v>
      </c>
      <c r="H33" s="1"/>
      <c r="I33">
        <f t="shared" si="4"/>
        <v>0</v>
      </c>
    </row>
    <row r="34" spans="2:9" x14ac:dyDescent="0.2">
      <c r="B34" s="2">
        <v>330</v>
      </c>
      <c r="C34" s="2">
        <v>0</v>
      </c>
      <c r="D34">
        <f t="shared" si="0"/>
        <v>0</v>
      </c>
      <c r="E34">
        <f t="shared" si="1"/>
        <v>1.0091008123009744</v>
      </c>
      <c r="F34">
        <f t="shared" si="2"/>
        <v>1.8157813096950563E-7</v>
      </c>
      <c r="G34">
        <f t="shared" si="3"/>
        <v>1.8323063945742084E-7</v>
      </c>
      <c r="H34" s="1"/>
      <c r="I34">
        <f t="shared" si="4"/>
        <v>0</v>
      </c>
    </row>
    <row r="35" spans="2:9" x14ac:dyDescent="0.2">
      <c r="B35" s="2">
        <v>331</v>
      </c>
      <c r="C35" s="2">
        <v>0</v>
      </c>
      <c r="D35">
        <f t="shared" si="0"/>
        <v>0</v>
      </c>
      <c r="E35">
        <f t="shared" si="1"/>
        <v>1.0091008123009744</v>
      </c>
      <c r="F35">
        <f t="shared" si="2"/>
        <v>2.08112514639583E-7</v>
      </c>
      <c r="G35">
        <f t="shared" si="3"/>
        <v>2.1000650757280163E-7</v>
      </c>
      <c r="H35" s="1"/>
      <c r="I35">
        <f t="shared" si="4"/>
        <v>0</v>
      </c>
    </row>
    <row r="36" spans="2:9" x14ac:dyDescent="0.2">
      <c r="B36" s="2">
        <v>332</v>
      </c>
      <c r="C36" s="2">
        <v>0</v>
      </c>
      <c r="D36">
        <f t="shared" si="0"/>
        <v>0</v>
      </c>
      <c r="E36">
        <f t="shared" si="1"/>
        <v>1.0091008123009744</v>
      </c>
      <c r="F36">
        <f t="shared" si="2"/>
        <v>2.3838089500223726E-7</v>
      </c>
      <c r="G36">
        <f t="shared" si="3"/>
        <v>2.4055035478379091E-7</v>
      </c>
      <c r="H36" s="1"/>
      <c r="I36">
        <f t="shared" si="4"/>
        <v>0</v>
      </c>
    </row>
    <row r="37" spans="2:9" x14ac:dyDescent="0.2">
      <c r="B37" s="2">
        <v>333</v>
      </c>
      <c r="C37" s="2">
        <v>0</v>
      </c>
      <c r="D37">
        <f t="shared" si="0"/>
        <v>0</v>
      </c>
      <c r="E37">
        <f t="shared" si="1"/>
        <v>1.0091008123009744</v>
      </c>
      <c r="F37">
        <f t="shared" si="2"/>
        <v>2.7288727771971122E-7</v>
      </c>
      <c r="G37">
        <f t="shared" si="3"/>
        <v>2.7537077361356219E-7</v>
      </c>
      <c r="H37" s="1"/>
      <c r="I37">
        <f t="shared" si="4"/>
        <v>0</v>
      </c>
    </row>
    <row r="38" spans="2:9" x14ac:dyDescent="0.2">
      <c r="B38" s="2">
        <v>334</v>
      </c>
      <c r="C38" s="2">
        <v>0</v>
      </c>
      <c r="D38">
        <f t="shared" si="0"/>
        <v>0</v>
      </c>
      <c r="E38">
        <f t="shared" si="1"/>
        <v>1.0091008123009744</v>
      </c>
      <c r="F38">
        <f t="shared" si="2"/>
        <v>3.1220059437008171E-7</v>
      </c>
      <c r="G38">
        <f t="shared" si="3"/>
        <v>3.1504187337969645E-7</v>
      </c>
      <c r="H38" s="1"/>
      <c r="I38">
        <f t="shared" si="4"/>
        <v>0</v>
      </c>
    </row>
    <row r="39" spans="2:9" x14ac:dyDescent="0.2">
      <c r="B39" s="2">
        <v>335</v>
      </c>
      <c r="C39" s="2">
        <v>0</v>
      </c>
      <c r="D39">
        <f t="shared" si="0"/>
        <v>0</v>
      </c>
      <c r="E39">
        <f t="shared" si="1"/>
        <v>1.0091008123009744</v>
      </c>
      <c r="F39">
        <f t="shared" si="2"/>
        <v>3.5696263265438378E-7</v>
      </c>
      <c r="G39">
        <f t="shared" si="3"/>
        <v>3.6021128257263298E-7</v>
      </c>
      <c r="H39" s="1"/>
      <c r="I39">
        <f t="shared" si="4"/>
        <v>0</v>
      </c>
    </row>
    <row r="40" spans="2:9" x14ac:dyDescent="0.2">
      <c r="B40" s="2">
        <v>336</v>
      </c>
      <c r="C40" s="2">
        <v>0</v>
      </c>
      <c r="D40">
        <f t="shared" si="0"/>
        <v>0</v>
      </c>
      <c r="E40">
        <f t="shared" si="1"/>
        <v>1.0091008123009744</v>
      </c>
      <c r="F40">
        <f t="shared" si="2"/>
        <v>4.0789687688081351E-7</v>
      </c>
      <c r="G40">
        <f t="shared" si="3"/>
        <v>4.1160906979545947E-7</v>
      </c>
      <c r="H40" s="1"/>
      <c r="I40">
        <f t="shared" si="4"/>
        <v>0</v>
      </c>
    </row>
    <row r="41" spans="2:9" x14ac:dyDescent="0.2">
      <c r="B41" s="2">
        <v>337</v>
      </c>
      <c r="C41" s="2">
        <v>0</v>
      </c>
      <c r="D41">
        <f t="shared" si="0"/>
        <v>0</v>
      </c>
      <c r="E41">
        <f t="shared" si="1"/>
        <v>1.0091008123009744</v>
      </c>
      <c r="F41">
        <f t="shared" si="2"/>
        <v>4.6581835566997838E-7</v>
      </c>
      <c r="G41">
        <f t="shared" si="3"/>
        <v>4.7005768109127936E-7</v>
      </c>
      <c r="H41" s="1"/>
      <c r="I41">
        <f t="shared" si="4"/>
        <v>0</v>
      </c>
    </row>
    <row r="42" spans="2:9" x14ac:dyDescent="0.2">
      <c r="B42" s="2">
        <v>338</v>
      </c>
      <c r="C42" s="2">
        <v>0</v>
      </c>
      <c r="D42">
        <f t="shared" si="0"/>
        <v>0</v>
      </c>
      <c r="E42">
        <f t="shared" si="1"/>
        <v>1.0091008123009744</v>
      </c>
      <c r="F42">
        <f t="shared" si="2"/>
        <v>5.3164460321431748E-7</v>
      </c>
      <c r="G42">
        <f t="shared" si="3"/>
        <v>5.3648300095899697E-7</v>
      </c>
      <c r="H42" s="1"/>
      <c r="I42">
        <f t="shared" si="4"/>
        <v>0</v>
      </c>
    </row>
    <row r="43" spans="2:9" x14ac:dyDescent="0.2">
      <c r="B43" s="2">
        <v>339</v>
      </c>
      <c r="C43" s="2">
        <v>0</v>
      </c>
      <c r="D43">
        <f t="shared" si="0"/>
        <v>0</v>
      </c>
      <c r="E43">
        <f t="shared" si="1"/>
        <v>1.0091008123009744</v>
      </c>
      <c r="F43">
        <f t="shared" si="2"/>
        <v>6.0640785061219203E-7</v>
      </c>
      <c r="G43">
        <f t="shared" si="3"/>
        <v>6.1192665463845091E-7</v>
      </c>
      <c r="H43" s="1"/>
      <c r="I43">
        <f t="shared" si="4"/>
        <v>0</v>
      </c>
    </row>
    <row r="44" spans="2:9" x14ac:dyDescent="0.2">
      <c r="B44" s="2">
        <v>340</v>
      </c>
      <c r="C44" s="2">
        <v>0</v>
      </c>
      <c r="D44">
        <f t="shared" si="0"/>
        <v>0</v>
      </c>
      <c r="E44">
        <f t="shared" si="1"/>
        <v>1.0091008123009744</v>
      </c>
      <c r="F44">
        <f t="shared" si="2"/>
        <v>6.9126857483774416E-7</v>
      </c>
      <c r="G44">
        <f t="shared" si="3"/>
        <v>6.9755968038690449E-7</v>
      </c>
      <c r="H44" s="1"/>
      <c r="I44">
        <f t="shared" si="4"/>
        <v>0</v>
      </c>
    </row>
    <row r="45" spans="2:9" x14ac:dyDescent="0.2">
      <c r="B45" s="2">
        <v>341</v>
      </c>
      <c r="C45" s="2">
        <v>0</v>
      </c>
      <c r="D45">
        <f t="shared" si="0"/>
        <v>0</v>
      </c>
      <c r="E45">
        <f t="shared" si="1"/>
        <v>1.0091008123009744</v>
      </c>
      <c r="F45">
        <f t="shared" si="2"/>
        <v>7.8753054485901171E-7</v>
      </c>
      <c r="G45">
        <f t="shared" si="3"/>
        <v>7.9469771252905768E-7</v>
      </c>
      <c r="H45" s="1"/>
      <c r="I45">
        <f t="shared" si="4"/>
        <v>0</v>
      </c>
    </row>
    <row r="46" spans="2:9" x14ac:dyDescent="0.2">
      <c r="B46" s="2">
        <v>342</v>
      </c>
      <c r="C46" s="2">
        <v>0</v>
      </c>
      <c r="D46">
        <f t="shared" si="0"/>
        <v>0</v>
      </c>
      <c r="E46">
        <f t="shared" si="1"/>
        <v>1.0091008123009744</v>
      </c>
      <c r="F46">
        <f t="shared" si="2"/>
        <v>8.9665751733886938E-7</v>
      </c>
      <c r="G46">
        <f t="shared" si="3"/>
        <v>9.0481782910242808E-7</v>
      </c>
      <c r="H46" s="1"/>
      <c r="I46">
        <f t="shared" si="4"/>
        <v>0</v>
      </c>
    </row>
    <row r="47" spans="2:9" x14ac:dyDescent="0.2">
      <c r="B47" s="2">
        <v>343</v>
      </c>
      <c r="C47" s="2">
        <v>0</v>
      </c>
      <c r="D47">
        <f t="shared" si="0"/>
        <v>0</v>
      </c>
      <c r="E47">
        <f t="shared" si="1"/>
        <v>1.0091008123009744</v>
      </c>
      <c r="F47">
        <f t="shared" si="2"/>
        <v>1.0202917483079121E-6</v>
      </c>
      <c r="G47">
        <f t="shared" si="3"/>
        <v>1.0295772320014953E-6</v>
      </c>
      <c r="H47" s="1"/>
      <c r="I47">
        <f t="shared" si="4"/>
        <v>0</v>
      </c>
    </row>
    <row r="48" spans="2:9" x14ac:dyDescent="0.2">
      <c r="B48" s="2">
        <v>344</v>
      </c>
      <c r="C48" s="2">
        <v>0</v>
      </c>
      <c r="D48">
        <f t="shared" si="0"/>
        <v>0</v>
      </c>
      <c r="E48">
        <f t="shared" si="1"/>
        <v>1.0091008123009744</v>
      </c>
      <c r="F48">
        <f t="shared" si="2"/>
        <v>1.1602745022496212E-6</v>
      </c>
      <c r="G48">
        <f t="shared" si="3"/>
        <v>1.1708339427122016E-6</v>
      </c>
      <c r="H48" s="1"/>
      <c r="I48">
        <f t="shared" si="4"/>
        <v>0</v>
      </c>
    </row>
    <row r="49" spans="2:9" x14ac:dyDescent="0.2">
      <c r="B49" s="2">
        <v>345</v>
      </c>
      <c r="C49" s="2">
        <v>0</v>
      </c>
      <c r="D49">
        <f t="shared" si="0"/>
        <v>0</v>
      </c>
      <c r="E49">
        <f t="shared" si="1"/>
        <v>1.0091008123009744</v>
      </c>
      <c r="F49">
        <f t="shared" si="2"/>
        <v>1.3186687562522497E-6</v>
      </c>
      <c r="G49">
        <f t="shared" si="3"/>
        <v>1.3306697130900607E-6</v>
      </c>
      <c r="H49" s="1"/>
      <c r="I49">
        <f t="shared" si="4"/>
        <v>0</v>
      </c>
    </row>
    <row r="50" spans="2:9" x14ac:dyDescent="0.2">
      <c r="B50" s="2">
        <v>346</v>
      </c>
      <c r="C50" s="2">
        <v>0</v>
      </c>
      <c r="D50">
        <f t="shared" si="0"/>
        <v>0</v>
      </c>
      <c r="E50">
        <f t="shared" si="1"/>
        <v>1.0091008123009744</v>
      </c>
      <c r="F50">
        <f t="shared" si="2"/>
        <v>1.4977843143260775E-6</v>
      </c>
      <c r="G50">
        <f t="shared" si="3"/>
        <v>1.5114153682381028E-6</v>
      </c>
      <c r="H50" s="1"/>
      <c r="I50">
        <f t="shared" si="4"/>
        <v>0</v>
      </c>
    </row>
    <row r="51" spans="2:9" x14ac:dyDescent="0.2">
      <c r="B51" s="2">
        <v>347</v>
      </c>
      <c r="C51" s="2">
        <v>0</v>
      </c>
      <c r="D51">
        <f t="shared" si="0"/>
        <v>0</v>
      </c>
      <c r="E51">
        <f t="shared" si="1"/>
        <v>1.0091008123009744</v>
      </c>
      <c r="F51">
        <f t="shared" si="2"/>
        <v>1.7002055657286205E-6</v>
      </c>
      <c r="G51">
        <f t="shared" si="3"/>
        <v>1.7156788174553887E-6</v>
      </c>
      <c r="H51" s="1"/>
      <c r="I51">
        <f t="shared" si="4"/>
        <v>0</v>
      </c>
    </row>
    <row r="52" spans="2:9" x14ac:dyDescent="0.2">
      <c r="B52" s="2">
        <v>348</v>
      </c>
      <c r="C52" s="2">
        <v>0</v>
      </c>
      <c r="D52">
        <f t="shared" si="0"/>
        <v>0</v>
      </c>
      <c r="E52">
        <f t="shared" si="1"/>
        <v>1.0091008123009744</v>
      </c>
      <c r="F52">
        <f t="shared" si="2"/>
        <v>1.9288221412544998E-6</v>
      </c>
      <c r="G52">
        <f t="shared" si="3"/>
        <v>1.9463759895240205E-6</v>
      </c>
      <c r="H52" s="1"/>
      <c r="I52">
        <f t="shared" si="4"/>
        <v>0</v>
      </c>
    </row>
    <row r="53" spans="2:9" x14ac:dyDescent="0.2">
      <c r="B53" s="2">
        <v>349</v>
      </c>
      <c r="C53" s="2">
        <v>0</v>
      </c>
      <c r="D53">
        <f t="shared" si="0"/>
        <v>0</v>
      </c>
      <c r="E53">
        <f t="shared" si="1"/>
        <v>1.0091008123009744</v>
      </c>
      <c r="F53">
        <f t="shared" si="2"/>
        <v>2.186862743001688E-6</v>
      </c>
      <c r="G53">
        <f t="shared" si="3"/>
        <v>2.2067649703537404E-6</v>
      </c>
      <c r="H53" s="1"/>
      <c r="I53">
        <f t="shared" si="4"/>
        <v>0</v>
      </c>
    </row>
    <row r="54" spans="2:9" x14ac:dyDescent="0.2">
      <c r="B54" s="2">
        <v>350</v>
      </c>
      <c r="C54" s="2">
        <v>0</v>
      </c>
      <c r="D54">
        <f t="shared" si="0"/>
        <v>0</v>
      </c>
      <c r="E54">
        <f t="shared" si="1"/>
        <v>1.0091008123009744</v>
      </c>
      <c r="F54">
        <f t="shared" si="2"/>
        <v>2.4779324461940161E-6</v>
      </c>
      <c r="G54">
        <f t="shared" si="3"/>
        <v>2.5004836442813221E-6</v>
      </c>
      <c r="H54" s="1"/>
      <c r="I54">
        <f t="shared" si="4"/>
        <v>0</v>
      </c>
    </row>
    <row r="55" spans="2:9" x14ac:dyDescent="0.2">
      <c r="B55" s="2">
        <v>351</v>
      </c>
      <c r="C55" s="2">
        <v>0</v>
      </c>
      <c r="D55">
        <f t="shared" si="0"/>
        <v>0</v>
      </c>
      <c r="E55">
        <f t="shared" si="1"/>
        <v>1.0091008123009744</v>
      </c>
      <c r="F55">
        <f t="shared" si="2"/>
        <v>2.8060537962930364E-6</v>
      </c>
      <c r="G55">
        <f t="shared" si="3"/>
        <v>2.8315911651995357E-6</v>
      </c>
      <c r="H55" s="1"/>
      <c r="I55">
        <f t="shared" si="4"/>
        <v>0</v>
      </c>
    </row>
    <row r="56" spans="2:9" x14ac:dyDescent="0.2">
      <c r="B56" s="2">
        <v>352</v>
      </c>
      <c r="C56" s="2">
        <v>0</v>
      </c>
      <c r="D56">
        <f t="shared" si="0"/>
        <v>0</v>
      </c>
      <c r="E56">
        <f t="shared" si="1"/>
        <v>1.0091008123009744</v>
      </c>
      <c r="F56">
        <f t="shared" si="2"/>
        <v>3.1757120509410788E-6</v>
      </c>
      <c r="G56">
        <f t="shared" si="3"/>
        <v>3.2046136102386361E-6</v>
      </c>
      <c r="H56" s="1"/>
      <c r="I56">
        <f t="shared" si="4"/>
        <v>0</v>
      </c>
    </row>
    <row r="57" spans="2:9" x14ac:dyDescent="0.2">
      <c r="B57" s="2">
        <v>353</v>
      </c>
      <c r="C57" s="2">
        <v>0</v>
      </c>
      <c r="D57">
        <f t="shared" si="0"/>
        <v>0</v>
      </c>
      <c r="E57">
        <f t="shared" si="1"/>
        <v>1.0091008123009744</v>
      </c>
      <c r="F57">
        <f t="shared" si="2"/>
        <v>3.5919049443127716E-6</v>
      </c>
      <c r="G57">
        <f t="shared" si="3"/>
        <v>3.6245941970139041E-6</v>
      </c>
      <c r="H57" s="1"/>
      <c r="I57">
        <f t="shared" si="4"/>
        <v>0</v>
      </c>
    </row>
    <row r="58" spans="2:9" x14ac:dyDescent="0.2">
      <c r="B58" s="2">
        <v>354</v>
      </c>
      <c r="C58" s="2">
        <v>0</v>
      </c>
      <c r="D58">
        <f t="shared" si="0"/>
        <v>0</v>
      </c>
      <c r="E58">
        <f t="shared" si="1"/>
        <v>1.0091008123009744</v>
      </c>
      <c r="F58">
        <f t="shared" si="2"/>
        <v>4.0601973812828965E-6</v>
      </c>
      <c r="G58">
        <f t="shared" si="3"/>
        <v>4.0971484755548598E-6</v>
      </c>
      <c r="H58" s="1"/>
      <c r="I58">
        <f t="shared" si="4"/>
        <v>0</v>
      </c>
    </row>
    <row r="59" spans="2:9" x14ac:dyDescent="0.2">
      <c r="B59" s="2">
        <v>355</v>
      </c>
      <c r="C59" s="2">
        <v>0</v>
      </c>
      <c r="D59">
        <f t="shared" si="0"/>
        <v>0</v>
      </c>
      <c r="E59">
        <f t="shared" si="1"/>
        <v>1.0091008123009744</v>
      </c>
      <c r="F59">
        <f t="shared" si="2"/>
        <v>4.5867815005097665E-6</v>
      </c>
      <c r="G59">
        <f t="shared" si="3"/>
        <v>4.6285249380114877E-6</v>
      </c>
      <c r="H59" s="1"/>
      <c r="I59">
        <f t="shared" si="4"/>
        <v>0</v>
      </c>
    </row>
    <row r="60" spans="2:9" x14ac:dyDescent="0.2">
      <c r="B60" s="2">
        <v>356</v>
      </c>
      <c r="C60" s="2">
        <v>0</v>
      </c>
      <c r="D60">
        <f t="shared" si="0"/>
        <v>0</v>
      </c>
      <c r="E60">
        <f t="shared" si="1"/>
        <v>1.0091008123009744</v>
      </c>
      <c r="F60">
        <f t="shared" si="2"/>
        <v>5.1785425791492193E-6</v>
      </c>
      <c r="G60">
        <f t="shared" si="3"/>
        <v>5.2256715231546597E-6</v>
      </c>
      <c r="H60" s="1"/>
      <c r="I60">
        <f t="shared" si="4"/>
        <v>0</v>
      </c>
    </row>
    <row r="61" spans="2:9" x14ac:dyDescent="0.2">
      <c r="B61" s="2">
        <v>357</v>
      </c>
      <c r="C61" s="2">
        <v>0</v>
      </c>
      <c r="D61">
        <f t="shared" si="0"/>
        <v>0</v>
      </c>
      <c r="E61">
        <f t="shared" si="1"/>
        <v>1.0091008123009744</v>
      </c>
      <c r="F61">
        <f t="shared" si="2"/>
        <v>5.8431312875140496E-6</v>
      </c>
      <c r="G61">
        <f t="shared" si="3"/>
        <v>5.8963085286116656E-6</v>
      </c>
      <c r="H61" s="1"/>
      <c r="I61">
        <f t="shared" si="4"/>
        <v>0</v>
      </c>
    </row>
    <row r="62" spans="2:9" x14ac:dyDescent="0.2">
      <c r="B62" s="2">
        <v>358</v>
      </c>
      <c r="C62" s="2">
        <v>0</v>
      </c>
      <c r="D62">
        <f t="shared" si="0"/>
        <v>0</v>
      </c>
      <c r="E62">
        <f t="shared" si="1"/>
        <v>1.0091008123009744</v>
      </c>
      <c r="F62">
        <f t="shared" si="2"/>
        <v>6.5890428396302095E-6</v>
      </c>
      <c r="G62">
        <f t="shared" si="3"/>
        <v>6.6490084817567629E-6</v>
      </c>
      <c r="H62" s="1"/>
      <c r="I62">
        <f t="shared" si="4"/>
        <v>0</v>
      </c>
    </row>
    <row r="63" spans="2:9" x14ac:dyDescent="0.2">
      <c r="B63" s="2">
        <v>359</v>
      </c>
      <c r="C63" s="2">
        <v>0</v>
      </c>
      <c r="D63">
        <f t="shared" si="0"/>
        <v>0</v>
      </c>
      <c r="E63">
        <f t="shared" si="1"/>
        <v>1.0091008123009744</v>
      </c>
      <c r="F63">
        <f t="shared" si="2"/>
        <v>7.4257036253637818E-6</v>
      </c>
      <c r="G63">
        <f t="shared" si="3"/>
        <v>7.4932835602608823E-6</v>
      </c>
      <c r="H63" s="1"/>
      <c r="I63">
        <f t="shared" si="4"/>
        <v>0</v>
      </c>
    </row>
    <row r="64" spans="2:9" x14ac:dyDescent="0.2">
      <c r="B64" s="2">
        <v>360</v>
      </c>
      <c r="C64" s="2">
        <v>0</v>
      </c>
      <c r="D64">
        <f t="shared" si="0"/>
        <v>0</v>
      </c>
      <c r="E64">
        <f t="shared" si="1"/>
        <v>1.0091008123009744</v>
      </c>
      <c r="F64">
        <f t="shared" si="2"/>
        <v>8.3635659516426326E-6</v>
      </c>
      <c r="G64">
        <f t="shared" si="3"/>
        <v>8.4396811955353514E-6</v>
      </c>
      <c r="H64" s="1"/>
      <c r="I64">
        <f t="shared" si="4"/>
        <v>0</v>
      </c>
    </row>
    <row r="65" spans="2:9" x14ac:dyDescent="0.2">
      <c r="B65" s="2">
        <v>361</v>
      </c>
      <c r="C65" s="2">
        <v>0</v>
      </c>
      <c r="D65">
        <f t="shared" si="0"/>
        <v>0</v>
      </c>
      <c r="E65">
        <f t="shared" si="1"/>
        <v>1.0091008123009744</v>
      </c>
      <c r="F65">
        <f t="shared" si="2"/>
        <v>9.4142115643055015E-6</v>
      </c>
      <c r="G65">
        <f t="shared" si="3"/>
        <v>9.4998885367139084E-6</v>
      </c>
      <c r="H65" s="1"/>
      <c r="I65">
        <f t="shared" si="4"/>
        <v>0</v>
      </c>
    </row>
    <row r="66" spans="2:9" x14ac:dyDescent="0.2">
      <c r="B66" s="2">
        <v>362</v>
      </c>
      <c r="C66" s="2">
        <v>0</v>
      </c>
      <c r="D66">
        <f t="shared" si="0"/>
        <v>0</v>
      </c>
      <c r="E66">
        <f t="shared" si="1"/>
        <v>1.0091008123009744</v>
      </c>
      <c r="F66">
        <f t="shared" si="2"/>
        <v>1.0590464668302286E-5</v>
      </c>
      <c r="G66">
        <f t="shared" si="3"/>
        <v>1.0686846499428606E-5</v>
      </c>
      <c r="H66" s="1"/>
      <c r="I66">
        <f t="shared" si="4"/>
        <v>0</v>
      </c>
    </row>
    <row r="67" spans="2:9" x14ac:dyDescent="0.2">
      <c r="B67" s="2">
        <v>363</v>
      </c>
      <c r="C67" s="2">
        <v>0</v>
      </c>
      <c r="D67">
        <f t="shared" si="0"/>
        <v>0</v>
      </c>
      <c r="E67">
        <f t="shared" si="1"/>
        <v>1.0091008123009744</v>
      </c>
      <c r="F67">
        <f t="shared" si="2"/>
        <v>1.1906515212358039E-5</v>
      </c>
      <c r="G67">
        <f t="shared" si="3"/>
        <v>1.2014874172464405E-5</v>
      </c>
      <c r="H67" s="1"/>
      <c r="I67">
        <f t="shared" si="4"/>
        <v>0</v>
      </c>
    </row>
    <row r="68" spans="2:9" x14ac:dyDescent="0.2">
      <c r="B68" s="2">
        <v>364</v>
      </c>
      <c r="C68" s="2">
        <v>0</v>
      </c>
      <c r="D68">
        <f t="shared" si="0"/>
        <v>0</v>
      </c>
      <c r="E68">
        <f t="shared" si="1"/>
        <v>1.0091008123009744</v>
      </c>
      <c r="F68">
        <f t="shared" si="2"/>
        <v>1.337805325479257E-5</v>
      </c>
      <c r="G68">
        <f t="shared" si="3"/>
        <v>1.3499804406416877E-5</v>
      </c>
      <c r="H68" s="1"/>
      <c r="I68">
        <f t="shared" si="4"/>
        <v>0</v>
      </c>
    </row>
    <row r="69" spans="2:9" x14ac:dyDescent="0.2">
      <c r="B69" s="2">
        <v>365</v>
      </c>
      <c r="C69" s="2">
        <v>0</v>
      </c>
      <c r="D69">
        <f t="shared" ref="D69:D132" si="5">C69*0.01</f>
        <v>0</v>
      </c>
      <c r="E69">
        <f t="shared" ref="E69:E132" si="6">(103.1/(40.76*((2*PI())^0.5)))</f>
        <v>1.0091008123009744</v>
      </c>
      <c r="F69">
        <f t="shared" ref="F69:F132" si="7">EXP(-0.5*((B69-557.1)/40.76)^2)</f>
        <v>1.5022415279950084E-5</v>
      </c>
      <c r="G69">
        <f t="shared" ref="G69:G132" si="8">E69*F69</f>
        <v>1.5159131461720199E-5</v>
      </c>
      <c r="H69" s="1"/>
      <c r="I69">
        <f t="shared" ref="I69:I132" si="9">(D69*G69)*683</f>
        <v>0</v>
      </c>
    </row>
    <row r="70" spans="2:9" x14ac:dyDescent="0.2">
      <c r="B70" s="2">
        <v>366</v>
      </c>
      <c r="C70" s="2">
        <v>0</v>
      </c>
      <c r="D70">
        <f t="shared" si="5"/>
        <v>0</v>
      </c>
      <c r="E70">
        <f t="shared" si="6"/>
        <v>1.0091008123009744</v>
      </c>
      <c r="F70">
        <f t="shared" si="7"/>
        <v>1.6858743389606515E-5</v>
      </c>
      <c r="G70">
        <f t="shared" si="8"/>
        <v>1.7012171648825615E-5</v>
      </c>
      <c r="H70" s="1"/>
      <c r="I70">
        <f t="shared" si="9"/>
        <v>0</v>
      </c>
    </row>
    <row r="71" spans="2:9" x14ac:dyDescent="0.2">
      <c r="B71" s="2">
        <v>367</v>
      </c>
      <c r="C71" s="2">
        <v>0</v>
      </c>
      <c r="D71">
        <f t="shared" si="5"/>
        <v>0</v>
      </c>
      <c r="E71">
        <f t="shared" si="6"/>
        <v>1.0091008123009744</v>
      </c>
      <c r="F71">
        <f t="shared" si="7"/>
        <v>1.890815835073503E-5</v>
      </c>
      <c r="G71">
        <f t="shared" si="8"/>
        <v>1.908023795084217E-5</v>
      </c>
      <c r="H71" s="1"/>
      <c r="I71">
        <f t="shared" si="9"/>
        <v>0</v>
      </c>
    </row>
    <row r="72" spans="2:9" x14ac:dyDescent="0.2">
      <c r="B72" s="2">
        <v>368</v>
      </c>
      <c r="C72" s="2">
        <v>0</v>
      </c>
      <c r="D72">
        <f t="shared" si="5"/>
        <v>0</v>
      </c>
      <c r="E72">
        <f t="shared" si="6"/>
        <v>1.0091008123009744</v>
      </c>
      <c r="F72">
        <f t="shared" si="7"/>
        <v>2.1193947540062331E-5</v>
      </c>
      <c r="G72">
        <f t="shared" si="8"/>
        <v>2.1386829678541136E-5</v>
      </c>
      <c r="H72" s="1"/>
      <c r="I72">
        <f t="shared" si="9"/>
        <v>0</v>
      </c>
    </row>
    <row r="73" spans="2:9" x14ac:dyDescent="0.2">
      <c r="B73" s="2">
        <v>369</v>
      </c>
      <c r="C73" s="2">
        <v>0</v>
      </c>
      <c r="D73">
        <f t="shared" si="5"/>
        <v>0</v>
      </c>
      <c r="E73">
        <f t="shared" si="6"/>
        <v>1.0091008123009744</v>
      </c>
      <c r="F73">
        <f t="shared" si="7"/>
        <v>2.3741768886846934E-5</v>
      </c>
      <c r="G73">
        <f t="shared" si="8"/>
        <v>2.3957838269179241E-5</v>
      </c>
      <c r="H73" s="1"/>
      <c r="I73">
        <f t="shared" si="9"/>
        <v>0</v>
      </c>
    </row>
    <row r="74" spans="2:9" x14ac:dyDescent="0.2">
      <c r="B74" s="2">
        <v>370</v>
      </c>
      <c r="C74" s="2">
        <v>0</v>
      </c>
      <c r="D74">
        <f t="shared" si="5"/>
        <v>0</v>
      </c>
      <c r="E74">
        <f t="shared" si="6"/>
        <v>1.0091008123009744</v>
      </c>
      <c r="F74">
        <f t="shared" si="7"/>
        <v>2.6579871978145987E-5</v>
      </c>
      <c r="G74">
        <f t="shared" si="8"/>
        <v>2.6821770404003022E-5</v>
      </c>
      <c r="H74" s="1"/>
      <c r="I74">
        <f t="shared" si="9"/>
        <v>0</v>
      </c>
    </row>
    <row r="75" spans="2:9" x14ac:dyDescent="0.2">
      <c r="B75" s="2">
        <v>371</v>
      </c>
      <c r="C75" s="2">
        <v>0</v>
      </c>
      <c r="D75">
        <f t="shared" si="5"/>
        <v>0</v>
      </c>
      <c r="E75">
        <f t="shared" si="6"/>
        <v>1.0091008123009744</v>
      </c>
      <c r="F75">
        <f t="shared" si="7"/>
        <v>2.9739337555370253E-5</v>
      </c>
      <c r="G75">
        <f t="shared" si="8"/>
        <v>3.0009989684416996E-5</v>
      </c>
      <c r="H75" s="1"/>
      <c r="I75">
        <f t="shared" si="9"/>
        <v>0</v>
      </c>
    </row>
    <row r="76" spans="2:9" x14ac:dyDescent="0.2">
      <c r="B76" s="2">
        <v>372</v>
      </c>
      <c r="C76" s="2">
        <v>0</v>
      </c>
      <c r="D76">
        <f t="shared" si="5"/>
        <v>0</v>
      </c>
      <c r="E76">
        <f t="shared" si="6"/>
        <v>1.0091008123009744</v>
      </c>
      <c r="F76">
        <f t="shared" si="7"/>
        <v>3.3254336697002138E-5</v>
      </c>
      <c r="G76">
        <f t="shared" si="8"/>
        <v>3.355697817347496E-5</v>
      </c>
      <c r="H76" s="1"/>
      <c r="I76">
        <f t="shared" si="9"/>
        <v>0</v>
      </c>
    </row>
    <row r="77" spans="2:9" x14ac:dyDescent="0.2">
      <c r="B77" s="2">
        <v>373</v>
      </c>
      <c r="C77" s="2">
        <v>0</v>
      </c>
      <c r="D77">
        <f t="shared" si="5"/>
        <v>0</v>
      </c>
      <c r="E77">
        <f t="shared" si="6"/>
        <v>1.0091008123009744</v>
      </c>
      <c r="F77">
        <f t="shared" si="7"/>
        <v>3.7162411049761233E-5</v>
      </c>
      <c r="G77">
        <f t="shared" si="8"/>
        <v>3.7500619177376766E-5</v>
      </c>
      <c r="H77" s="1"/>
      <c r="I77">
        <f t="shared" si="9"/>
        <v>0</v>
      </c>
    </row>
    <row r="78" spans="2:9" x14ac:dyDescent="0.2">
      <c r="B78" s="2">
        <v>374</v>
      </c>
      <c r="C78" s="2">
        <v>0</v>
      </c>
      <c r="D78">
        <f t="shared" si="5"/>
        <v>0</v>
      </c>
      <c r="E78">
        <f t="shared" si="6"/>
        <v>1.0091008123009744</v>
      </c>
      <c r="F78">
        <f t="shared" si="7"/>
        <v>4.1504775539031718E-5</v>
      </c>
      <c r="G78">
        <f t="shared" si="8"/>
        <v>4.1882502710806518E-5</v>
      </c>
      <c r="H78" s="1"/>
      <c r="I78">
        <f t="shared" si="9"/>
        <v>0</v>
      </c>
    </row>
    <row r="79" spans="2:9" x14ac:dyDescent="0.2">
      <c r="B79" s="2">
        <v>375</v>
      </c>
      <c r="C79" s="2">
        <v>0</v>
      </c>
      <c r="D79">
        <f t="shared" si="5"/>
        <v>0</v>
      </c>
      <c r="E79">
        <f t="shared" si="6"/>
        <v>1.0091008123009744</v>
      </c>
      <c r="F79">
        <f t="shared" si="7"/>
        <v>4.6326645058758033E-5</v>
      </c>
      <c r="G79">
        <f t="shared" si="8"/>
        <v>4.674825515997165E-5</v>
      </c>
      <c r="H79" s="1"/>
      <c r="I79">
        <f t="shared" si="9"/>
        <v>0</v>
      </c>
    </row>
    <row r="80" spans="2:9" x14ac:dyDescent="0.2">
      <c r="B80" s="2">
        <v>376</v>
      </c>
      <c r="C80" s="2">
        <v>0</v>
      </c>
      <c r="D80">
        <f t="shared" si="5"/>
        <v>0</v>
      </c>
      <c r="E80">
        <f t="shared" si="6"/>
        <v>1.0091008123009744</v>
      </c>
      <c r="F80">
        <f t="shared" si="7"/>
        <v>5.1677586710958463E-5</v>
      </c>
      <c r="G80">
        <f t="shared" si="8"/>
        <v>5.2147894727782221E-5</v>
      </c>
      <c r="H80" s="1"/>
      <c r="I80">
        <f t="shared" si="9"/>
        <v>0</v>
      </c>
    </row>
    <row r="81" spans="2:9" x14ac:dyDescent="0.2">
      <c r="B81" s="2">
        <v>377</v>
      </c>
      <c r="C81" s="2">
        <v>0</v>
      </c>
      <c r="D81">
        <f t="shared" si="5"/>
        <v>0</v>
      </c>
      <c r="E81">
        <f t="shared" si="6"/>
        <v>1.0091008123009744</v>
      </c>
      <c r="F81">
        <f t="shared" si="7"/>
        <v>5.761189923518458E-5</v>
      </c>
      <c r="G81">
        <f t="shared" si="8"/>
        <v>5.8136214316426646E-5</v>
      </c>
      <c r="H81" s="1"/>
      <c r="I81">
        <f t="shared" si="9"/>
        <v>0</v>
      </c>
    </row>
    <row r="82" spans="2:9" x14ac:dyDescent="0.2">
      <c r="B82" s="2">
        <v>378</v>
      </c>
      <c r="C82" s="2">
        <v>0</v>
      </c>
      <c r="D82">
        <f t="shared" si="5"/>
        <v>0</v>
      </c>
      <c r="E82">
        <f t="shared" si="6"/>
        <v>1.0091008123009744</v>
      </c>
      <c r="F82">
        <f t="shared" si="7"/>
        <v>6.4189021338284253E-5</v>
      </c>
      <c r="G82">
        <f t="shared" si="8"/>
        <v>6.4773193573267222E-5</v>
      </c>
      <c r="H82" s="1"/>
      <c r="I82">
        <f t="shared" si="9"/>
        <v>0</v>
      </c>
    </row>
    <row r="83" spans="2:9" x14ac:dyDescent="0.2">
      <c r="B83" s="2">
        <v>379</v>
      </c>
      <c r="C83" s="2">
        <v>0</v>
      </c>
      <c r="D83">
        <f t="shared" si="5"/>
        <v>0</v>
      </c>
      <c r="E83">
        <f t="shared" si="6"/>
        <v>1.0091008123009744</v>
      </c>
      <c r="F83">
        <f t="shared" si="7"/>
        <v>7.147397070428686E-5</v>
      </c>
      <c r="G83">
        <f t="shared" si="8"/>
        <v>7.2124441896071915E-5</v>
      </c>
      <c r="H83" s="1"/>
      <c r="I83">
        <f t="shared" si="9"/>
        <v>0</v>
      </c>
    </row>
    <row r="84" spans="2:9" x14ac:dyDescent="0.2">
      <c r="B84" s="2">
        <v>380</v>
      </c>
      <c r="C84" s="2">
        <v>7.9574309999999995E-2</v>
      </c>
      <c r="D84">
        <f t="shared" si="5"/>
        <v>7.9574309999999994E-4</v>
      </c>
      <c r="E84">
        <f t="shared" si="6"/>
        <v>1.0091008123009744</v>
      </c>
      <c r="F84">
        <f t="shared" si="7"/>
        <v>7.9537815532660725E-5</v>
      </c>
      <c r="G84">
        <f t="shared" si="8"/>
        <v>8.0261674262652991E-5</v>
      </c>
      <c r="H84" s="1"/>
      <c r="I84">
        <f t="shared" si="9"/>
        <v>4.3621620992955383E-5</v>
      </c>
    </row>
    <row r="85" spans="2:9" x14ac:dyDescent="0.2">
      <c r="B85" s="2">
        <v>381</v>
      </c>
      <c r="C85" s="2">
        <v>0.10637539</v>
      </c>
      <c r="D85">
        <f t="shared" si="5"/>
        <v>1.0637539000000001E-3</v>
      </c>
      <c r="E85">
        <f t="shared" si="6"/>
        <v>1.0091008123009744</v>
      </c>
      <c r="F85">
        <f t="shared" si="7"/>
        <v>8.845818052009567E-5</v>
      </c>
      <c r="G85">
        <f t="shared" si="8"/>
        <v>8.9263221817494767E-5</v>
      </c>
      <c r="H85" s="1"/>
      <c r="I85">
        <f t="shared" si="9"/>
        <v>6.4853650528753882E-5</v>
      </c>
    </row>
    <row r="86" spans="2:9" x14ac:dyDescent="0.2">
      <c r="B86" s="2">
        <v>382</v>
      </c>
      <c r="C86" s="2">
        <v>1.582488E-2</v>
      </c>
      <c r="D86">
        <f t="shared" si="5"/>
        <v>1.582488E-4</v>
      </c>
      <c r="E86">
        <f t="shared" si="6"/>
        <v>1.0091008123009744</v>
      </c>
      <c r="F86">
        <f t="shared" si="7"/>
        <v>9.8319789265755988E-5</v>
      </c>
      <c r="G86">
        <f t="shared" si="8"/>
        <v>9.9214579213334985E-5</v>
      </c>
      <c r="H86" s="1"/>
      <c r="I86">
        <f t="shared" si="9"/>
        <v>1.0723501674359385E-5</v>
      </c>
    </row>
    <row r="87" spans="2:9" x14ac:dyDescent="0.2">
      <c r="B87" s="2">
        <v>383</v>
      </c>
      <c r="C87" s="2">
        <v>0.25417862000000002</v>
      </c>
      <c r="D87">
        <f t="shared" si="5"/>
        <v>2.5417862000000004E-3</v>
      </c>
      <c r="E87">
        <f t="shared" si="6"/>
        <v>1.0091008123009744</v>
      </c>
      <c r="F87">
        <f t="shared" si="7"/>
        <v>1.0921504514204308E-4</v>
      </c>
      <c r="G87">
        <f t="shared" si="8"/>
        <v>1.1020899076832326E-4</v>
      </c>
      <c r="H87" s="1"/>
      <c r="I87">
        <f t="shared" si="9"/>
        <v>1.9132721353413155E-4</v>
      </c>
    </row>
    <row r="88" spans="2:9" x14ac:dyDescent="0.2">
      <c r="B88" s="2">
        <v>384</v>
      </c>
      <c r="C88" s="2">
        <v>0.13640268999999999</v>
      </c>
      <c r="D88">
        <f t="shared" si="5"/>
        <v>1.3640269E-3</v>
      </c>
      <c r="E88">
        <f t="shared" si="6"/>
        <v>1.0091008123009744</v>
      </c>
      <c r="F88">
        <f t="shared" si="7"/>
        <v>1.2124465273164121E-4</v>
      </c>
      <c r="G88">
        <f t="shared" si="8"/>
        <v>1.223480775586487E-4</v>
      </c>
      <c r="H88" s="1"/>
      <c r="I88">
        <f t="shared" si="9"/>
        <v>1.1398318509509239E-4</v>
      </c>
    </row>
    <row r="89" spans="2:9" x14ac:dyDescent="0.2">
      <c r="B89" s="2">
        <v>385</v>
      </c>
      <c r="C89" s="2">
        <v>0.18448684000000001</v>
      </c>
      <c r="D89">
        <f t="shared" si="5"/>
        <v>1.8448684000000001E-3</v>
      </c>
      <c r="E89">
        <f t="shared" si="6"/>
        <v>1.0091008123009744</v>
      </c>
      <c r="F89">
        <f t="shared" si="7"/>
        <v>1.3451828198626209E-4</v>
      </c>
      <c r="G89">
        <f t="shared" si="8"/>
        <v>1.3574250762166861E-4</v>
      </c>
      <c r="H89" s="1"/>
      <c r="I89">
        <f t="shared" si="9"/>
        <v>1.7104168392516732E-4</v>
      </c>
    </row>
    <row r="90" spans="2:9" x14ac:dyDescent="0.2">
      <c r="B90" s="2">
        <v>386</v>
      </c>
      <c r="C90" s="2">
        <v>0.147012</v>
      </c>
      <c r="D90">
        <f t="shared" si="5"/>
        <v>1.4701200000000001E-3</v>
      </c>
      <c r="E90">
        <f t="shared" si="6"/>
        <v>1.0091008123009744</v>
      </c>
      <c r="F90">
        <f t="shared" si="7"/>
        <v>1.4915527731229906E-4</v>
      </c>
      <c r="G90">
        <f t="shared" si="8"/>
        <v>1.5051271149481808E-4</v>
      </c>
      <c r="H90" s="1"/>
      <c r="I90">
        <f t="shared" si="9"/>
        <v>1.5112860348974642E-4</v>
      </c>
    </row>
    <row r="91" spans="2:9" x14ac:dyDescent="0.2">
      <c r="B91" s="2">
        <v>387</v>
      </c>
      <c r="C91" s="2">
        <v>0.10453585</v>
      </c>
      <c r="D91">
        <f t="shared" si="5"/>
        <v>1.0453585000000001E-3</v>
      </c>
      <c r="E91">
        <f t="shared" si="6"/>
        <v>1.0091008123009744</v>
      </c>
      <c r="F91">
        <f t="shared" si="7"/>
        <v>1.6528541383274112E-4</v>
      </c>
      <c r="G91">
        <f t="shared" si="8"/>
        <v>1.6678964536012177E-4</v>
      </c>
      <c r="H91" s="1"/>
      <c r="I91">
        <f t="shared" si="9"/>
        <v>1.1908444689311599E-4</v>
      </c>
    </row>
    <row r="92" spans="2:9" x14ac:dyDescent="0.2">
      <c r="B92" s="2">
        <v>388</v>
      </c>
      <c r="C92" s="2">
        <v>8.7433590000000005E-2</v>
      </c>
      <c r="D92">
        <f t="shared" si="5"/>
        <v>8.7433590000000005E-4</v>
      </c>
      <c r="E92">
        <f t="shared" si="6"/>
        <v>1.0091008123009744</v>
      </c>
      <c r="F92">
        <f t="shared" si="7"/>
        <v>1.8304970311227388E-4</v>
      </c>
      <c r="G92">
        <f t="shared" si="8"/>
        <v>1.8471560410204777E-4</v>
      </c>
      <c r="H92" s="1"/>
      <c r="I92">
        <f t="shared" si="9"/>
        <v>1.1030687954236301E-4</v>
      </c>
    </row>
    <row r="93" spans="2:9" x14ac:dyDescent="0.2">
      <c r="B93" s="2">
        <v>389</v>
      </c>
      <c r="C93" s="2">
        <v>0.10569291</v>
      </c>
      <c r="D93">
        <f t="shared" si="5"/>
        <v>1.0569291000000001E-3</v>
      </c>
      <c r="E93">
        <f t="shared" si="6"/>
        <v>1.0091008123009744</v>
      </c>
      <c r="F93">
        <f t="shared" si="7"/>
        <v>2.0260125066257778E-4</v>
      </c>
      <c r="G93">
        <f t="shared" si="8"/>
        <v>2.0444508661680055E-4</v>
      </c>
      <c r="H93" s="1"/>
      <c r="I93">
        <f t="shared" si="9"/>
        <v>1.4758534563436755E-4</v>
      </c>
    </row>
    <row r="94" spans="2:9" x14ac:dyDescent="0.2">
      <c r="B94" s="2">
        <v>390</v>
      </c>
      <c r="C94" s="2">
        <v>0.25910691000000002</v>
      </c>
      <c r="D94">
        <f t="shared" si="5"/>
        <v>2.5910691000000001E-3</v>
      </c>
      <c r="E94">
        <f t="shared" si="6"/>
        <v>1.0091008123009744</v>
      </c>
      <c r="F94">
        <f t="shared" si="7"/>
        <v>2.2410616756648769E-4</v>
      </c>
      <c r="G94">
        <f t="shared" si="8"/>
        <v>2.2614571573300099E-4</v>
      </c>
      <c r="H94" s="1"/>
      <c r="I94">
        <f t="shared" si="9"/>
        <v>4.0021011729895019E-4</v>
      </c>
    </row>
    <row r="95" spans="2:9" x14ac:dyDescent="0.2">
      <c r="B95" s="2">
        <v>391</v>
      </c>
      <c r="C95" s="2">
        <v>0.19063209</v>
      </c>
      <c r="D95">
        <f t="shared" si="5"/>
        <v>1.9063209000000001E-3</v>
      </c>
      <c r="E95">
        <f t="shared" si="6"/>
        <v>1.0091008123009744</v>
      </c>
      <c r="F95">
        <f t="shared" si="7"/>
        <v>2.4774453857177777E-4</v>
      </c>
      <c r="G95">
        <f t="shared" si="8"/>
        <v>2.4999921511591102E-4</v>
      </c>
      <c r="H95" s="1"/>
      <c r="I95">
        <f t="shared" si="9"/>
        <v>3.25503271742436E-4</v>
      </c>
    </row>
    <row r="96" spans="2:9" x14ac:dyDescent="0.2">
      <c r="B96" s="2">
        <v>392</v>
      </c>
      <c r="C96" s="2">
        <v>0.16086897999999999</v>
      </c>
      <c r="D96">
        <f t="shared" si="5"/>
        <v>1.6086898E-3</v>
      </c>
      <c r="E96">
        <f t="shared" si="6"/>
        <v>1.0091008123009744</v>
      </c>
      <c r="F96">
        <f t="shared" si="7"/>
        <v>2.7371144900683832E-4</v>
      </c>
      <c r="G96">
        <f t="shared" si="8"/>
        <v>2.7620244552887727E-4</v>
      </c>
      <c r="H96" s="1"/>
      <c r="I96">
        <f t="shared" si="9"/>
        <v>3.0347333083357723E-4</v>
      </c>
    </row>
    <row r="97" spans="2:9" x14ac:dyDescent="0.2">
      <c r="B97" s="2">
        <v>393</v>
      </c>
      <c r="C97" s="2">
        <v>0.20316737000000001</v>
      </c>
      <c r="D97">
        <f t="shared" si="5"/>
        <v>2.0316737000000001E-3</v>
      </c>
      <c r="E97">
        <f t="shared" si="6"/>
        <v>1.0091008123009744</v>
      </c>
      <c r="F97">
        <f t="shared" si="7"/>
        <v>3.0221807286030089E-4</v>
      </c>
      <c r="G97">
        <f t="shared" si="8"/>
        <v>3.0496850281536467E-4</v>
      </c>
      <c r="H97" s="1"/>
      <c r="I97">
        <f t="shared" si="9"/>
        <v>4.2318440027837469E-4</v>
      </c>
    </row>
    <row r="98" spans="2:9" x14ac:dyDescent="0.2">
      <c r="B98" s="2">
        <v>394</v>
      </c>
      <c r="C98" s="2">
        <v>0.16586057000000001</v>
      </c>
      <c r="D98">
        <f t="shared" si="5"/>
        <v>1.6586057000000001E-3</v>
      </c>
      <c r="E98">
        <f t="shared" si="6"/>
        <v>1.0091008123009744</v>
      </c>
      <c r="F98">
        <f t="shared" si="7"/>
        <v>3.3349282434346367E-4</v>
      </c>
      <c r="G98">
        <f t="shared" si="8"/>
        <v>3.3652787994153537E-4</v>
      </c>
      <c r="H98" s="1"/>
      <c r="I98">
        <f t="shared" si="9"/>
        <v>3.8122810189800328E-4</v>
      </c>
    </row>
    <row r="99" spans="2:9" x14ac:dyDescent="0.2">
      <c r="B99" s="2">
        <v>395</v>
      </c>
      <c r="C99" s="2">
        <v>0.23687356000000001</v>
      </c>
      <c r="D99">
        <f t="shared" si="5"/>
        <v>2.3687356000000001E-3</v>
      </c>
      <c r="E99">
        <f t="shared" si="6"/>
        <v>1.0091008123009744</v>
      </c>
      <c r="F99">
        <f t="shared" si="7"/>
        <v>3.6778257521700801E-4</v>
      </c>
      <c r="G99">
        <f t="shared" si="8"/>
        <v>3.7112969540162701E-4</v>
      </c>
      <c r="H99" s="1"/>
      <c r="I99">
        <f t="shared" si="9"/>
        <v>6.0043084713133838E-4</v>
      </c>
    </row>
    <row r="100" spans="2:9" x14ac:dyDescent="0.2">
      <c r="B100" s="2">
        <v>396</v>
      </c>
      <c r="C100" s="2">
        <v>0.22578894999999999</v>
      </c>
      <c r="D100">
        <f t="shared" si="5"/>
        <v>2.2578895000000001E-3</v>
      </c>
      <c r="E100">
        <f t="shared" si="6"/>
        <v>1.0091008123009744</v>
      </c>
      <c r="F100">
        <f t="shared" si="7"/>
        <v>4.0535394011070674E-4</v>
      </c>
      <c r="G100">
        <f t="shared" si="8"/>
        <v>4.090429902351147E-4</v>
      </c>
      <c r="H100" s="1"/>
      <c r="I100">
        <f t="shared" si="9"/>
        <v>6.308009550544196E-4</v>
      </c>
    </row>
    <row r="101" spans="2:9" x14ac:dyDescent="0.2">
      <c r="B101" s="2">
        <v>397</v>
      </c>
      <c r="C101" s="2">
        <v>0.20403362</v>
      </c>
      <c r="D101">
        <f t="shared" si="5"/>
        <v>2.0403361999999999E-3</v>
      </c>
      <c r="E101">
        <f t="shared" si="6"/>
        <v>1.0091008123009744</v>
      </c>
      <c r="F101">
        <f t="shared" si="7"/>
        <v>4.4649463199520505E-4</v>
      </c>
      <c r="G101">
        <f t="shared" si="8"/>
        <v>4.5055809583438605E-4</v>
      </c>
      <c r="H101" s="1"/>
      <c r="I101">
        <f t="shared" si="9"/>
        <v>6.2787506531049948E-4</v>
      </c>
    </row>
    <row r="102" spans="2:9" x14ac:dyDescent="0.2">
      <c r="B102" s="2">
        <v>398</v>
      </c>
      <c r="C102" s="2">
        <v>0.23081173999999999</v>
      </c>
      <c r="D102">
        <f t="shared" si="5"/>
        <v>2.3081173999999999E-3</v>
      </c>
      <c r="E102">
        <f t="shared" si="6"/>
        <v>1.0091008123009744</v>
      </c>
      <c r="F102">
        <f t="shared" si="7"/>
        <v>4.9151488987728685E-4</v>
      </c>
      <c r="G102">
        <f t="shared" si="8"/>
        <v>4.959880746331941E-4</v>
      </c>
      <c r="H102" s="1"/>
      <c r="I102">
        <f t="shared" si="9"/>
        <v>7.8189751568805436E-4</v>
      </c>
    </row>
    <row r="103" spans="2:9" x14ac:dyDescent="0.2">
      <c r="B103" s="2">
        <v>399</v>
      </c>
      <c r="C103" s="2">
        <v>0.30141104000000002</v>
      </c>
      <c r="D103">
        <f t="shared" si="5"/>
        <v>3.0141104000000001E-3</v>
      </c>
      <c r="E103">
        <f t="shared" si="6"/>
        <v>1.0091008123009744</v>
      </c>
      <c r="F103">
        <f t="shared" si="7"/>
        <v>5.4074898068283113E-4</v>
      </c>
      <c r="G103">
        <f t="shared" si="8"/>
        <v>5.4567023565796878E-4</v>
      </c>
      <c r="H103" s="1"/>
      <c r="I103">
        <f t="shared" si="9"/>
        <v>1.123337156938453E-3</v>
      </c>
    </row>
    <row r="104" spans="2:9" x14ac:dyDescent="0.2">
      <c r="B104" s="2">
        <v>400</v>
      </c>
      <c r="C104" s="2">
        <v>0.27578217999999999</v>
      </c>
      <c r="D104">
        <f t="shared" si="5"/>
        <v>2.7578218E-3</v>
      </c>
      <c r="E104">
        <f t="shared" si="6"/>
        <v>1.0091008123009744</v>
      </c>
      <c r="F104">
        <f t="shared" si="7"/>
        <v>5.9455677716362305E-4</v>
      </c>
      <c r="G104">
        <f t="shared" si="8"/>
        <v>5.9996772679486146E-4</v>
      </c>
      <c r="H104" s="1"/>
      <c r="I104">
        <f t="shared" si="9"/>
        <v>1.1300945840796467E-3</v>
      </c>
    </row>
    <row r="105" spans="2:9" x14ac:dyDescent="0.2">
      <c r="B105" s="2">
        <v>401</v>
      </c>
      <c r="C105" s="2">
        <v>0.16693288000000001</v>
      </c>
      <c r="D105">
        <f t="shared" si="5"/>
        <v>1.6693288000000001E-3</v>
      </c>
      <c r="E105">
        <f t="shared" si="6"/>
        <v>1.0091008123009744</v>
      </c>
      <c r="F105">
        <f t="shared" si="7"/>
        <v>6.5332541351387089E-4</v>
      </c>
      <c r="G105">
        <f t="shared" si="8"/>
        <v>6.5927120547371704E-4</v>
      </c>
      <c r="H105" s="1"/>
      <c r="I105">
        <f t="shared" si="9"/>
        <v>7.5166910024035958E-4</v>
      </c>
    </row>
    <row r="106" spans="2:9" x14ac:dyDescent="0.2">
      <c r="B106" s="2">
        <v>402</v>
      </c>
      <c r="C106" s="2">
        <v>0.18127636</v>
      </c>
      <c r="D106">
        <f t="shared" si="5"/>
        <v>1.8127636E-3</v>
      </c>
      <c r="E106">
        <f t="shared" si="6"/>
        <v>1.0091008123009744</v>
      </c>
      <c r="F106">
        <f t="shared" si="7"/>
        <v>7.1747102020827843E-4</v>
      </c>
      <c r="G106">
        <f t="shared" si="8"/>
        <v>7.2400058929458257E-4</v>
      </c>
      <c r="H106" s="1"/>
      <c r="I106">
        <f t="shared" si="9"/>
        <v>8.9639782770715819E-4</v>
      </c>
    </row>
    <row r="107" spans="2:9" x14ac:dyDescent="0.2">
      <c r="B107" s="2">
        <v>403</v>
      </c>
      <c r="C107" s="2">
        <v>0.33855982000000001</v>
      </c>
      <c r="D107">
        <f t="shared" si="5"/>
        <v>3.3855982000000001E-3</v>
      </c>
      <c r="E107">
        <f t="shared" si="6"/>
        <v>1.0091008123009744</v>
      </c>
      <c r="F107">
        <f t="shared" si="7"/>
        <v>7.8744053937450766E-4</v>
      </c>
      <c r="G107">
        <f t="shared" si="8"/>
        <v>7.9460688792153307E-4</v>
      </c>
      <c r="H107" s="1"/>
      <c r="I107">
        <f t="shared" si="9"/>
        <v>1.8374200205775902E-3</v>
      </c>
    </row>
    <row r="108" spans="2:9" x14ac:dyDescent="0.2">
      <c r="B108" s="2">
        <v>404</v>
      </c>
      <c r="C108" s="2">
        <v>0.34694440999999998</v>
      </c>
      <c r="D108">
        <f t="shared" si="5"/>
        <v>3.4694440999999999E-3</v>
      </c>
      <c r="E108">
        <f t="shared" si="6"/>
        <v>1.0091008123009744</v>
      </c>
      <c r="F108">
        <f t="shared" si="7"/>
        <v>8.6371362178740477E-4</v>
      </c>
      <c r="G108">
        <f t="shared" si="8"/>
        <v>8.7157411734108668E-4</v>
      </c>
      <c r="H108" s="1"/>
      <c r="I108">
        <f t="shared" si="9"/>
        <v>2.0653084548401487E-3</v>
      </c>
    </row>
    <row r="109" spans="2:9" x14ac:dyDescent="0.2">
      <c r="B109" s="2">
        <v>405</v>
      </c>
      <c r="C109" s="2">
        <v>0.29000727999999998</v>
      </c>
      <c r="D109">
        <f t="shared" si="5"/>
        <v>2.9000727999999999E-3</v>
      </c>
      <c r="E109">
        <f t="shared" si="6"/>
        <v>1.0091008123009744</v>
      </c>
      <c r="F109">
        <f t="shared" si="7"/>
        <v>9.4680460631913117E-4</v>
      </c>
      <c r="G109">
        <f t="shared" si="8"/>
        <v>9.5542129732693946E-4</v>
      </c>
      <c r="H109" s="1"/>
      <c r="I109">
        <f t="shared" si="9"/>
        <v>1.8924504694553829E-3</v>
      </c>
    </row>
    <row r="110" spans="2:9" x14ac:dyDescent="0.2">
      <c r="B110" s="2">
        <v>406</v>
      </c>
      <c r="C110" s="2">
        <v>0.58419178999999999</v>
      </c>
      <c r="D110">
        <f t="shared" si="5"/>
        <v>5.8419179000000002E-3</v>
      </c>
      <c r="E110">
        <f t="shared" si="6"/>
        <v>1.0091008123009744</v>
      </c>
      <c r="F110">
        <f t="shared" si="7"/>
        <v>1.0372645823970787E-3</v>
      </c>
      <c r="G110">
        <f t="shared" si="8"/>
        <v>1.0467045326679231E-3</v>
      </c>
      <c r="H110" s="1"/>
      <c r="I110">
        <f t="shared" si="9"/>
        <v>4.1763824087108466E-3</v>
      </c>
    </row>
    <row r="111" spans="2:9" x14ac:dyDescent="0.2">
      <c r="B111" s="2">
        <v>407</v>
      </c>
      <c r="C111" s="2">
        <v>0.46513942000000003</v>
      </c>
      <c r="D111">
        <f t="shared" si="5"/>
        <v>4.6513942000000006E-3</v>
      </c>
      <c r="E111">
        <f t="shared" si="6"/>
        <v>1.0091008123009744</v>
      </c>
      <c r="F111">
        <f t="shared" si="7"/>
        <v>1.1356835357088861E-3</v>
      </c>
      <c r="G111">
        <f t="shared" si="8"/>
        <v>1.1460191784006795E-3</v>
      </c>
      <c r="H111" s="1"/>
      <c r="I111">
        <f t="shared" si="9"/>
        <v>3.6407908933396519E-3</v>
      </c>
    </row>
    <row r="112" spans="2:9" x14ac:dyDescent="0.2">
      <c r="B112" s="2">
        <v>408</v>
      </c>
      <c r="C112" s="2">
        <v>0.65209638000000003</v>
      </c>
      <c r="D112">
        <f t="shared" si="5"/>
        <v>6.5209638000000006E-3</v>
      </c>
      <c r="E112">
        <f t="shared" si="6"/>
        <v>1.0091008123009744</v>
      </c>
      <c r="F112">
        <f t="shared" si="7"/>
        <v>1.2426925770497651E-3</v>
      </c>
      <c r="G112">
        <f t="shared" si="8"/>
        <v>1.2540020889413091E-3</v>
      </c>
      <c r="H112" s="1"/>
      <c r="I112">
        <f t="shared" si="9"/>
        <v>5.5850974211165789E-3</v>
      </c>
    </row>
    <row r="113" spans="2:9" x14ac:dyDescent="0.2">
      <c r="B113" s="2">
        <v>409</v>
      </c>
      <c r="C113" s="2">
        <v>0.77894571999999995</v>
      </c>
      <c r="D113">
        <f t="shared" si="5"/>
        <v>7.7894571999999997E-3</v>
      </c>
      <c r="E113">
        <f t="shared" si="6"/>
        <v>1.0091008123009744</v>
      </c>
      <c r="F113">
        <f t="shared" si="7"/>
        <v>1.3589662538308473E-3</v>
      </c>
      <c r="G113">
        <f t="shared" si="8"/>
        <v>1.3713339506303201E-3</v>
      </c>
      <c r="H113" s="1"/>
      <c r="I113">
        <f t="shared" si="9"/>
        <v>7.2957698797784434E-3</v>
      </c>
    </row>
    <row r="114" spans="2:9" x14ac:dyDescent="0.2">
      <c r="B114" s="2">
        <v>410</v>
      </c>
      <c r="C114" s="2">
        <v>0.85927374999999995</v>
      </c>
      <c r="D114">
        <f t="shared" si="5"/>
        <v>8.5927374999999993E-3</v>
      </c>
      <c r="E114">
        <f t="shared" si="6"/>
        <v>1.0091008123009744</v>
      </c>
      <c r="F114">
        <f t="shared" si="7"/>
        <v>1.4852249433569976E-3</v>
      </c>
      <c r="G114">
        <f t="shared" si="8"/>
        <v>1.4987416967912148E-3</v>
      </c>
      <c r="H114" s="1"/>
      <c r="I114">
        <f t="shared" si="9"/>
        <v>8.7958747889079151E-3</v>
      </c>
    </row>
    <row r="115" spans="2:9" x14ac:dyDescent="0.2">
      <c r="B115" s="2">
        <v>411</v>
      </c>
      <c r="C115" s="2">
        <v>1.00832301</v>
      </c>
      <c r="D115">
        <f t="shared" si="5"/>
        <v>1.00832301E-2</v>
      </c>
      <c r="E115">
        <f t="shared" si="6"/>
        <v>1.0091008123009744</v>
      </c>
      <c r="F115">
        <f t="shared" si="7"/>
        <v>1.6222373265380786E-3</v>
      </c>
      <c r="G115">
        <f t="shared" si="8"/>
        <v>1.637001003954536E-3</v>
      </c>
      <c r="H115" s="1"/>
      <c r="I115">
        <f t="shared" si="9"/>
        <v>1.1273774075217539E-2</v>
      </c>
    </row>
    <row r="116" spans="2:9" x14ac:dyDescent="0.2">
      <c r="B116" s="2">
        <v>412</v>
      </c>
      <c r="C116" s="2">
        <v>0.99376534000000005</v>
      </c>
      <c r="D116">
        <f t="shared" si="5"/>
        <v>9.9376534000000013E-3</v>
      </c>
      <c r="E116">
        <f t="shared" si="6"/>
        <v>1.0091008123009744</v>
      </c>
      <c r="F116">
        <f t="shared" si="7"/>
        <v>1.7708229402179302E-3</v>
      </c>
      <c r="G116">
        <f t="shared" si="8"/>
        <v>1.7869388674151131E-3</v>
      </c>
      <c r="H116" s="1"/>
      <c r="I116">
        <f t="shared" si="9"/>
        <v>1.2128699733058846E-2</v>
      </c>
    </row>
    <row r="117" spans="2:9" x14ac:dyDescent="0.2">
      <c r="B117" s="2">
        <v>413</v>
      </c>
      <c r="C117" s="2">
        <v>1.42634992</v>
      </c>
      <c r="D117">
        <f t="shared" si="5"/>
        <v>1.4263499200000002E-2</v>
      </c>
      <c r="E117">
        <f t="shared" si="6"/>
        <v>1.0091008123009744</v>
      </c>
      <c r="F117">
        <f t="shared" si="7"/>
        <v>1.9318548057898513E-3</v>
      </c>
      <c r="G117">
        <f t="shared" si="8"/>
        <v>1.94943625377008E-3</v>
      </c>
      <c r="H117" s="1"/>
      <c r="I117">
        <f t="shared" si="9"/>
        <v>1.8991349410686666E-2</v>
      </c>
    </row>
    <row r="118" spans="2:9" x14ac:dyDescent="0.2">
      <c r="B118" s="2">
        <v>414</v>
      </c>
      <c r="C118" s="2">
        <v>1.52583482</v>
      </c>
      <c r="D118">
        <f t="shared" si="5"/>
        <v>1.5258348200000001E-2</v>
      </c>
      <c r="E118">
        <f t="shared" si="6"/>
        <v>1.0091008123009744</v>
      </c>
      <c r="F118">
        <f t="shared" si="7"/>
        <v>2.1062621312158756E-3</v>
      </c>
      <c r="G118">
        <f t="shared" si="8"/>
        <v>2.1254308275287215E-3</v>
      </c>
      <c r="H118" s="1"/>
      <c r="I118">
        <f t="shared" si="9"/>
        <v>2.2150074967108559E-2</v>
      </c>
    </row>
    <row r="119" spans="2:9" x14ac:dyDescent="0.2">
      <c r="B119" s="2">
        <v>415</v>
      </c>
      <c r="C119" s="2">
        <v>1.8237083199999999</v>
      </c>
      <c r="D119">
        <f t="shared" si="5"/>
        <v>1.82370832E-2</v>
      </c>
      <c r="E119">
        <f t="shared" si="6"/>
        <v>1.0091008123009744</v>
      </c>
      <c r="F119">
        <f t="shared" si="7"/>
        <v>2.2950330829792005E-3</v>
      </c>
      <c r="G119">
        <f t="shared" si="8"/>
        <v>2.3159197482919207E-3</v>
      </c>
      <c r="H119" s="1"/>
      <c r="I119">
        <f t="shared" si="9"/>
        <v>2.8846929234605884E-2</v>
      </c>
    </row>
    <row r="120" spans="2:9" x14ac:dyDescent="0.2">
      <c r="B120" s="2">
        <v>416</v>
      </c>
      <c r="C120" s="2">
        <v>2.1558603399999998</v>
      </c>
      <c r="D120">
        <f t="shared" si="5"/>
        <v>2.1558603399999998E-2</v>
      </c>
      <c r="E120">
        <f t="shared" si="6"/>
        <v>1.0091008123009744</v>
      </c>
      <c r="F120">
        <f t="shared" si="7"/>
        <v>2.4992176238747689E-3</v>
      </c>
      <c r="G120">
        <f t="shared" si="8"/>
        <v>2.5219625343689401E-3</v>
      </c>
      <c r="H120" s="1"/>
      <c r="I120">
        <f t="shared" si="9"/>
        <v>3.7134703216525171E-2</v>
      </c>
    </row>
    <row r="121" spans="2:9" x14ac:dyDescent="0.2">
      <c r="B121" s="2">
        <v>417</v>
      </c>
      <c r="C121" s="2">
        <v>2.48358816</v>
      </c>
      <c r="D121">
        <f t="shared" si="5"/>
        <v>2.4835881600000002E-2</v>
      </c>
      <c r="E121">
        <f t="shared" si="6"/>
        <v>1.0091008123009744</v>
      </c>
      <c r="F121">
        <f t="shared" si="7"/>
        <v>2.7199304118825972E-3</v>
      </c>
      <c r="G121">
        <f t="shared" si="8"/>
        <v>2.7446839880328525E-3</v>
      </c>
      <c r="H121" s="1"/>
      <c r="I121">
        <f t="shared" si="9"/>
        <v>4.6557819597884423E-2</v>
      </c>
    </row>
    <row r="122" spans="2:9" x14ac:dyDescent="0.2">
      <c r="B122" s="2">
        <v>418</v>
      </c>
      <c r="C122" s="2">
        <v>2.5612663900000001</v>
      </c>
      <c r="D122">
        <f t="shared" si="5"/>
        <v>2.5612663900000002E-2</v>
      </c>
      <c r="E122">
        <f t="shared" si="6"/>
        <v>1.0091008123009744</v>
      </c>
      <c r="F122">
        <f t="shared" si="7"/>
        <v>2.9583537546722938E-3</v>
      </c>
      <c r="G122">
        <f t="shared" si="8"/>
        <v>2.9852771769134489E-3</v>
      </c>
      <c r="H122" s="1"/>
      <c r="I122">
        <f t="shared" si="9"/>
        <v>5.2222795369766879E-2</v>
      </c>
    </row>
    <row r="123" spans="2:9" x14ac:dyDescent="0.2">
      <c r="B123" s="2">
        <v>419</v>
      </c>
      <c r="C123" s="2">
        <v>2.91713646</v>
      </c>
      <c r="D123">
        <f t="shared" si="5"/>
        <v>2.9171364599999999E-2</v>
      </c>
      <c r="E123">
        <f t="shared" si="6"/>
        <v>1.0091008123009744</v>
      </c>
      <c r="F123">
        <f t="shared" si="7"/>
        <v>3.2157406135559633E-3</v>
      </c>
      <c r="G123">
        <f t="shared" si="8"/>
        <v>3.2450064652885563E-3</v>
      </c>
      <c r="H123" s="1"/>
      <c r="I123">
        <f t="shared" si="9"/>
        <v>6.4653645175421881E-2</v>
      </c>
    </row>
    <row r="124" spans="2:9" x14ac:dyDescent="0.2">
      <c r="B124" s="2">
        <v>420</v>
      </c>
      <c r="C124" s="2">
        <v>3.1262240100000001</v>
      </c>
      <c r="D124">
        <f t="shared" si="5"/>
        <v>3.1262240099999998E-2</v>
      </c>
      <c r="E124">
        <f t="shared" si="6"/>
        <v>1.0091008123009744</v>
      </c>
      <c r="F124">
        <f t="shared" si="7"/>
        <v>3.4934176499416881E-3</v>
      </c>
      <c r="G124">
        <f t="shared" si="8"/>
        <v>3.5252105882627185E-3</v>
      </c>
      <c r="H124" s="1"/>
      <c r="I124">
        <f t="shared" si="9"/>
        <v>7.5270684212505296E-2</v>
      </c>
    </row>
    <row r="125" spans="2:9" x14ac:dyDescent="0.2">
      <c r="B125" s="2">
        <v>421</v>
      </c>
      <c r="C125" s="2">
        <v>3.9147380200000002</v>
      </c>
      <c r="D125">
        <f t="shared" si="5"/>
        <v>3.9147380200000005E-2</v>
      </c>
      <c r="E125">
        <f t="shared" si="6"/>
        <v>1.0091008123009744</v>
      </c>
      <c r="F125">
        <f t="shared" si="7"/>
        <v>3.7927883065419273E-3</v>
      </c>
      <c r="G125">
        <f t="shared" si="8"/>
        <v>3.8273057610170957E-3</v>
      </c>
      <c r="H125" s="1"/>
      <c r="I125">
        <f t="shared" si="9"/>
        <v>0.10233320274367144</v>
      </c>
    </row>
    <row r="126" spans="2:9" x14ac:dyDescent="0.2">
      <c r="B126" s="2">
        <v>422</v>
      </c>
      <c r="C126" s="2">
        <v>4.0245262200000003</v>
      </c>
      <c r="D126">
        <f t="shared" si="5"/>
        <v>4.0245262200000007E-2</v>
      </c>
      <c r="E126">
        <f t="shared" si="6"/>
        <v>1.0091008123009744</v>
      </c>
      <c r="F126">
        <f t="shared" si="7"/>
        <v>4.1153359147624094E-3</v>
      </c>
      <c r="G126">
        <f t="shared" si="8"/>
        <v>4.1527888144781205E-3</v>
      </c>
      <c r="H126" s="1"/>
      <c r="I126">
        <f t="shared" si="9"/>
        <v>0.1141498410200311</v>
      </c>
    </row>
    <row r="127" spans="2:9" x14ac:dyDescent="0.2">
      <c r="B127" s="2">
        <v>423</v>
      </c>
      <c r="C127" s="2">
        <v>4.7637108000000001</v>
      </c>
      <c r="D127">
        <f t="shared" si="5"/>
        <v>4.7637108000000004E-2</v>
      </c>
      <c r="E127">
        <f t="shared" si="6"/>
        <v>1.0091008123009744</v>
      </c>
      <c r="F127">
        <f t="shared" si="7"/>
        <v>4.4626268188391145E-3</v>
      </c>
      <c r="G127">
        <f t="shared" si="8"/>
        <v>4.5032403478866634E-3</v>
      </c>
      <c r="H127" s="1"/>
      <c r="I127">
        <f t="shared" si="9"/>
        <v>0.14651807986592622</v>
      </c>
    </row>
    <row r="128" spans="2:9" x14ac:dyDescent="0.2">
      <c r="B128" s="2">
        <v>424</v>
      </c>
      <c r="C128" s="2">
        <v>4.8807018900000001</v>
      </c>
      <c r="D128">
        <f t="shared" si="5"/>
        <v>4.8807018899999999E-2</v>
      </c>
      <c r="E128">
        <f t="shared" si="6"/>
        <v>1.0091008123009744</v>
      </c>
      <c r="F128">
        <f t="shared" si="7"/>
        <v>4.8363135064066233E-3</v>
      </c>
      <c r="G128">
        <f t="shared" si="8"/>
        <v>4.8803278878570971E-3</v>
      </c>
      <c r="H128" s="1"/>
      <c r="I128">
        <f t="shared" si="9"/>
        <v>0.16268667647975263</v>
      </c>
    </row>
    <row r="129" spans="2:9" x14ac:dyDescent="0.2">
      <c r="B129" s="2">
        <v>425</v>
      </c>
      <c r="C129" s="2">
        <v>6.1108328900000002</v>
      </c>
      <c r="D129">
        <f t="shared" si="5"/>
        <v>6.1108328900000002E-2</v>
      </c>
      <c r="E129">
        <f t="shared" si="6"/>
        <v>1.0091008123009744</v>
      </c>
      <c r="F129">
        <f t="shared" si="7"/>
        <v>5.2381377342720749E-3</v>
      </c>
      <c r="G129">
        <f t="shared" si="8"/>
        <v>5.2858090425983361E-3</v>
      </c>
      <c r="H129" s="1"/>
      <c r="I129">
        <f t="shared" si="9"/>
        <v>0.22061375195726449</v>
      </c>
    </row>
    <row r="130" spans="2:9" x14ac:dyDescent="0.2">
      <c r="B130" s="2">
        <v>426</v>
      </c>
      <c r="C130" s="2">
        <v>6.0430862699999999</v>
      </c>
      <c r="D130">
        <f t="shared" si="5"/>
        <v>6.0430862699999997E-2</v>
      </c>
      <c r="E130">
        <f t="shared" si="6"/>
        <v>1.0091008123009744</v>
      </c>
      <c r="F130">
        <f t="shared" si="7"/>
        <v>5.669933637239704E-3</v>
      </c>
      <c r="G130">
        <f t="shared" si="8"/>
        <v>5.7215346390312033E-3</v>
      </c>
      <c r="H130" s="1"/>
      <c r="I130">
        <f t="shared" si="9"/>
        <v>0.23615221828173408</v>
      </c>
    </row>
    <row r="131" spans="2:9" x14ac:dyDescent="0.2">
      <c r="B131" s="2">
        <v>427</v>
      </c>
      <c r="C131" s="2">
        <v>6.4804993800000004</v>
      </c>
      <c r="D131">
        <f t="shared" si="5"/>
        <v>6.4804993800000002E-2</v>
      </c>
      <c r="E131">
        <f t="shared" si="6"/>
        <v>1.0091008123009744</v>
      </c>
      <c r="F131">
        <f t="shared" si="7"/>
        <v>6.1336308068837241E-3</v>
      </c>
      <c r="G131">
        <f t="shared" si="8"/>
        <v>6.1894518295806467E-3</v>
      </c>
      <c r="H131" s="1"/>
      <c r="I131">
        <f t="shared" si="9"/>
        <v>0.27395634562245741</v>
      </c>
    </row>
    <row r="132" spans="2:9" x14ac:dyDescent="0.2">
      <c r="B132" s="2">
        <v>428</v>
      </c>
      <c r="C132" s="2">
        <v>7.7370136399999998</v>
      </c>
      <c r="D132">
        <f t="shared" si="5"/>
        <v>7.7370136399999997E-2</v>
      </c>
      <c r="E132">
        <f t="shared" si="6"/>
        <v>1.0091008123009744</v>
      </c>
      <c r="F132">
        <f t="shared" si="7"/>
        <v>6.6312573262064514E-3</v>
      </c>
      <c r="G132">
        <f t="shared" si="8"/>
        <v>6.6916071544517175E-3</v>
      </c>
      <c r="H132" s="1"/>
      <c r="I132">
        <f t="shared" si="9"/>
        <v>0.35360997130192418</v>
      </c>
    </row>
    <row r="133" spans="2:9" x14ac:dyDescent="0.2">
      <c r="B133" s="2">
        <v>429</v>
      </c>
      <c r="C133" s="2">
        <v>8.3366591999999997</v>
      </c>
      <c r="D133">
        <f t="shared" ref="D133:D196" si="10">C133*0.01</f>
        <v>8.3366592000000003E-2</v>
      </c>
      <c r="E133">
        <f t="shared" ref="E133:E196" si="11">(103.1/(40.76*((2*PI())^0.5)))</f>
        <v>1.0091008123009744</v>
      </c>
      <c r="F133">
        <f t="shared" ref="F133:F196" si="12">EXP(-0.5*((B133-557.1)/40.76)^2)</f>
        <v>7.1649427451485953E-3</v>
      </c>
      <c r="G133">
        <f t="shared" ref="G133:G196" si="13">E133*F133</f>
        <v>7.2301495442194203E-3</v>
      </c>
      <c r="H133" s="1"/>
      <c r="I133">
        <f t="shared" ref="I133:I196" si="14">(D133*G133)*683</f>
        <v>0.41168024924476576</v>
      </c>
    </row>
    <row r="134" spans="2:9" x14ac:dyDescent="0.2">
      <c r="B134" s="2">
        <v>430</v>
      </c>
      <c r="C134" s="2">
        <v>8.8795289400000001</v>
      </c>
      <c r="D134">
        <f t="shared" si="10"/>
        <v>8.8795289400000005E-2</v>
      </c>
      <c r="E134">
        <f t="shared" si="11"/>
        <v>1.0091008123009744</v>
      </c>
      <c r="F134">
        <f t="shared" si="12"/>
        <v>7.736920980943955E-3</v>
      </c>
      <c r="G134">
        <f t="shared" si="13"/>
        <v>7.8073332465789964E-3</v>
      </c>
      <c r="H134" s="1"/>
      <c r="I134">
        <f t="shared" si="14"/>
        <v>0.47349276549432873</v>
      </c>
    </row>
    <row r="135" spans="2:9" x14ac:dyDescent="0.2">
      <c r="B135" s="2">
        <v>431</v>
      </c>
      <c r="C135" s="2">
        <v>9.8429499200000006</v>
      </c>
      <c r="D135">
        <f t="shared" si="10"/>
        <v>9.8429499200000006E-2</v>
      </c>
      <c r="E135">
        <f t="shared" si="11"/>
        <v>1.0091008123009744</v>
      </c>
      <c r="F135">
        <f t="shared" si="12"/>
        <v>8.3495331263361301E-3</v>
      </c>
      <c r="G135">
        <f t="shared" si="13"/>
        <v>8.4255206601196835E-3</v>
      </c>
      <c r="H135" s="1"/>
      <c r="I135">
        <f t="shared" si="14"/>
        <v>0.56642540910811157</v>
      </c>
    </row>
    <row r="136" spans="2:9" x14ac:dyDescent="0.2">
      <c r="B136" s="2">
        <v>432</v>
      </c>
      <c r="C136" s="2">
        <v>11.8878942</v>
      </c>
      <c r="D136">
        <f t="shared" si="10"/>
        <v>0.118878942</v>
      </c>
      <c r="E136">
        <f t="shared" si="11"/>
        <v>1.0091008123009744</v>
      </c>
      <c r="F136">
        <f t="shared" si="12"/>
        <v>9.0052301477068046E-3</v>
      </c>
      <c r="G136">
        <f t="shared" si="13"/>
        <v>9.0871850570081597E-3</v>
      </c>
      <c r="H136" s="1"/>
      <c r="I136">
        <f t="shared" si="14"/>
        <v>0.737827787664037</v>
      </c>
    </row>
    <row r="137" spans="2:9" x14ac:dyDescent="0.2">
      <c r="B137" s="2">
        <v>433</v>
      </c>
      <c r="C137" s="2">
        <v>11.91096885</v>
      </c>
      <c r="D137">
        <f t="shared" si="10"/>
        <v>0.1191096885</v>
      </c>
      <c r="E137">
        <f t="shared" si="11"/>
        <v>1.0091008123009744</v>
      </c>
      <c r="F137">
        <f t="shared" si="12"/>
        <v>9.7065754542085617E-3</v>
      </c>
      <c r="G137">
        <f t="shared" si="13"/>
        <v>9.7949131755025592E-3</v>
      </c>
      <c r="H137" s="1"/>
      <c r="I137">
        <f t="shared" si="14"/>
        <v>0.79683496608034188</v>
      </c>
    </row>
    <row r="138" spans="2:9" x14ac:dyDescent="0.2">
      <c r="B138" s="2">
        <v>434</v>
      </c>
      <c r="C138" s="2">
        <v>13.080697260000001</v>
      </c>
      <c r="D138">
        <f t="shared" si="10"/>
        <v>0.13080697260000002</v>
      </c>
      <c r="E138">
        <f t="shared" si="11"/>
        <v>1.0091008123009744</v>
      </c>
      <c r="F138">
        <f t="shared" si="12"/>
        <v>1.0456247318056781E-2</v>
      </c>
      <c r="G138">
        <f t="shared" si="13"/>
        <v>1.0551407662270982E-2</v>
      </c>
      <c r="H138" s="1"/>
      <c r="I138">
        <f t="shared" si="14"/>
        <v>0.94267502429858541</v>
      </c>
    </row>
    <row r="139" spans="2:9" x14ac:dyDescent="0.2">
      <c r="B139" s="2">
        <v>435</v>
      </c>
      <c r="C139" s="2">
        <v>14.836244990000001</v>
      </c>
      <c r="D139">
        <f t="shared" si="10"/>
        <v>0.1483624499</v>
      </c>
      <c r="E139">
        <f t="shared" si="11"/>
        <v>1.0091008123009744</v>
      </c>
      <c r="F139">
        <f t="shared" si="12"/>
        <v>1.1257041125222134E-2</v>
      </c>
      <c r="G139">
        <f t="shared" si="13"/>
        <v>1.135948934356713E-2</v>
      </c>
      <c r="H139" s="1"/>
      <c r="I139">
        <f t="shared" si="14"/>
        <v>1.1510746996705761</v>
      </c>
    </row>
    <row r="140" spans="2:9" x14ac:dyDescent="0.2">
      <c r="B140" s="2">
        <v>436</v>
      </c>
      <c r="C140" s="2">
        <v>15.2203464</v>
      </c>
      <c r="D140">
        <f t="shared" si="10"/>
        <v>0.15220346400000001</v>
      </c>
      <c r="E140">
        <f t="shared" si="11"/>
        <v>1.0091008123009744</v>
      </c>
      <c r="F140">
        <f t="shared" si="12"/>
        <v>1.2111871434883764E-2</v>
      </c>
      <c r="G140">
        <f t="shared" si="13"/>
        <v>1.2222099303426175E-2</v>
      </c>
      <c r="H140" s="1"/>
      <c r="I140">
        <f t="shared" si="14"/>
        <v>1.2705479164607469</v>
      </c>
    </row>
    <row r="141" spans="2:9" x14ac:dyDescent="0.2">
      <c r="B141" s="2">
        <v>437</v>
      </c>
      <c r="C141" s="2">
        <v>16.311519130000001</v>
      </c>
      <c r="D141">
        <f t="shared" si="10"/>
        <v>0.16311519130000002</v>
      </c>
      <c r="E141">
        <f t="shared" si="11"/>
        <v>1.0091008123009744</v>
      </c>
      <c r="F141">
        <f t="shared" si="12"/>
        <v>1.3023773825161518E-2</v>
      </c>
      <c r="G141">
        <f t="shared" si="13"/>
        <v>1.3142300746194656E-2</v>
      </c>
      <c r="H141" s="1"/>
      <c r="I141">
        <f t="shared" si="14"/>
        <v>1.4641531789306315</v>
      </c>
    </row>
    <row r="142" spans="2:9" x14ac:dyDescent="0.2">
      <c r="B142" s="2">
        <v>438</v>
      </c>
      <c r="C142" s="2">
        <v>17.81639315</v>
      </c>
      <c r="D142">
        <f t="shared" si="10"/>
        <v>0.17816393150000001</v>
      </c>
      <c r="E142">
        <f t="shared" si="11"/>
        <v>1.0091008123009744</v>
      </c>
      <c r="F142">
        <f t="shared" si="12"/>
        <v>1.3995906501851046E-2</v>
      </c>
      <c r="G142">
        <f t="shared" si="13"/>
        <v>1.4123280619906378E-2</v>
      </c>
      <c r="H142" s="1"/>
      <c r="I142">
        <f t="shared" si="14"/>
        <v>1.7186050342285497</v>
      </c>
    </row>
    <row r="143" spans="2:9" x14ac:dyDescent="0.2">
      <c r="B143" s="2">
        <v>439</v>
      </c>
      <c r="C143" s="2">
        <v>20.00580154</v>
      </c>
      <c r="D143">
        <f t="shared" si="10"/>
        <v>0.20005801540000001</v>
      </c>
      <c r="E143">
        <f t="shared" si="11"/>
        <v>1.0091008123009744</v>
      </c>
      <c r="F143">
        <f t="shared" si="12"/>
        <v>1.503155164614702E-2</v>
      </c>
      <c r="G143">
        <f t="shared" si="13"/>
        <v>1.5168350976271007E-2</v>
      </c>
      <c r="H143" s="1"/>
      <c r="I143">
        <f t="shared" si="14"/>
        <v>2.0725977819579429</v>
      </c>
    </row>
    <row r="144" spans="2:9" x14ac:dyDescent="0.2">
      <c r="B144" s="2">
        <v>440</v>
      </c>
      <c r="C144" s="2">
        <v>21.429137829999998</v>
      </c>
      <c r="D144">
        <f t="shared" si="10"/>
        <v>0.2142913783</v>
      </c>
      <c r="E144">
        <f t="shared" si="11"/>
        <v>1.0091008123009744</v>
      </c>
      <c r="F144">
        <f t="shared" si="12"/>
        <v>1.6134116476663591E-2</v>
      </c>
      <c r="G144">
        <f t="shared" si="13"/>
        <v>1.6280950042359764E-2</v>
      </c>
      <c r="H144" s="1"/>
      <c r="I144">
        <f t="shared" si="14"/>
        <v>2.3828963144091198</v>
      </c>
    </row>
    <row r="145" spans="2:9" x14ac:dyDescent="0.2">
      <c r="B145" s="2">
        <v>441</v>
      </c>
      <c r="C145" s="2">
        <v>23.251436529999999</v>
      </c>
      <c r="D145">
        <f t="shared" si="10"/>
        <v>0.2325143653</v>
      </c>
      <c r="E145">
        <f t="shared" si="11"/>
        <v>1.0091008123009744</v>
      </c>
      <c r="F145">
        <f t="shared" si="12"/>
        <v>1.7307134000459138E-2</v>
      </c>
      <c r="G145">
        <f t="shared" si="13"/>
        <v>1.7464642978465127E-2</v>
      </c>
      <c r="H145" s="1"/>
      <c r="I145">
        <f t="shared" si="14"/>
        <v>2.773512997715653</v>
      </c>
    </row>
    <row r="146" spans="2:9" x14ac:dyDescent="0.2">
      <c r="B146" s="2">
        <v>442</v>
      </c>
      <c r="C146" s="2">
        <v>24.953130550000001</v>
      </c>
      <c r="D146">
        <f t="shared" si="10"/>
        <v>0.24953130550000002</v>
      </c>
      <c r="E146">
        <f t="shared" si="11"/>
        <v>1.0091008123009744</v>
      </c>
      <c r="F146">
        <f t="shared" si="12"/>
        <v>1.8554263427250486E-2</v>
      </c>
      <c r="G146">
        <f t="shared" si="13"/>
        <v>1.8723122296084728E-2</v>
      </c>
      <c r="H146" s="1"/>
      <c r="I146">
        <f t="shared" si="14"/>
        <v>3.1909795171618973</v>
      </c>
    </row>
    <row r="147" spans="2:9" x14ac:dyDescent="0.2">
      <c r="B147" s="2">
        <v>443</v>
      </c>
      <c r="C147" s="2">
        <v>28.51011703</v>
      </c>
      <c r="D147">
        <f t="shared" si="10"/>
        <v>0.28510117029999998</v>
      </c>
      <c r="E147">
        <f t="shared" si="11"/>
        <v>1.0091008123009744</v>
      </c>
      <c r="F147">
        <f t="shared" si="12"/>
        <v>1.9879290220569657E-2</v>
      </c>
      <c r="G147">
        <f t="shared" si="13"/>
        <v>2.0060207909543656E-2</v>
      </c>
      <c r="H147" s="1"/>
      <c r="I147">
        <f t="shared" si="14"/>
        <v>3.9062059172555212</v>
      </c>
    </row>
    <row r="148" spans="2:9" x14ac:dyDescent="0.2">
      <c r="B148" s="2">
        <v>444</v>
      </c>
      <c r="C148" s="2">
        <v>28.93636274</v>
      </c>
      <c r="D148">
        <f t="shared" si="10"/>
        <v>0.28936362739999999</v>
      </c>
      <c r="E148">
        <f t="shared" si="11"/>
        <v>1.0091008123009744</v>
      </c>
      <c r="F148">
        <f t="shared" si="12"/>
        <v>2.1286125759284742E-2</v>
      </c>
      <c r="G148">
        <f t="shared" si="13"/>
        <v>2.1479846794434928E-2</v>
      </c>
      <c r="H148" s="1"/>
      <c r="I148">
        <f t="shared" si="14"/>
        <v>4.2451772005683894</v>
      </c>
    </row>
    <row r="149" spans="2:9" x14ac:dyDescent="0.2">
      <c r="B149" s="2">
        <v>445</v>
      </c>
      <c r="C149" s="2">
        <v>31.113825330000001</v>
      </c>
      <c r="D149">
        <f t="shared" si="10"/>
        <v>0.3111382533</v>
      </c>
      <c r="E149">
        <f t="shared" si="11"/>
        <v>1.0091008123009744</v>
      </c>
      <c r="F149">
        <f t="shared" si="12"/>
        <v>2.277880658268204E-2</v>
      </c>
      <c r="G149">
        <f t="shared" si="13"/>
        <v>2.2986112225831228E-2</v>
      </c>
      <c r="H149" s="1"/>
      <c r="I149">
        <f t="shared" si="14"/>
        <v>4.884719565934283</v>
      </c>
    </row>
    <row r="150" spans="2:9" x14ac:dyDescent="0.2">
      <c r="B150" s="2">
        <v>446</v>
      </c>
      <c r="C150" s="2">
        <v>33.698230369999997</v>
      </c>
      <c r="D150">
        <f t="shared" si="10"/>
        <v>0.33698230369999999</v>
      </c>
      <c r="E150">
        <f t="shared" si="11"/>
        <v>1.0091008123009744</v>
      </c>
      <c r="F150">
        <f t="shared" si="12"/>
        <v>2.4361493192199737E-2</v>
      </c>
      <c r="G150">
        <f t="shared" si="13"/>
        <v>2.4583202569113411E-2</v>
      </c>
      <c r="H150" s="1"/>
      <c r="I150">
        <f t="shared" si="14"/>
        <v>5.6580431918654357</v>
      </c>
    </row>
    <row r="151" spans="2:9" x14ac:dyDescent="0.2">
      <c r="B151" s="2">
        <v>447</v>
      </c>
      <c r="C151" s="2">
        <v>35.515848900000002</v>
      </c>
      <c r="D151">
        <f t="shared" si="10"/>
        <v>0.35515848900000002</v>
      </c>
      <c r="E151">
        <f t="shared" si="11"/>
        <v>1.0091008123009744</v>
      </c>
      <c r="F151">
        <f t="shared" si="12"/>
        <v>2.6038468382923851E-2</v>
      </c>
      <c r="G151">
        <f t="shared" si="13"/>
        <v>2.6275439596281695E-2</v>
      </c>
      <c r="H151" s="1"/>
      <c r="I151">
        <f t="shared" si="14"/>
        <v>6.3737187251562792</v>
      </c>
    </row>
    <row r="152" spans="2:9" x14ac:dyDescent="0.2">
      <c r="B152" s="2">
        <v>448</v>
      </c>
      <c r="C152" s="2">
        <v>37.889823939999999</v>
      </c>
      <c r="D152">
        <f t="shared" si="10"/>
        <v>0.3788982394</v>
      </c>
      <c r="E152">
        <f t="shared" si="11"/>
        <v>1.0091008123009744</v>
      </c>
      <c r="F152">
        <f t="shared" si="12"/>
        <v>2.7814135078111944E-2</v>
      </c>
      <c r="G152">
        <f t="shared" si="13"/>
        <v>2.806726630077179E-2</v>
      </c>
      <c r="H152" s="1"/>
      <c r="I152">
        <f t="shared" si="14"/>
        <v>7.2634576079291007</v>
      </c>
    </row>
    <row r="153" spans="2:9" x14ac:dyDescent="0.2">
      <c r="B153" s="2">
        <v>449</v>
      </c>
      <c r="C153" s="2">
        <v>41.039576869999998</v>
      </c>
      <c r="D153">
        <f t="shared" si="10"/>
        <v>0.4103957687</v>
      </c>
      <c r="E153">
        <f t="shared" si="11"/>
        <v>1.0091008123009744</v>
      </c>
      <c r="F153">
        <f t="shared" si="12"/>
        <v>2.9693013640309001E-2</v>
      </c>
      <c r="G153">
        <f t="shared" si="13"/>
        <v>2.9963244184099725E-2</v>
      </c>
      <c r="H153" s="1"/>
      <c r="I153">
        <f t="shared" si="14"/>
        <v>8.3987066340710381</v>
      </c>
    </row>
    <row r="154" spans="2:9" x14ac:dyDescent="0.2">
      <c r="B154" s="2">
        <v>450</v>
      </c>
      <c r="C154" s="2">
        <v>44.24465438</v>
      </c>
      <c r="D154">
        <f t="shared" si="10"/>
        <v>0.44244654380000004</v>
      </c>
      <c r="E154">
        <f t="shared" si="11"/>
        <v>1.0091008123009744</v>
      </c>
      <c r="F154">
        <f t="shared" si="12"/>
        <v>3.1679738633071525E-2</v>
      </c>
      <c r="G154">
        <f t="shared" si="13"/>
        <v>3.1968049988115033E-2</v>
      </c>
      <c r="H154" s="1"/>
      <c r="I154">
        <f t="shared" si="14"/>
        <v>9.6604566555894493</v>
      </c>
    </row>
    <row r="155" spans="2:9" x14ac:dyDescent="0.2">
      <c r="B155" s="2">
        <v>451</v>
      </c>
      <c r="C155" s="2">
        <v>45.252894120000001</v>
      </c>
      <c r="D155">
        <f t="shared" si="10"/>
        <v>0.45252894120000003</v>
      </c>
      <c r="E155">
        <f t="shared" si="11"/>
        <v>1.0091008123009744</v>
      </c>
      <c r="F155">
        <f t="shared" si="12"/>
        <v>3.3779055007927904E-2</v>
      </c>
      <c r="G155">
        <f t="shared" si="13"/>
        <v>3.4086471847259346E-2</v>
      </c>
      <c r="H155" s="1"/>
      <c r="I155">
        <f t="shared" si="14"/>
        <v>10.53535355475589</v>
      </c>
    </row>
    <row r="156" spans="2:9" x14ac:dyDescent="0.2">
      <c r="B156" s="2">
        <v>452</v>
      </c>
      <c r="C156" s="2">
        <v>46.6085207</v>
      </c>
      <c r="D156">
        <f t="shared" si="10"/>
        <v>0.466085207</v>
      </c>
      <c r="E156">
        <f t="shared" si="11"/>
        <v>1.0091008123009744</v>
      </c>
      <c r="F156">
        <f t="shared" si="12"/>
        <v>3.5995813691981952E-2</v>
      </c>
      <c r="G156">
        <f t="shared" si="13"/>
        <v>3.6323404836013526E-2</v>
      </c>
      <c r="H156" s="1"/>
      <c r="I156">
        <f t="shared" si="14"/>
        <v>11.563054535103767</v>
      </c>
    </row>
    <row r="157" spans="2:9" x14ac:dyDescent="0.2">
      <c r="B157" s="2">
        <v>453</v>
      </c>
      <c r="C157" s="2">
        <v>46.163588740000002</v>
      </c>
      <c r="D157">
        <f t="shared" si="10"/>
        <v>0.4616358874</v>
      </c>
      <c r="E157">
        <f t="shared" si="11"/>
        <v>1.0091008123009744</v>
      </c>
      <c r="F157">
        <f t="shared" si="12"/>
        <v>3.833496655252145E-2</v>
      </c>
      <c r="G157">
        <f t="shared" si="13"/>
        <v>3.8683845887680077E-2</v>
      </c>
      <c r="H157" s="1"/>
      <c r="I157">
        <f t="shared" si="14"/>
        <v>12.196912591167953</v>
      </c>
    </row>
    <row r="158" spans="2:9" x14ac:dyDescent="0.2">
      <c r="B158" s="2">
        <v>454</v>
      </c>
      <c r="C158" s="2">
        <v>47.405271849999998</v>
      </c>
      <c r="D158">
        <f t="shared" si="10"/>
        <v>0.47405271849999997</v>
      </c>
      <c r="E158">
        <f t="shared" si="11"/>
        <v>1.0091008123009744</v>
      </c>
      <c r="F158">
        <f t="shared" si="12"/>
        <v>4.080156071613019E-2</v>
      </c>
      <c r="G158">
        <f t="shared" si="13"/>
        <v>4.1172888061794498E-2</v>
      </c>
      <c r="H158" s="1"/>
      <c r="I158">
        <f t="shared" si="14"/>
        <v>13.330875628191684</v>
      </c>
    </row>
    <row r="159" spans="2:9" x14ac:dyDescent="0.2">
      <c r="B159" s="2">
        <v>455</v>
      </c>
      <c r="C159" s="2">
        <v>48.059306079999999</v>
      </c>
      <c r="D159">
        <f t="shared" si="10"/>
        <v>0.48059306080000003</v>
      </c>
      <c r="E159">
        <f t="shared" si="11"/>
        <v>1.0091008123009744</v>
      </c>
      <c r="F159">
        <f t="shared" si="12"/>
        <v>4.3400732221122951E-2</v>
      </c>
      <c r="G159">
        <f t="shared" si="13"/>
        <v>4.3795714138792241E-2</v>
      </c>
      <c r="H159" s="1"/>
      <c r="I159">
        <f t="shared" si="14"/>
        <v>14.375726838284772</v>
      </c>
    </row>
    <row r="160" spans="2:9" x14ac:dyDescent="0.2">
      <c r="B160" s="2">
        <v>456</v>
      </c>
      <c r="C160" s="2">
        <v>47.373415119999997</v>
      </c>
      <c r="D160">
        <f t="shared" si="10"/>
        <v>0.47373415119999995</v>
      </c>
      <c r="E160">
        <f t="shared" si="11"/>
        <v>1.0091008123009744</v>
      </c>
      <c r="F160">
        <f t="shared" si="12"/>
        <v>4.6137698983639723E-2</v>
      </c>
      <c r="G160">
        <f t="shared" si="13"/>
        <v>4.6557589522088681E-2</v>
      </c>
      <c r="H160" s="1"/>
      <c r="I160">
        <f t="shared" si="14"/>
        <v>15.064193465294487</v>
      </c>
    </row>
    <row r="161" spans="2:9" x14ac:dyDescent="0.2">
      <c r="B161" s="2">
        <v>457</v>
      </c>
      <c r="C161" s="2">
        <v>45.101283170000002</v>
      </c>
      <c r="D161">
        <f t="shared" si="10"/>
        <v>0.45101283170000001</v>
      </c>
      <c r="E161">
        <f t="shared" si="11"/>
        <v>1.0091008123009744</v>
      </c>
      <c r="F161">
        <f t="shared" si="12"/>
        <v>4.9017753059445557E-2</v>
      </c>
      <c r="G161">
        <f t="shared" si="13"/>
        <v>4.9463854429455084E-2</v>
      </c>
      <c r="H161" s="1"/>
      <c r="I161">
        <f t="shared" si="14"/>
        <v>15.236932975216162</v>
      </c>
    </row>
    <row r="162" spans="2:9" x14ac:dyDescent="0.2">
      <c r="B162" s="2">
        <v>458</v>
      </c>
      <c r="C162" s="2">
        <v>44.310784910000002</v>
      </c>
      <c r="D162">
        <f t="shared" si="10"/>
        <v>0.44310784910000001</v>
      </c>
      <c r="E162">
        <f t="shared" si="11"/>
        <v>1.0091008123009744</v>
      </c>
      <c r="F162">
        <f t="shared" si="12"/>
        <v>5.2046252185392272E-2</v>
      </c>
      <c r="G162">
        <f t="shared" si="13"/>
        <v>5.2519915357500703E-2</v>
      </c>
      <c r="H162" s="1"/>
      <c r="I162">
        <f t="shared" si="14"/>
        <v>15.89476693589074</v>
      </c>
    </row>
    <row r="163" spans="2:9" x14ac:dyDescent="0.2">
      <c r="B163" s="2">
        <v>459</v>
      </c>
      <c r="C163" s="2">
        <v>42.207604910000001</v>
      </c>
      <c r="D163">
        <f t="shared" si="10"/>
        <v>0.42207604910000002</v>
      </c>
      <c r="E163">
        <f t="shared" si="11"/>
        <v>1.0091008123009744</v>
      </c>
      <c r="F163">
        <f t="shared" si="12"/>
        <v>5.52286105866098E-2</v>
      </c>
      <c r="G163">
        <f t="shared" si="13"/>
        <v>5.5731235805202145E-2</v>
      </c>
      <c r="H163" s="1"/>
      <c r="I163">
        <f t="shared" si="14"/>
        <v>16.066085937142084</v>
      </c>
    </row>
    <row r="164" spans="2:9" x14ac:dyDescent="0.2">
      <c r="B164" s="2">
        <v>460</v>
      </c>
      <c r="C164" s="2">
        <v>40.502330780000001</v>
      </c>
      <c r="D164">
        <f t="shared" si="10"/>
        <v>0.40502330780000001</v>
      </c>
      <c r="E164">
        <f t="shared" si="11"/>
        <v>1.0091008123009744</v>
      </c>
      <c r="F164">
        <f t="shared" si="12"/>
        <v>5.8570289037809448E-2</v>
      </c>
      <c r="G164">
        <f t="shared" si="13"/>
        <v>5.9103326244756366E-2</v>
      </c>
      <c r="H164" s="1"/>
      <c r="I164">
        <f t="shared" si="14"/>
        <v>16.349807468483867</v>
      </c>
    </row>
    <row r="165" spans="2:9" x14ac:dyDescent="0.2">
      <c r="B165" s="2">
        <v>461</v>
      </c>
      <c r="C165" s="2">
        <v>38.094795050000002</v>
      </c>
      <c r="D165">
        <f t="shared" si="10"/>
        <v>0.38094795050000002</v>
      </c>
      <c r="E165">
        <f t="shared" si="11"/>
        <v>1.0091008123009744</v>
      </c>
      <c r="F165">
        <f t="shared" si="12"/>
        <v>6.2076784169595042E-2</v>
      </c>
      <c r="G165">
        <f t="shared" si="13"/>
        <v>6.2641733330570618E-2</v>
      </c>
      <c r="H165" s="1"/>
      <c r="I165">
        <f t="shared" si="14"/>
        <v>16.298592870857068</v>
      </c>
    </row>
    <row r="166" spans="2:9" x14ac:dyDescent="0.2">
      <c r="B166" s="2">
        <v>462</v>
      </c>
      <c r="C166" s="2">
        <v>35.806827630000001</v>
      </c>
      <c r="D166">
        <f t="shared" si="10"/>
        <v>0.35806827629999999</v>
      </c>
      <c r="E166">
        <f t="shared" si="11"/>
        <v>1.0091008123009744</v>
      </c>
      <c r="F166">
        <f>EXP(-0.5*((B166-557.1)/40.76)^2)</f>
        <v>6.5753617013395438E-2</v>
      </c>
      <c r="G166">
        <f t="shared" si="13"/>
        <v>6.635202833994451E-2</v>
      </c>
      <c r="H166" s="1"/>
      <c r="I166">
        <f t="shared" si="14"/>
        <v>16.227094032601102</v>
      </c>
    </row>
    <row r="167" spans="2:9" x14ac:dyDescent="0.2">
      <c r="B167" s="2">
        <v>463</v>
      </c>
      <c r="C167" s="2">
        <v>34.133943909999999</v>
      </c>
      <c r="D167">
        <f t="shared" si="10"/>
        <v>0.34133943909999998</v>
      </c>
      <c r="E167">
        <f t="shared" si="11"/>
        <v>1.0091008123009744</v>
      </c>
      <c r="F167">
        <f t="shared" si="12"/>
        <v>6.9606320781545911E-2</v>
      </c>
      <c r="G167">
        <f t="shared" si="13"/>
        <v>7.0239794841940165E-2</v>
      </c>
      <c r="H167" s="1"/>
      <c r="I167">
        <f t="shared" si="14"/>
        <v>16.375343114737451</v>
      </c>
    </row>
    <row r="168" spans="2:9" x14ac:dyDescent="0.2">
      <c r="B168" s="2">
        <v>464</v>
      </c>
      <c r="C168" s="2">
        <v>32.304471210000003</v>
      </c>
      <c r="D168">
        <f t="shared" si="10"/>
        <v>0.32304471210000002</v>
      </c>
      <c r="E168">
        <f t="shared" si="11"/>
        <v>1.0091008123009744</v>
      </c>
      <c r="F168">
        <f t="shared" si="12"/>
        <v>7.3640427882150389E-2</v>
      </c>
      <c r="G168">
        <f t="shared" si="13"/>
        <v>7.4310615594069276E-2</v>
      </c>
      <c r="H168" s="1"/>
      <c r="I168">
        <f t="shared" si="14"/>
        <v>16.395859920242398</v>
      </c>
    </row>
    <row r="169" spans="2:9" x14ac:dyDescent="0.2">
      <c r="B169" s="2">
        <v>465</v>
      </c>
      <c r="C169" s="2">
        <v>30.483987030000002</v>
      </c>
      <c r="D169">
        <f t="shared" si="10"/>
        <v>0.30483987030000004</v>
      </c>
      <c r="E169">
        <f t="shared" si="11"/>
        <v>1.0091008123009744</v>
      </c>
      <c r="F169">
        <f t="shared" si="12"/>
        <v>7.7861456171656004E-2</v>
      </c>
      <c r="G169">
        <f t="shared" si="13"/>
        <v>7.8570058669754791E-2</v>
      </c>
      <c r="H169" s="1"/>
      <c r="I169">
        <f t="shared" si="14"/>
        <v>16.358728675642038</v>
      </c>
    </row>
    <row r="170" spans="2:9" x14ac:dyDescent="0.2">
      <c r="B170" s="2">
        <v>466</v>
      </c>
      <c r="C170" s="2">
        <v>28.976594370000001</v>
      </c>
      <c r="D170">
        <f t="shared" si="10"/>
        <v>0.28976594370000003</v>
      </c>
      <c r="E170">
        <f t="shared" si="11"/>
        <v>1.0091008123009744</v>
      </c>
      <c r="F170">
        <f t="shared" si="12"/>
        <v>8.2274894451541611E-2</v>
      </c>
      <c r="G170">
        <f t="shared" si="13"/>
        <v>8.3023662823027575E-2</v>
      </c>
      <c r="H170" s="1"/>
      <c r="I170">
        <f t="shared" si="14"/>
        <v>16.43122469501677</v>
      </c>
    </row>
    <row r="171" spans="2:9" x14ac:dyDescent="0.2">
      <c r="B171" s="2">
        <v>467</v>
      </c>
      <c r="C171" s="2">
        <v>28.36682536</v>
      </c>
      <c r="D171">
        <f t="shared" si="10"/>
        <v>0.28366825360000003</v>
      </c>
      <c r="E171">
        <f t="shared" si="11"/>
        <v>1.0091008123009744</v>
      </c>
      <c r="F171">
        <f t="shared" si="12"/>
        <v>8.6886187219173364E-2</v>
      </c>
      <c r="G171">
        <f t="shared" si="13"/>
        <v>8.7676922100602378E-2</v>
      </c>
      <c r="H171" s="1"/>
      <c r="I171">
        <f t="shared" si="14"/>
        <v>16.987001851964667</v>
      </c>
    </row>
    <row r="172" spans="2:9" x14ac:dyDescent="0.2">
      <c r="B172" s="2">
        <v>468</v>
      </c>
      <c r="C172" s="2">
        <v>25.542387269999999</v>
      </c>
      <c r="D172">
        <f t="shared" si="10"/>
        <v>0.2554238727</v>
      </c>
      <c r="E172">
        <f t="shared" si="11"/>
        <v>1.0091008123009744</v>
      </c>
      <c r="F172">
        <f t="shared" si="12"/>
        <v>9.1700718686688026E-2</v>
      </c>
      <c r="G172">
        <f t="shared" si="13"/>
        <v>9.2535269715320029E-2</v>
      </c>
      <c r="H172" s="1"/>
      <c r="I172">
        <f t="shared" si="14"/>
        <v>16.143194678233804</v>
      </c>
    </row>
    <row r="173" spans="2:9" x14ac:dyDescent="0.2">
      <c r="B173" s="2">
        <v>469</v>
      </c>
      <c r="C173" s="2">
        <v>24.759628119999999</v>
      </c>
      <c r="D173">
        <f t="shared" si="10"/>
        <v>0.24759628119999999</v>
      </c>
      <c r="E173">
        <f t="shared" si="11"/>
        <v>1.0091008123009744</v>
      </c>
      <c r="F173">
        <f t="shared" si="12"/>
        <v>9.6723796085721708E-2</v>
      </c>
      <c r="G173">
        <f t="shared" si="13"/>
        <v>9.7604061198935582E-2</v>
      </c>
      <c r="H173" s="1"/>
      <c r="I173">
        <f t="shared" si="14"/>
        <v>16.505652964102712</v>
      </c>
    </row>
    <row r="174" spans="2:9" x14ac:dyDescent="0.2">
      <c r="B174" s="2">
        <v>470</v>
      </c>
      <c r="C174" s="2">
        <v>23.649661609999999</v>
      </c>
      <c r="D174">
        <f t="shared" si="10"/>
        <v>0.2364966161</v>
      </c>
      <c r="E174">
        <f t="shared" si="11"/>
        <v>1.0091008123009744</v>
      </c>
      <c r="F174">
        <f t="shared" si="12"/>
        <v>0.10196063227989832</v>
      </c>
      <c r="G174">
        <f t="shared" si="13"/>
        <v>0.10288855685636634</v>
      </c>
      <c r="H174" s="1"/>
      <c r="I174">
        <f t="shared" si="14"/>
        <v>16.619299348317135</v>
      </c>
    </row>
    <row r="175" spans="2:9" x14ac:dyDescent="0.2">
      <c r="B175" s="2">
        <v>471</v>
      </c>
      <c r="C175" s="2">
        <v>22.62524793</v>
      </c>
      <c r="D175">
        <f t="shared" si="10"/>
        <v>0.2262524793</v>
      </c>
      <c r="E175">
        <f t="shared" si="11"/>
        <v>1.0091008123009744</v>
      </c>
      <c r="F175">
        <f t="shared" si="12"/>
        <v>0.10741632771120824</v>
      </c>
      <c r="G175">
        <f t="shared" si="13"/>
        <v>0.1083939035477679</v>
      </c>
      <c r="H175" s="1"/>
      <c r="I175">
        <f t="shared" si="14"/>
        <v>16.750157972963599</v>
      </c>
    </row>
    <row r="176" spans="2:9" x14ac:dyDescent="0.2">
      <c r="B176" s="2">
        <v>472</v>
      </c>
      <c r="C176" s="2">
        <v>21.416761399999999</v>
      </c>
      <c r="D176">
        <f t="shared" si="10"/>
        <v>0.21416761399999998</v>
      </c>
      <c r="E176">
        <f t="shared" si="11"/>
        <v>1.0091008123009744</v>
      </c>
      <c r="F176">
        <f t="shared" si="12"/>
        <v>0.11309585171072448</v>
      </c>
      <c r="G176">
        <f t="shared" si="13"/>
        <v>0.11412511582916261</v>
      </c>
      <c r="H176" s="1"/>
      <c r="I176">
        <f t="shared" si="14"/>
        <v>16.69382026439548</v>
      </c>
    </row>
    <row r="177" spans="2:9" x14ac:dyDescent="0.2">
      <c r="B177" s="2">
        <v>473</v>
      </c>
      <c r="C177" s="2">
        <v>20.14134503</v>
      </c>
      <c r="D177">
        <f t="shared" si="10"/>
        <v>0.20141345030000002</v>
      </c>
      <c r="E177">
        <f t="shared" si="11"/>
        <v>1.0091008123009744</v>
      </c>
      <c r="F177">
        <f t="shared" si="12"/>
        <v>0.11900402320851307</v>
      </c>
      <c r="G177">
        <f t="shared" si="13"/>
        <v>0.12008705648679455</v>
      </c>
      <c r="H177" s="1"/>
      <c r="I177">
        <f t="shared" si="14"/>
        <v>16.519822345846006</v>
      </c>
    </row>
    <row r="178" spans="2:9" x14ac:dyDescent="0.2">
      <c r="B178" s="2">
        <v>474</v>
      </c>
      <c r="C178" s="2">
        <v>19.987579830000001</v>
      </c>
      <c r="D178">
        <f t="shared" si="10"/>
        <v>0.19987579830000002</v>
      </c>
      <c r="E178">
        <f t="shared" si="11"/>
        <v>1.0091008123009744</v>
      </c>
      <c r="F178">
        <f t="shared" si="12"/>
        <v>0.12514549088206667</v>
      </c>
      <c r="G178">
        <f t="shared" si="13"/>
        <v>0.12628441650489766</v>
      </c>
      <c r="H178" s="1"/>
      <c r="I178">
        <f t="shared" si="14"/>
        <v>17.23973861768626</v>
      </c>
    </row>
    <row r="179" spans="2:9" x14ac:dyDescent="0.2">
      <c r="B179" s="2">
        <v>475</v>
      </c>
      <c r="C179" s="2">
        <v>18.378363400000001</v>
      </c>
      <c r="D179">
        <f t="shared" si="10"/>
        <v>0.18378363400000003</v>
      </c>
      <c r="E179">
        <f t="shared" si="11"/>
        <v>1.0091008123009744</v>
      </c>
      <c r="F179">
        <f t="shared" si="12"/>
        <v>0.13152471278710443</v>
      </c>
      <c r="G179">
        <f t="shared" si="13"/>
        <v>0.13272169451111943</v>
      </c>
      <c r="H179" s="1"/>
      <c r="I179">
        <f t="shared" si="14"/>
        <v>16.659787448949817</v>
      </c>
    </row>
    <row r="180" spans="2:9" x14ac:dyDescent="0.2">
      <c r="B180" s="2">
        <v>476</v>
      </c>
      <c r="C180" s="2">
        <v>17.702719550000001</v>
      </c>
      <c r="D180">
        <f t="shared" si="10"/>
        <v>0.17702719550000001</v>
      </c>
      <c r="E180">
        <f t="shared" si="11"/>
        <v>1.0091008123009744</v>
      </c>
      <c r="F180">
        <f t="shared" si="12"/>
        <v>0.13814593551912396</v>
      </c>
      <c r="G180">
        <f t="shared" si="13"/>
        <v>0.13940317574842601</v>
      </c>
      <c r="H180" s="1"/>
      <c r="I180">
        <f t="shared" si="14"/>
        <v>16.855178667385093</v>
      </c>
    </row>
    <row r="181" spans="2:9" x14ac:dyDescent="0.2">
      <c r="B181" s="2">
        <v>477</v>
      </c>
      <c r="C181" s="2">
        <v>16.984028210000002</v>
      </c>
      <c r="D181">
        <f t="shared" si="10"/>
        <v>0.16984028210000002</v>
      </c>
      <c r="E181">
        <f t="shared" si="11"/>
        <v>1.0091008123009744</v>
      </c>
      <c r="F181">
        <f t="shared" si="12"/>
        <v>0.14501317295863073</v>
      </c>
      <c r="G181">
        <f t="shared" si="13"/>
        <v>0.14633291062689596</v>
      </c>
      <c r="H181" s="1"/>
      <c r="I181">
        <f t="shared" si="14"/>
        <v>16.974751187006706</v>
      </c>
    </row>
    <row r="182" spans="2:9" x14ac:dyDescent="0.2">
      <c r="B182" s="2">
        <v>478</v>
      </c>
      <c r="C182" s="2">
        <v>16.25631632</v>
      </c>
      <c r="D182">
        <f t="shared" si="10"/>
        <v>0.1625631632</v>
      </c>
      <c r="E182">
        <f t="shared" si="11"/>
        <v>1.0091008123009744</v>
      </c>
      <c r="F182">
        <f t="shared" si="12"/>
        <v>0.15213018465747358</v>
      </c>
      <c r="G182">
        <f t="shared" si="13"/>
        <v>0.15351469291335382</v>
      </c>
      <c r="H182" s="1"/>
      <c r="I182">
        <f t="shared" si="14"/>
        <v>17.044834675049582</v>
      </c>
    </row>
    <row r="183" spans="2:9" x14ac:dyDescent="0.2">
      <c r="B183" s="2">
        <v>479</v>
      </c>
      <c r="C183" s="2">
        <v>15.760879859999999</v>
      </c>
      <c r="D183">
        <f t="shared" si="10"/>
        <v>0.15760879859999999</v>
      </c>
      <c r="E183">
        <f t="shared" si="11"/>
        <v>1.0091008123009744</v>
      </c>
      <c r="F183">
        <f t="shared" si="12"/>
        <v>0.15950045392818293</v>
      </c>
      <c r="G183">
        <f t="shared" si="13"/>
        <v>0.16095203762130353</v>
      </c>
      <c r="H183" s="1"/>
      <c r="I183">
        <f t="shared" si="14"/>
        <v>17.325973323411787</v>
      </c>
    </row>
    <row r="184" spans="2:9" x14ac:dyDescent="0.2">
      <c r="B184" s="2">
        <v>480</v>
      </c>
      <c r="C184" s="2">
        <v>14.87869231</v>
      </c>
      <c r="D184">
        <f t="shared" si="10"/>
        <v>0.1487869231</v>
      </c>
      <c r="E184">
        <f t="shared" si="11"/>
        <v>1.0091008123009744</v>
      </c>
      <c r="F184">
        <f t="shared" si="12"/>
        <v>0.16712716570257471</v>
      </c>
      <c r="G184">
        <f t="shared" si="13"/>
        <v>0.16864815866802768</v>
      </c>
      <c r="H184" s="1"/>
      <c r="I184">
        <f t="shared" si="14"/>
        <v>17.138273539837662</v>
      </c>
    </row>
    <row r="185" spans="2:9" x14ac:dyDescent="0.2">
      <c r="B185" s="2">
        <v>481</v>
      </c>
      <c r="C185" s="2">
        <v>15.419964630000001</v>
      </c>
      <c r="D185">
        <f t="shared" si="10"/>
        <v>0.15419964630000002</v>
      </c>
      <c r="E185">
        <f t="shared" si="11"/>
        <v>1.0091008123009744</v>
      </c>
      <c r="F185">
        <f t="shared" si="12"/>
        <v>0.1750131842301581</v>
      </c>
      <c r="G185">
        <f t="shared" si="13"/>
        <v>0.17660594637003263</v>
      </c>
      <c r="H185" s="1"/>
      <c r="I185">
        <f t="shared" si="14"/>
        <v>18.599848359414555</v>
      </c>
    </row>
    <row r="186" spans="2:9" x14ac:dyDescent="0.2">
      <c r="B186" s="2">
        <v>482</v>
      </c>
      <c r="C186" s="2">
        <v>14.4632381</v>
      </c>
      <c r="D186">
        <f t="shared" si="10"/>
        <v>0.144632381</v>
      </c>
      <c r="E186">
        <f t="shared" si="11"/>
        <v>1.0091008123009744</v>
      </c>
      <c r="F186">
        <f t="shared" si="12"/>
        <v>0.18316103069100975</v>
      </c>
      <c r="G186">
        <f t="shared" si="13"/>
        <v>0.18482794485218162</v>
      </c>
      <c r="H186" s="1"/>
      <c r="I186">
        <f t="shared" si="14"/>
        <v>18.258028219947175</v>
      </c>
    </row>
    <row r="187" spans="2:9" x14ac:dyDescent="0.2">
      <c r="B187" s="2">
        <v>483</v>
      </c>
      <c r="C187" s="2">
        <v>14.456263229999999</v>
      </c>
      <c r="D187">
        <f t="shared" si="10"/>
        <v>0.14456263229999999</v>
      </c>
      <c r="E187">
        <f t="shared" si="11"/>
        <v>1.0091008123009744</v>
      </c>
      <c r="F187">
        <f t="shared" si="12"/>
        <v>0.19157286080173855</v>
      </c>
      <c r="G187">
        <f t="shared" si="13"/>
        <v>0.19331632944985586</v>
      </c>
      <c r="H187" s="1"/>
      <c r="I187">
        <f t="shared" si="14"/>
        <v>19.087334819610252</v>
      </c>
    </row>
    <row r="188" spans="2:9" x14ac:dyDescent="0.2">
      <c r="B188" s="2">
        <v>484</v>
      </c>
      <c r="C188" s="2">
        <v>14.61766955</v>
      </c>
      <c r="D188">
        <f t="shared" si="10"/>
        <v>0.14617669550000001</v>
      </c>
      <c r="E188">
        <f t="shared" si="11"/>
        <v>1.0091008123009744</v>
      </c>
      <c r="F188">
        <f t="shared" si="12"/>
        <v>0.20025044249693102</v>
      </c>
      <c r="G188">
        <f t="shared" si="13"/>
        <v>0.20207288418728264</v>
      </c>
      <c r="H188" s="1"/>
      <c r="I188">
        <f t="shared" si="14"/>
        <v>20.174690632624756</v>
      </c>
    </row>
    <row r="189" spans="2:9" x14ac:dyDescent="0.2">
      <c r="B189" s="2">
        <v>485</v>
      </c>
      <c r="C189" s="2">
        <v>14.729520430000001</v>
      </c>
      <c r="D189">
        <f t="shared" si="10"/>
        <v>0.14729520430000001</v>
      </c>
      <c r="E189">
        <f t="shared" si="11"/>
        <v>1.0091008123009744</v>
      </c>
      <c r="F189">
        <f t="shared" si="12"/>
        <v>0.20919513377199933</v>
      </c>
      <c r="G189">
        <f t="shared" si="13"/>
        <v>0.21109897941873551</v>
      </c>
      <c r="H189" s="1"/>
      <c r="I189">
        <f t="shared" si="14"/>
        <v>21.237111366585832</v>
      </c>
    </row>
    <row r="190" spans="2:9" x14ac:dyDescent="0.2">
      <c r="B190" s="2">
        <v>486</v>
      </c>
      <c r="C190" s="2">
        <v>14.55385731</v>
      </c>
      <c r="D190">
        <f t="shared" si="10"/>
        <v>0.14553857310000001</v>
      </c>
      <c r="E190">
        <f t="shared" si="11"/>
        <v>1.0091008123009744</v>
      </c>
      <c r="F190">
        <f t="shared" si="12"/>
        <v>0.21840786077663182</v>
      </c>
      <c r="G190">
        <f t="shared" si="13"/>
        <v>0.2203955497226173</v>
      </c>
      <c r="H190" s="1"/>
      <c r="I190">
        <f t="shared" si="14"/>
        <v>21.90794476194214</v>
      </c>
    </row>
    <row r="191" spans="2:9" x14ac:dyDescent="0.2">
      <c r="B191" s="2">
        <v>487</v>
      </c>
      <c r="C191" s="2">
        <v>14.78223734</v>
      </c>
      <c r="D191">
        <f t="shared" si="10"/>
        <v>0.14782237340000001</v>
      </c>
      <c r="E191">
        <f t="shared" si="11"/>
        <v>1.0091008123009744</v>
      </c>
      <c r="F191">
        <f t="shared" si="12"/>
        <v>0.22788909625103404</v>
      </c>
      <c r="G191">
        <f t="shared" si="13"/>
        <v>0.2299630721414534</v>
      </c>
      <c r="H191" s="1"/>
      <c r="I191">
        <f t="shared" si="14"/>
        <v>23.217688301802358</v>
      </c>
    </row>
    <row r="192" spans="2:9" x14ac:dyDescent="0.2">
      <c r="B192" s="2">
        <v>488</v>
      </c>
      <c r="C192" s="2">
        <v>14.859951000000001</v>
      </c>
      <c r="D192">
        <f t="shared" si="10"/>
        <v>0.14859951000000002</v>
      </c>
      <c r="E192">
        <f t="shared" si="11"/>
        <v>1.0091008123009744</v>
      </c>
      <c r="F192">
        <f t="shared" si="12"/>
        <v>0.23763883839981914</v>
      </c>
      <c r="G192">
        <f t="shared" si="13"/>
        <v>0.23980154486351749</v>
      </c>
      <c r="H192" s="1"/>
      <c r="I192">
        <f t="shared" si="14"/>
        <v>24.338289779685855</v>
      </c>
    </row>
    <row r="193" spans="2:9" x14ac:dyDescent="0.2">
      <c r="B193" s="2">
        <v>489</v>
      </c>
      <c r="C193" s="2">
        <v>15.15804806</v>
      </c>
      <c r="D193">
        <f t="shared" si="10"/>
        <v>0.15158048060000001</v>
      </c>
      <c r="E193">
        <f t="shared" si="11"/>
        <v>1.0091008123009744</v>
      </c>
      <c r="F193">
        <f t="shared" si="12"/>
        <v>0.24765659030072529</v>
      </c>
      <c r="G193">
        <f t="shared" si="13"/>
        <v>0.24991046644415149</v>
      </c>
      <c r="H193" s="1"/>
      <c r="I193">
        <f t="shared" si="14"/>
        <v>25.873097701022495</v>
      </c>
    </row>
    <row r="194" spans="2:9" x14ac:dyDescent="0.2">
      <c r="B194" s="2">
        <v>490</v>
      </c>
      <c r="C194" s="2">
        <v>15.76106766</v>
      </c>
      <c r="D194">
        <f t="shared" si="10"/>
        <v>0.1576106766</v>
      </c>
      <c r="E194">
        <f t="shared" si="11"/>
        <v>1.0091008123009744</v>
      </c>
      <c r="F194">
        <f t="shared" si="12"/>
        <v>0.25794133994729079</v>
      </c>
      <c r="G194">
        <f t="shared" si="13"/>
        <v>0.26028881566681289</v>
      </c>
      <c r="H194" s="1"/>
      <c r="I194">
        <f t="shared" si="14"/>
        <v>28.019594406134139</v>
      </c>
    </row>
    <row r="195" spans="2:9" x14ac:dyDescent="0.2">
      <c r="B195" s="2">
        <v>491</v>
      </c>
      <c r="C195" s="2">
        <v>15.88219514</v>
      </c>
      <c r="D195">
        <f t="shared" si="10"/>
        <v>0.15882195139999999</v>
      </c>
      <c r="E195">
        <f t="shared" si="11"/>
        <v>1.0091008123009744</v>
      </c>
      <c r="F195">
        <f t="shared" si="12"/>
        <v>0.26849154102615685</v>
      </c>
      <c r="G195">
        <f t="shared" si="13"/>
        <v>0.2709350321454353</v>
      </c>
      <c r="H195" s="1"/>
      <c r="I195">
        <f t="shared" si="14"/>
        <v>29.389784036936515</v>
      </c>
    </row>
    <row r="196" spans="2:9" x14ac:dyDescent="0.2">
      <c r="B196" s="2">
        <v>492</v>
      </c>
      <c r="C196" s="2">
        <v>16.224894389999999</v>
      </c>
      <c r="D196">
        <f t="shared" si="10"/>
        <v>0.1622489439</v>
      </c>
      <c r="E196">
        <f t="shared" si="11"/>
        <v>1.0091008123009744</v>
      </c>
      <c r="F196">
        <f t="shared" si="12"/>
        <v>0.27930509453078489</v>
      </c>
      <c r="G196">
        <f t="shared" si="13"/>
        <v>0.28184699777081546</v>
      </c>
      <c r="H196" s="1"/>
      <c r="I196">
        <f t="shared" si="14"/>
        <v>31.233164989385415</v>
      </c>
    </row>
    <row r="197" spans="2:9" x14ac:dyDescent="0.2">
      <c r="B197" s="2">
        <v>493</v>
      </c>
      <c r="C197" s="2">
        <v>16.609578429999999</v>
      </c>
      <c r="D197">
        <f t="shared" ref="D197:D260" si="15">C197*0.01</f>
        <v>0.16609578429999999</v>
      </c>
      <c r="E197">
        <f t="shared" ref="E197:E260" si="16">(103.1/(40.76*((2*PI())^0.5)))</f>
        <v>1.0091008123009744</v>
      </c>
      <c r="F197">
        <f t="shared" ref="F197:F260" si="17">EXP(-0.5*((B197-557.1)/40.76)^2)</f>
        <v>0.29037933131404098</v>
      </c>
      <c r="G197">
        <f t="shared" ref="G197:G260" si="18">E197*F197</f>
        <v>0.2930220191044125</v>
      </c>
      <c r="H197" s="1"/>
      <c r="I197">
        <f t="shared" ref="I197:I260" si="19">(D197*G197)*683</f>
        <v>33.241420180856494</v>
      </c>
    </row>
    <row r="198" spans="2:9" x14ac:dyDescent="0.2">
      <c r="B198" s="2">
        <v>494</v>
      </c>
      <c r="C198" s="2">
        <v>16.927618949999999</v>
      </c>
      <c r="D198">
        <f t="shared" si="15"/>
        <v>0.16927618950000001</v>
      </c>
      <c r="E198">
        <f t="shared" si="16"/>
        <v>1.0091008123009744</v>
      </c>
      <c r="F198">
        <f t="shared" si="17"/>
        <v>0.30171099568228377</v>
      </c>
      <c r="G198">
        <f t="shared" si="18"/>
        <v>0.30445681082312831</v>
      </c>
      <c r="H198" s="1"/>
      <c r="I198">
        <f t="shared" si="19"/>
        <v>35.199968252764215</v>
      </c>
    </row>
    <row r="199" spans="2:9" x14ac:dyDescent="0.2">
      <c r="B199" s="2">
        <v>495</v>
      </c>
      <c r="C199" s="2">
        <v>17.221337800000001</v>
      </c>
      <c r="D199">
        <f t="shared" si="15"/>
        <v>0.172213378</v>
      </c>
      <c r="E199">
        <f t="shared" si="16"/>
        <v>1.0091008123009744</v>
      </c>
      <c r="F199">
        <f t="shared" si="17"/>
        <v>0.31329623013328356</v>
      </c>
      <c r="G199">
        <f t="shared" si="18"/>
        <v>0.31614748031832945</v>
      </c>
      <c r="H199" s="1"/>
      <c r="I199">
        <f t="shared" si="19"/>
        <v>37.185815838224883</v>
      </c>
    </row>
    <row r="200" spans="2:9" x14ac:dyDescent="0.2">
      <c r="B200" s="2">
        <v>496</v>
      </c>
      <c r="C200" s="2">
        <v>17.980866590000002</v>
      </c>
      <c r="D200">
        <f t="shared" si="15"/>
        <v>0.17980866590000003</v>
      </c>
      <c r="E200">
        <f t="shared" si="16"/>
        <v>1.0091008123009744</v>
      </c>
      <c r="F200">
        <f t="shared" si="17"/>
        <v>0.32513056133948037</v>
      </c>
      <c r="G200">
        <f t="shared" si="18"/>
        <v>0.32808951355154142</v>
      </c>
      <c r="H200" s="1"/>
      <c r="I200">
        <f t="shared" si="19"/>
        <v>40.292449667870649</v>
      </c>
    </row>
    <row r="201" spans="2:9" x14ac:dyDescent="0.2">
      <c r="B201" s="2">
        <v>497</v>
      </c>
      <c r="C201" s="2">
        <v>18.430740190000002</v>
      </c>
      <c r="D201">
        <f t="shared" si="15"/>
        <v>0.18430740190000003</v>
      </c>
      <c r="E201">
        <f t="shared" si="16"/>
        <v>1.0091008123009744</v>
      </c>
      <c r="F201">
        <f t="shared" si="17"/>
        <v>0.33720888747673022</v>
      </c>
      <c r="G201">
        <f t="shared" si="18"/>
        <v>0.34027776226787632</v>
      </c>
      <c r="H201" s="1"/>
      <c r="I201">
        <f t="shared" si="19"/>
        <v>42.83483012666175</v>
      </c>
    </row>
    <row r="202" spans="2:9" x14ac:dyDescent="0.2">
      <c r="B202" s="2">
        <v>498</v>
      </c>
      <c r="C202" s="2">
        <v>19.12802615</v>
      </c>
      <c r="D202">
        <f t="shared" si="15"/>
        <v>0.19128026149999999</v>
      </c>
      <c r="E202">
        <f t="shared" si="16"/>
        <v>1.0091008123009744</v>
      </c>
      <c r="F202">
        <f t="shared" si="17"/>
        <v>0.34952546699679254</v>
      </c>
      <c r="G202">
        <f t="shared" si="18"/>
        <v>0.35270643266634077</v>
      </c>
      <c r="H202" s="1"/>
      <c r="I202">
        <f t="shared" si="19"/>
        <v>46.079126833761315</v>
      </c>
    </row>
    <row r="203" spans="2:9" x14ac:dyDescent="0.2">
      <c r="B203" s="2">
        <v>499</v>
      </c>
      <c r="C203" s="2">
        <v>19.837109940000001</v>
      </c>
      <c r="D203">
        <f t="shared" si="15"/>
        <v>0.19837109940000003</v>
      </c>
      <c r="E203">
        <f t="shared" si="16"/>
        <v>1.0091008123009744</v>
      </c>
      <c r="F203">
        <f t="shared" si="17"/>
        <v>0.36207390893936015</v>
      </c>
      <c r="G203">
        <f t="shared" si="18"/>
        <v>0.36536907562369736</v>
      </c>
      <c r="H203" s="1"/>
      <c r="I203">
        <f t="shared" si="19"/>
        <v>49.502928344054226</v>
      </c>
    </row>
    <row r="204" spans="2:9" x14ac:dyDescent="0.2">
      <c r="B204" s="2">
        <v>500</v>
      </c>
      <c r="C204" s="2">
        <v>20.457288030000001</v>
      </c>
      <c r="D204">
        <f t="shared" si="15"/>
        <v>0.20457288030000001</v>
      </c>
      <c r="E204">
        <f t="shared" si="16"/>
        <v>1.0091008123009744</v>
      </c>
      <c r="F204">
        <f t="shared" si="17"/>
        <v>0.37484716487641695</v>
      </c>
      <c r="G204">
        <f t="shared" si="18"/>
        <v>0.3782585785655096</v>
      </c>
      <c r="H204" s="1"/>
      <c r="I204">
        <f t="shared" si="19"/>
        <v>52.851528243170485</v>
      </c>
    </row>
    <row r="205" spans="2:9" x14ac:dyDescent="0.2">
      <c r="B205" s="2">
        <v>501</v>
      </c>
      <c r="C205" s="2">
        <v>21.134300570000001</v>
      </c>
      <c r="D205">
        <f t="shared" si="15"/>
        <v>0.2113430057</v>
      </c>
      <c r="E205">
        <f t="shared" si="16"/>
        <v>1.0091008123009744</v>
      </c>
      <c r="F205">
        <f t="shared" si="17"/>
        <v>0.38783752257812559</v>
      </c>
      <c r="G205">
        <f t="shared" si="18"/>
        <v>0.39136715907438402</v>
      </c>
      <c r="H205" s="1"/>
      <c r="I205">
        <f t="shared" si="19"/>
        <v>56.492782112307388</v>
      </c>
    </row>
    <row r="206" spans="2:9" x14ac:dyDescent="0.2">
      <c r="B206" s="2">
        <v>502</v>
      </c>
      <c r="C206" s="2">
        <v>21.832789269999999</v>
      </c>
      <c r="D206">
        <f t="shared" si="15"/>
        <v>0.2183278927</v>
      </c>
      <c r="E206">
        <f t="shared" si="16"/>
        <v>1.0091008123009744</v>
      </c>
      <c r="F206">
        <f t="shared" si="17"/>
        <v>0.40103660148530224</v>
      </c>
      <c r="G206">
        <f t="shared" si="18"/>
        <v>0.40468636032124061</v>
      </c>
      <c r="H206" s="1"/>
      <c r="I206">
        <f t="shared" si="19"/>
        <v>60.34600073305127</v>
      </c>
    </row>
    <row r="207" spans="2:9" x14ac:dyDescent="0.2">
      <c r="B207" s="2">
        <v>503</v>
      </c>
      <c r="C207" s="2">
        <v>22.201768900000001</v>
      </c>
      <c r="D207">
        <f t="shared" si="15"/>
        <v>0.22201768900000002</v>
      </c>
      <c r="E207">
        <f t="shared" si="16"/>
        <v>1.0091008123009744</v>
      </c>
      <c r="F207">
        <f t="shared" si="17"/>
        <v>0.41443535006881771</v>
      </c>
      <c r="G207">
        <f t="shared" si="18"/>
        <v>0.41820704840068262</v>
      </c>
      <c r="H207" s="1"/>
      <c r="I207">
        <f t="shared" si="19"/>
        <v>63.416114525641177</v>
      </c>
    </row>
    <row r="208" spans="2:9" x14ac:dyDescent="0.2">
      <c r="B208" s="2">
        <v>504</v>
      </c>
      <c r="C208" s="2">
        <v>23.021417209999999</v>
      </c>
      <c r="D208">
        <f t="shared" si="15"/>
        <v>0.2302141721</v>
      </c>
      <c r="E208">
        <f t="shared" si="16"/>
        <v>1.0091008123009744</v>
      </c>
      <c r="F208">
        <f t="shared" si="17"/>
        <v>0.42802404515098874</v>
      </c>
      <c r="G208">
        <f t="shared" si="18"/>
        <v>0.43191941164621167</v>
      </c>
      <c r="H208" s="1"/>
      <c r="I208">
        <f t="shared" si="19"/>
        <v>67.91340135021332</v>
      </c>
    </row>
    <row r="209" spans="2:9" x14ac:dyDescent="0.2">
      <c r="B209" s="2">
        <v>505</v>
      </c>
      <c r="C209" s="2">
        <v>23.596857759999999</v>
      </c>
      <c r="D209">
        <f t="shared" si="15"/>
        <v>0.23596857760000001</v>
      </c>
      <c r="E209">
        <f t="shared" si="16"/>
        <v>1.0091008123009744</v>
      </c>
      <c r="F209">
        <f t="shared" si="17"/>
        <v>0.44179229325820502</v>
      </c>
      <c r="G209">
        <f t="shared" si="18"/>
        <v>0.44581296199516496</v>
      </c>
      <c r="H209" s="1"/>
      <c r="I209">
        <f t="shared" si="19"/>
        <v>71.850131903549439</v>
      </c>
    </row>
    <row r="210" spans="2:9" x14ac:dyDescent="0.2">
      <c r="B210" s="2">
        <v>506</v>
      </c>
      <c r="C210" s="2">
        <v>24.403225370000001</v>
      </c>
      <c r="D210">
        <f t="shared" si="15"/>
        <v>0.24403225370000001</v>
      </c>
      <c r="E210">
        <f t="shared" si="16"/>
        <v>1.0091008123009744</v>
      </c>
      <c r="F210">
        <f t="shared" si="17"/>
        <v>0.45572903406766896</v>
      </c>
      <c r="G210">
        <f t="shared" si="18"/>
        <v>0.45987653846682319</v>
      </c>
      <c r="H210" s="1"/>
      <c r="I210">
        <f t="shared" si="19"/>
        <v>76.649475636270694</v>
      </c>
    </row>
    <row r="211" spans="2:9" x14ac:dyDescent="0.2">
      <c r="B211" s="2">
        <v>507</v>
      </c>
      <c r="C211" s="2">
        <v>24.84466454</v>
      </c>
      <c r="D211">
        <f t="shared" si="15"/>
        <v>0.2484466454</v>
      </c>
      <c r="E211">
        <f t="shared" si="16"/>
        <v>1.0091008123009744</v>
      </c>
      <c r="F211">
        <f t="shared" si="17"/>
        <v>0.46982254600425005</v>
      </c>
      <c r="G211">
        <f t="shared" si="18"/>
        <v>0.47409831281020065</v>
      </c>
      <c r="H211" s="1"/>
      <c r="I211">
        <f t="shared" si="19"/>
        <v>80.449296483318534</v>
      </c>
    </row>
    <row r="212" spans="2:9" x14ac:dyDescent="0.2">
      <c r="B212" s="2">
        <v>508</v>
      </c>
      <c r="C212" s="2">
        <v>25.233033559999999</v>
      </c>
      <c r="D212">
        <f t="shared" si="15"/>
        <v>0.25233033560000001</v>
      </c>
      <c r="E212">
        <f t="shared" si="16"/>
        <v>1.0091008123009744</v>
      </c>
      <c r="F212">
        <f t="shared" si="17"/>
        <v>0.48406045403607001</v>
      </c>
      <c r="G212">
        <f t="shared" si="18"/>
        <v>0.48846579737057672</v>
      </c>
      <c r="H212" s="1"/>
      <c r="I212">
        <f t="shared" si="19"/>
        <v>84.18298644989359</v>
      </c>
    </row>
    <row r="213" spans="2:9" x14ac:dyDescent="0.2">
      <c r="B213" s="2">
        <v>509</v>
      </c>
      <c r="C213" s="2">
        <v>26.224770100000001</v>
      </c>
      <c r="D213">
        <f t="shared" si="15"/>
        <v>0.262247701</v>
      </c>
      <c r="E213">
        <f t="shared" si="16"/>
        <v>1.0091008123009744</v>
      </c>
      <c r="F213">
        <f t="shared" si="17"/>
        <v>0.4984297397095846</v>
      </c>
      <c r="G213">
        <f t="shared" si="18"/>
        <v>0.50296585521590509</v>
      </c>
      <c r="H213" s="1"/>
      <c r="I213">
        <f t="shared" si="19"/>
        <v>90.088819581707199</v>
      </c>
    </row>
    <row r="214" spans="2:9" x14ac:dyDescent="0.2">
      <c r="B214" s="2">
        <v>510</v>
      </c>
      <c r="C214" s="2">
        <v>26.449758060000001</v>
      </c>
      <c r="D214">
        <f t="shared" si="15"/>
        <v>0.2644975806</v>
      </c>
      <c r="E214">
        <f t="shared" si="16"/>
        <v>1.0091008123009744</v>
      </c>
      <c r="F214">
        <f t="shared" si="17"/>
        <v>0.51291675345662291</v>
      </c>
      <c r="G214">
        <f t="shared" si="18"/>
        <v>0.51758471255585681</v>
      </c>
      <c r="H214" s="1"/>
      <c r="I214">
        <f t="shared" si="19"/>
        <v>93.502634586747689</v>
      </c>
    </row>
    <row r="215" spans="2:9" x14ac:dyDescent="0.2">
      <c r="B215" s="2">
        <v>511</v>
      </c>
      <c r="C215" s="2">
        <v>27.51365234</v>
      </c>
      <c r="D215">
        <f t="shared" si="15"/>
        <v>0.2751365234</v>
      </c>
      <c r="E215">
        <f t="shared" si="16"/>
        <v>1.0091008123009744</v>
      </c>
      <c r="F215">
        <f t="shared" si="17"/>
        <v>0.52750722919712445</v>
      </c>
      <c r="G215">
        <f t="shared" si="18"/>
        <v>0.53230797347745451</v>
      </c>
      <c r="H215" s="1"/>
      <c r="I215">
        <f t="shared" si="19"/>
        <v>100.03038043206871</v>
      </c>
    </row>
    <row r="216" spans="2:9" x14ac:dyDescent="0.2">
      <c r="B216" s="2">
        <v>512</v>
      </c>
      <c r="C216" s="2">
        <v>28.070846639999999</v>
      </c>
      <c r="D216">
        <f t="shared" si="15"/>
        <v>0.28070846640000002</v>
      </c>
      <c r="E216">
        <f t="shared" si="16"/>
        <v>1.0091008123009744</v>
      </c>
      <c r="F216">
        <f t="shared" si="17"/>
        <v>0.542186301252224</v>
      </c>
      <c r="G216">
        <f t="shared" si="18"/>
        <v>0.54712063701208002</v>
      </c>
      <c r="H216" s="1"/>
      <c r="I216">
        <f t="shared" si="19"/>
        <v>104.89609275184176</v>
      </c>
    </row>
    <row r="217" spans="2:9" x14ac:dyDescent="0.2">
      <c r="B217" s="2">
        <v>513</v>
      </c>
      <c r="C217" s="2">
        <v>28.452532560000002</v>
      </c>
      <c r="D217">
        <f t="shared" si="15"/>
        <v>0.28452532560000005</v>
      </c>
      <c r="E217">
        <f t="shared" si="16"/>
        <v>1.0091008123009744</v>
      </c>
      <c r="F217">
        <f t="shared" si="17"/>
        <v>0.55693852357288909</v>
      </c>
      <c r="G217">
        <f t="shared" si="18"/>
        <v>0.56200711653910773</v>
      </c>
      <c r="H217" s="1"/>
      <c r="I217">
        <f t="shared" si="19"/>
        <v>109.21529109297704</v>
      </c>
    </row>
    <row r="218" spans="2:9" x14ac:dyDescent="0.2">
      <c r="B218" s="2">
        <v>514</v>
      </c>
      <c r="C218" s="2">
        <v>28.697122950000001</v>
      </c>
      <c r="D218">
        <f t="shared" si="15"/>
        <v>0.28697122950000004</v>
      </c>
      <c r="E218">
        <f t="shared" si="16"/>
        <v>1.0091008123009744</v>
      </c>
      <c r="F218">
        <f t="shared" si="17"/>
        <v>0.57174789127957593</v>
      </c>
      <c r="G218">
        <f t="shared" si="18"/>
        <v>0.57695126152158926</v>
      </c>
      <c r="H218" s="1"/>
      <c r="I218">
        <f t="shared" si="19"/>
        <v>113.08322599733133</v>
      </c>
    </row>
    <row r="219" spans="2:9" x14ac:dyDescent="0.2">
      <c r="B219" s="2">
        <v>515</v>
      </c>
      <c r="C219" s="2">
        <v>28.981785800000001</v>
      </c>
      <c r="D219">
        <f t="shared" si="15"/>
        <v>0.28981785800000004</v>
      </c>
      <c r="E219">
        <f t="shared" si="16"/>
        <v>1.0091008123009744</v>
      </c>
      <c r="F219">
        <f t="shared" si="17"/>
        <v>0.58659786449838314</v>
      </c>
      <c r="G219">
        <f t="shared" si="18"/>
        <v>0.59193638155933537</v>
      </c>
      <c r="H219" s="1"/>
      <c r="I219">
        <f t="shared" si="19"/>
        <v>117.17120044206956</v>
      </c>
    </row>
    <row r="220" spans="2:9" x14ac:dyDescent="0.2">
      <c r="B220" s="2">
        <v>516</v>
      </c>
      <c r="C220" s="2">
        <v>29.958145729999998</v>
      </c>
      <c r="D220">
        <f t="shared" si="15"/>
        <v>0.29958145729999996</v>
      </c>
      <c r="E220">
        <f t="shared" si="16"/>
        <v>1.0091008123009744</v>
      </c>
      <c r="F220">
        <f t="shared" si="17"/>
        <v>0.60147139446897202</v>
      </c>
      <c r="G220">
        <f t="shared" si="18"/>
        <v>0.60694527273443943</v>
      </c>
      <c r="H220" s="1"/>
      <c r="I220">
        <f t="shared" si="19"/>
        <v>124.18958217676931</v>
      </c>
    </row>
    <row r="221" spans="2:9" x14ac:dyDescent="0.2">
      <c r="B221" s="2">
        <v>517</v>
      </c>
      <c r="C221" s="2">
        <v>30.196522609999999</v>
      </c>
      <c r="D221">
        <f t="shared" si="15"/>
        <v>0.30196522609999998</v>
      </c>
      <c r="E221">
        <f t="shared" si="16"/>
        <v>1.0091008123009744</v>
      </c>
      <c r="F221">
        <f t="shared" si="17"/>
        <v>0.61635095188917255</v>
      </c>
      <c r="G221">
        <f t="shared" si="18"/>
        <v>0.62196024621384283</v>
      </c>
      <c r="H221" s="1"/>
      <c r="I221">
        <f t="shared" si="19"/>
        <v>128.27448023287835</v>
      </c>
    </row>
    <row r="222" spans="2:9" x14ac:dyDescent="0.2">
      <c r="B222" s="2">
        <v>518</v>
      </c>
      <c r="C222" s="2">
        <v>31.115940160000001</v>
      </c>
      <c r="D222">
        <f t="shared" si="15"/>
        <v>0.3111594016</v>
      </c>
      <c r="E222">
        <f t="shared" si="16"/>
        <v>1.0091008123009744</v>
      </c>
      <c r="F222">
        <f t="shared" si="17"/>
        <v>0.63121855745072941</v>
      </c>
      <c r="G222">
        <f t="shared" si="18"/>
        <v>0.63696315906298029</v>
      </c>
      <c r="H222" s="1"/>
      <c r="I222">
        <f t="shared" si="19"/>
        <v>135.36860250863799</v>
      </c>
    </row>
    <row r="223" spans="2:9" x14ac:dyDescent="0.2">
      <c r="B223" s="2">
        <v>519</v>
      </c>
      <c r="C223" s="2">
        <v>31.397373250000001</v>
      </c>
      <c r="D223">
        <f t="shared" si="15"/>
        <v>0.31397373249999999</v>
      </c>
      <c r="E223">
        <f t="shared" si="16"/>
        <v>1.0091008123009744</v>
      </c>
      <c r="F223">
        <f t="shared" si="17"/>
        <v>0.64605581451012872</v>
      </c>
      <c r="G223">
        <f t="shared" si="18"/>
        <v>0.65193544721393848</v>
      </c>
      <c r="H223" s="1"/>
      <c r="I223">
        <f t="shared" si="19"/>
        <v>139.80368370048799</v>
      </c>
    </row>
    <row r="224" spans="2:9" x14ac:dyDescent="0.2">
      <c r="B224" s="2">
        <v>520</v>
      </c>
      <c r="C224" s="2">
        <v>31.568411820000001</v>
      </c>
      <c r="D224">
        <f t="shared" si="15"/>
        <v>0.31568411820000003</v>
      </c>
      <c r="E224">
        <f t="shared" si="16"/>
        <v>1.0091008123009744</v>
      </c>
      <c r="F224">
        <f t="shared" si="17"/>
        <v>0.66084394382794764</v>
      </c>
      <c r="G224">
        <f t="shared" si="18"/>
        <v>0.66685816052096147</v>
      </c>
      <c r="H224" s="1"/>
      <c r="I224">
        <f t="shared" si="19"/>
        <v>143.78279024170857</v>
      </c>
    </row>
    <row r="225" spans="2:9" x14ac:dyDescent="0.2">
      <c r="B225" s="2">
        <v>521</v>
      </c>
      <c r="C225" s="2">
        <v>32.197940350000003</v>
      </c>
      <c r="D225">
        <f t="shared" si="15"/>
        <v>0.32197940350000004</v>
      </c>
      <c r="E225">
        <f t="shared" si="16"/>
        <v>1.0091008123009744</v>
      </c>
      <c r="F225">
        <f t="shared" si="17"/>
        <v>0.67556382029972029</v>
      </c>
      <c r="G225">
        <f t="shared" si="18"/>
        <v>0.68171199982559727</v>
      </c>
      <c r="H225" s="1"/>
      <c r="I225">
        <f t="shared" si="19"/>
        <v>149.9166033517817</v>
      </c>
    </row>
    <row r="226" spans="2:9" x14ac:dyDescent="0.2">
      <c r="B226" s="2">
        <v>522</v>
      </c>
      <c r="C226" s="2">
        <v>32.663410280000001</v>
      </c>
      <c r="D226">
        <f t="shared" si="15"/>
        <v>0.32663410279999999</v>
      </c>
      <c r="E226">
        <f t="shared" si="16"/>
        <v>1.0091008123009744</v>
      </c>
      <c r="F226">
        <f t="shared" si="17"/>
        <v>0.69019601159100408</v>
      </c>
      <c r="G226">
        <f t="shared" si="18"/>
        <v>0.6964773559433749</v>
      </c>
      <c r="H226" s="1"/>
      <c r="I226">
        <f t="shared" si="19"/>
        <v>155.377894038612</v>
      </c>
    </row>
    <row r="227" spans="2:9" x14ac:dyDescent="0.2">
      <c r="B227" s="2">
        <v>523</v>
      </c>
      <c r="C227" s="2">
        <v>32.793456759999998</v>
      </c>
      <c r="D227">
        <f t="shared" si="15"/>
        <v>0.3279345676</v>
      </c>
      <c r="E227">
        <f t="shared" si="16"/>
        <v>1.0091008123009744</v>
      </c>
      <c r="F227">
        <f t="shared" si="17"/>
        <v>0.70472081857919144</v>
      </c>
      <c r="G227">
        <f t="shared" si="18"/>
        <v>0.71113435047366969</v>
      </c>
      <c r="H227" s="1"/>
      <c r="I227">
        <f t="shared" si="19"/>
        <v>159.27938090228528</v>
      </c>
    </row>
    <row r="228" spans="2:9" x14ac:dyDescent="0.2">
      <c r="B228" s="2">
        <v>524</v>
      </c>
      <c r="C228" s="2">
        <v>33.023081390000002</v>
      </c>
      <c r="D228">
        <f t="shared" si="15"/>
        <v>0.33023081390000003</v>
      </c>
      <c r="E228">
        <f t="shared" si="16"/>
        <v>1.0091008123009744</v>
      </c>
      <c r="F228">
        <f t="shared" si="17"/>
        <v>0.71911831749472022</v>
      </c>
      <c r="G228">
        <f t="shared" si="18"/>
        <v>0.7256628783244321</v>
      </c>
      <c r="H228" s="1"/>
      <c r="I228">
        <f t="shared" si="19"/>
        <v>163.67155391852214</v>
      </c>
    </row>
    <row r="229" spans="2:9" x14ac:dyDescent="0.2">
      <c r="B229" s="2">
        <v>525</v>
      </c>
      <c r="C229" s="2">
        <v>33.650228179999999</v>
      </c>
      <c r="D229">
        <f t="shared" si="15"/>
        <v>0.33650228180000002</v>
      </c>
      <c r="E229">
        <f t="shared" si="16"/>
        <v>1.0091008123009744</v>
      </c>
      <c r="F229">
        <f t="shared" si="17"/>
        <v>0.73336840364474676</v>
      </c>
      <c r="G229">
        <f t="shared" si="18"/>
        <v>0.74004265183378282</v>
      </c>
      <c r="H229" s="1"/>
      <c r="I229">
        <f t="shared" si="19"/>
        <v>170.08478598345997</v>
      </c>
    </row>
    <row r="230" spans="2:9" x14ac:dyDescent="0.2">
      <c r="B230" s="2">
        <v>526</v>
      </c>
      <c r="C230" s="2">
        <v>33.213573680000003</v>
      </c>
      <c r="D230">
        <f t="shared" si="15"/>
        <v>0.33213573680000003</v>
      </c>
      <c r="E230">
        <f t="shared" si="16"/>
        <v>1.0091008123009744</v>
      </c>
      <c r="F230">
        <f t="shared" si="17"/>
        <v>0.74745083659311773</v>
      </c>
      <c r="G230">
        <f t="shared" si="18"/>
        <v>0.75425324636115798</v>
      </c>
      <c r="H230" s="1"/>
      <c r="I230">
        <f t="shared" si="19"/>
        <v>171.10137461863135</v>
      </c>
    </row>
    <row r="231" spans="2:9" x14ac:dyDescent="0.2">
      <c r="B231" s="2">
        <v>527</v>
      </c>
      <c r="C231" s="2">
        <v>33.694400219999999</v>
      </c>
      <c r="D231">
        <f t="shared" si="15"/>
        <v>0.33694400219999998</v>
      </c>
      <c r="E231">
        <f t="shared" si="16"/>
        <v>1.0091008123009744</v>
      </c>
      <c r="F231">
        <f t="shared" si="17"/>
        <v>0.76134528666166146</v>
      </c>
      <c r="G231">
        <f t="shared" si="18"/>
        <v>0.76827414721180076</v>
      </c>
      <c r="H231" s="1"/>
      <c r="I231">
        <f t="shared" si="19"/>
        <v>176.80504494271355</v>
      </c>
    </row>
    <row r="232" spans="2:9" x14ac:dyDescent="0.2">
      <c r="B232" s="2">
        <v>528</v>
      </c>
      <c r="C232" s="2">
        <v>33.82286569</v>
      </c>
      <c r="D232">
        <f t="shared" si="15"/>
        <v>0.33822865690000004</v>
      </c>
      <c r="E232">
        <f t="shared" si="16"/>
        <v>1.0091008123009744</v>
      </c>
      <c r="F232">
        <f t="shared" si="17"/>
        <v>0.77503138260949245</v>
      </c>
      <c r="G232">
        <f t="shared" si="18"/>
        <v>0.78208479774998607</v>
      </c>
      <c r="H232" s="1"/>
      <c r="I232">
        <f t="shared" si="19"/>
        <v>180.66954416509711</v>
      </c>
    </row>
    <row r="233" spans="2:9" x14ac:dyDescent="0.2">
      <c r="B233" s="2">
        <v>529</v>
      </c>
      <c r="C233" s="2">
        <v>34.04436424</v>
      </c>
      <c r="D233">
        <f t="shared" si="15"/>
        <v>0.34044364240000002</v>
      </c>
      <c r="E233">
        <f t="shared" si="16"/>
        <v>1.0091008123009744</v>
      </c>
      <c r="F233">
        <f t="shared" si="17"/>
        <v>0.788488760339216</v>
      </c>
      <c r="G233">
        <f t="shared" si="18"/>
        <v>0.79566464854849117</v>
      </c>
      <c r="H233" s="1"/>
      <c r="I233">
        <f t="shared" si="19"/>
        <v>185.01033724816199</v>
      </c>
    </row>
    <row r="234" spans="2:9" x14ac:dyDescent="0.2">
      <c r="B234" s="2">
        <v>530</v>
      </c>
      <c r="C234" s="2">
        <v>34.295169270000002</v>
      </c>
      <c r="D234">
        <f t="shared" si="15"/>
        <v>0.34295169270000003</v>
      </c>
      <c r="E234">
        <f t="shared" si="16"/>
        <v>1.0091008123009744</v>
      </c>
      <c r="F234">
        <f t="shared" si="17"/>
        <v>0.80169711247169939</v>
      </c>
      <c r="G234">
        <f t="shared" si="18"/>
        <v>0.80899320741453751</v>
      </c>
      <c r="H234" s="1"/>
      <c r="I234">
        <f t="shared" si="19"/>
        <v>189.49533787821699</v>
      </c>
    </row>
    <row r="235" spans="2:9" x14ac:dyDescent="0.2">
      <c r="B235" s="2">
        <v>531</v>
      </c>
      <c r="C235" s="2">
        <v>34.605372549999998</v>
      </c>
      <c r="D235">
        <f t="shared" si="15"/>
        <v>0.34605372549999996</v>
      </c>
      <c r="E235">
        <f t="shared" si="16"/>
        <v>1.0091008123009744</v>
      </c>
      <c r="F235">
        <f t="shared" si="17"/>
        <v>0.81463623862449963</v>
      </c>
      <c r="G235">
        <f t="shared" si="18"/>
        <v>0.822050090125793</v>
      </c>
      <c r="H235" s="1"/>
      <c r="I235">
        <f t="shared" si="19"/>
        <v>194.29539792894306</v>
      </c>
    </row>
    <row r="236" spans="2:9" x14ac:dyDescent="0.2">
      <c r="B236" s="2">
        <v>532</v>
      </c>
      <c r="C236" s="2">
        <v>35.044542919999998</v>
      </c>
      <c r="D236">
        <f t="shared" si="15"/>
        <v>0.35044542919999999</v>
      </c>
      <c r="E236">
        <f t="shared" si="16"/>
        <v>1.0091008123009744</v>
      </c>
      <c r="F236">
        <f t="shared" si="17"/>
        <v>0.8272860962231271</v>
      </c>
      <c r="G236">
        <f t="shared" si="18"/>
        <v>0.83481507170405955</v>
      </c>
      <c r="H236" s="1"/>
      <c r="I236">
        <f t="shared" si="19"/>
        <v>199.81651713036925</v>
      </c>
    </row>
    <row r="237" spans="2:9" x14ac:dyDescent="0.2">
      <c r="B237" s="2">
        <v>533</v>
      </c>
      <c r="C237" s="2">
        <v>35.356851239999997</v>
      </c>
      <c r="D237">
        <f t="shared" si="15"/>
        <v>0.35356851239999998</v>
      </c>
      <c r="E237">
        <f t="shared" si="16"/>
        <v>1.0091008123009744</v>
      </c>
      <c r="F237">
        <f t="shared" si="17"/>
        <v>0.83962685166915563</v>
      </c>
      <c r="G237">
        <f t="shared" si="18"/>
        <v>0.84726813804905465</v>
      </c>
      <c r="H237" s="1"/>
      <c r="I237">
        <f t="shared" si="19"/>
        <v>204.60448992378878</v>
      </c>
    </row>
    <row r="238" spans="2:9" x14ac:dyDescent="0.2">
      <c r="B238" s="2">
        <v>534</v>
      </c>
      <c r="C238" s="2">
        <v>35.215850019999998</v>
      </c>
      <c r="D238">
        <f t="shared" si="15"/>
        <v>0.3521585002</v>
      </c>
      <c r="E238">
        <f t="shared" si="16"/>
        <v>1.0091008123009744</v>
      </c>
      <c r="F238">
        <f t="shared" si="17"/>
        <v>0.85163893168478011</v>
      </c>
      <c r="G238">
        <f t="shared" si="18"/>
        <v>0.85938953775024562</v>
      </c>
      <c r="H238" s="1"/>
      <c r="I238">
        <f t="shared" si="19"/>
        <v>206.70402886925959</v>
      </c>
    </row>
    <row r="239" spans="2:9" x14ac:dyDescent="0.2">
      <c r="B239" s="2">
        <v>535</v>
      </c>
      <c r="C239" s="2">
        <v>35.457428100000001</v>
      </c>
      <c r="D239">
        <f t="shared" si="15"/>
        <v>0.35457428100000005</v>
      </c>
      <c r="E239">
        <f t="shared" si="16"/>
        <v>1.0091008123009744</v>
      </c>
      <c r="F239">
        <f t="shared" si="17"/>
        <v>0.8633030746498167</v>
      </c>
      <c r="G239">
        <f t="shared" si="18"/>
        <v>0.87115983389105878</v>
      </c>
      <c r="H239" s="1"/>
      <c r="I239">
        <f t="shared" si="19"/>
        <v>210.97246539705512</v>
      </c>
    </row>
    <row r="240" spans="2:9" x14ac:dyDescent="0.2">
      <c r="B240" s="2">
        <v>536</v>
      </c>
      <c r="C240" s="2">
        <v>35.758990099999998</v>
      </c>
      <c r="D240">
        <f t="shared" si="15"/>
        <v>0.35758990099999999</v>
      </c>
      <c r="E240">
        <f t="shared" si="16"/>
        <v>1.0091008123009744</v>
      </c>
      <c r="F240">
        <f t="shared" si="17"/>
        <v>0.87460038174437482</v>
      </c>
      <c r="G240">
        <f t="shared" si="18"/>
        <v>0.88255995565699086</v>
      </c>
      <c r="H240" s="1"/>
      <c r="I240">
        <f t="shared" si="19"/>
        <v>215.55106205707429</v>
      </c>
    </row>
    <row r="241" spans="2:9" x14ac:dyDescent="0.2">
      <c r="B241" s="2">
        <v>537</v>
      </c>
      <c r="C241" s="2">
        <v>35.81477683</v>
      </c>
      <c r="D241">
        <f t="shared" si="15"/>
        <v>0.3581477683</v>
      </c>
      <c r="E241">
        <f t="shared" si="16"/>
        <v>1.0091008123009744</v>
      </c>
      <c r="F241">
        <f t="shared" si="17"/>
        <v>0.88551236770852559</v>
      </c>
      <c r="G241">
        <f t="shared" si="18"/>
        <v>0.89357124955723233</v>
      </c>
      <c r="H241" s="1"/>
      <c r="I241">
        <f t="shared" si="19"/>
        <v>218.58086486179417</v>
      </c>
    </row>
    <row r="242" spans="2:9" x14ac:dyDescent="0.2">
      <c r="B242" s="2">
        <v>538</v>
      </c>
      <c r="C242" s="2">
        <v>36.387880189999997</v>
      </c>
      <c r="D242">
        <f t="shared" si="15"/>
        <v>0.36387880189999999</v>
      </c>
      <c r="E242">
        <f t="shared" si="16"/>
        <v>1.0091008123009744</v>
      </c>
      <c r="F242">
        <f t="shared" si="17"/>
        <v>0.89602101102927412</v>
      </c>
      <c r="G242">
        <f t="shared" si="18"/>
        <v>0.90417553006838081</v>
      </c>
      <c r="H242" s="1"/>
      <c r="I242">
        <f t="shared" si="19"/>
        <v>224.71404076600001</v>
      </c>
    </row>
    <row r="243" spans="2:9" x14ac:dyDescent="0.2">
      <c r="B243" s="2">
        <v>539</v>
      </c>
      <c r="C243" s="2">
        <v>36.147860119999997</v>
      </c>
      <c r="D243">
        <f t="shared" si="15"/>
        <v>0.36147860119999997</v>
      </c>
      <c r="E243">
        <f t="shared" si="16"/>
        <v>1.0091008123009744</v>
      </c>
      <c r="F243">
        <f t="shared" si="17"/>
        <v>0.9061088033650303</v>
      </c>
      <c r="G243">
        <f t="shared" si="18"/>
        <v>0.91435512950871589</v>
      </c>
      <c r="H243" s="1"/>
      <c r="I243">
        <f t="shared" si="19"/>
        <v>225.74503242574627</v>
      </c>
    </row>
    <row r="244" spans="2:9" x14ac:dyDescent="0.2">
      <c r="B244" s="2">
        <v>540</v>
      </c>
      <c r="C244" s="2">
        <v>36.730657350000001</v>
      </c>
      <c r="D244">
        <f t="shared" si="15"/>
        <v>0.36730657350000001</v>
      </c>
      <c r="E244">
        <f t="shared" si="16"/>
        <v>1.0091008123009744</v>
      </c>
      <c r="F244">
        <f t="shared" si="17"/>
        <v>0.9157587980185814</v>
      </c>
      <c r="G244">
        <f t="shared" si="18"/>
        <v>0.92409294695231436</v>
      </c>
      <c r="H244" s="1"/>
      <c r="I244">
        <f t="shared" si="19"/>
        <v>231.82755772141059</v>
      </c>
    </row>
    <row r="245" spans="2:9" x14ac:dyDescent="0.2">
      <c r="B245" s="2">
        <v>541</v>
      </c>
      <c r="C245" s="2">
        <v>36.621345269999999</v>
      </c>
      <c r="D245">
        <f t="shared" si="15"/>
        <v>0.3662134527</v>
      </c>
      <c r="E245">
        <f t="shared" si="16"/>
        <v>1.0091008123009744</v>
      </c>
      <c r="F245">
        <f t="shared" si="17"/>
        <v>0.92495465727129555</v>
      </c>
      <c r="G245">
        <f t="shared" si="18"/>
        <v>0.93337249599403371</v>
      </c>
      <c r="H245" s="1"/>
      <c r="I245">
        <f t="shared" si="19"/>
        <v>233.45866449421013</v>
      </c>
    </row>
    <row r="246" spans="2:9" x14ac:dyDescent="0.2">
      <c r="B246" s="2">
        <v>542</v>
      </c>
      <c r="C246" s="2">
        <v>37.06652321</v>
      </c>
      <c r="D246">
        <f t="shared" si="15"/>
        <v>0.37066523210000002</v>
      </c>
      <c r="E246">
        <f t="shared" si="16"/>
        <v>1.0091008123009744</v>
      </c>
      <c r="F246">
        <f t="shared" si="17"/>
        <v>0.93368069839394785</v>
      </c>
      <c r="G246">
        <f t="shared" si="18"/>
        <v>0.94217795117907388</v>
      </c>
      <c r="H246" s="1"/>
      <c r="I246">
        <f t="shared" si="19"/>
        <v>238.52587191509971</v>
      </c>
    </row>
    <row r="247" spans="2:9" x14ac:dyDescent="0.2">
      <c r="B247" s="2">
        <v>543</v>
      </c>
      <c r="C247" s="2">
        <v>37.394302750000001</v>
      </c>
      <c r="D247">
        <f t="shared" si="15"/>
        <v>0.37394302750000002</v>
      </c>
      <c r="E247">
        <f t="shared" si="16"/>
        <v>1.0091008123009744</v>
      </c>
      <c r="F247">
        <f t="shared" si="17"/>
        <v>0.94192193815313741</v>
      </c>
      <c r="G247">
        <f t="shared" si="18"/>
        <v>0.95049419291443915</v>
      </c>
      <c r="H247" s="1"/>
      <c r="I247">
        <f t="shared" si="19"/>
        <v>242.75915178968302</v>
      </c>
    </row>
    <row r="248" spans="2:9" x14ac:dyDescent="0.2">
      <c r="B248" s="2">
        <v>544</v>
      </c>
      <c r="C248" s="2">
        <v>37.020884610000003</v>
      </c>
      <c r="D248">
        <f t="shared" si="15"/>
        <v>0.37020884610000004</v>
      </c>
      <c r="E248">
        <f t="shared" si="16"/>
        <v>1.0091008123009744</v>
      </c>
      <c r="F248">
        <f t="shared" si="17"/>
        <v>0.94966413563676066</v>
      </c>
      <c r="G248">
        <f t="shared" si="18"/>
        <v>0.95830685068415788</v>
      </c>
      <c r="H248" s="1"/>
      <c r="I248">
        <f t="shared" si="19"/>
        <v>242.31041893322936</v>
      </c>
    </row>
    <row r="249" spans="2:9" x14ac:dyDescent="0.2">
      <c r="B249" s="2">
        <v>545</v>
      </c>
      <c r="C249" s="2">
        <v>37.597180469999998</v>
      </c>
      <c r="D249">
        <f t="shared" si="15"/>
        <v>0.37597180469999997</v>
      </c>
      <c r="E249">
        <f t="shared" si="16"/>
        <v>1.0091008123009744</v>
      </c>
      <c r="F249">
        <f t="shared" si="17"/>
        <v>0.95689383322739785</v>
      </c>
      <c r="G249">
        <f t="shared" si="18"/>
        <v>0.96560234439556025</v>
      </c>
      <c r="H249" s="1"/>
      <c r="I249">
        <f t="shared" si="19"/>
        <v>247.95581187870064</v>
      </c>
    </row>
    <row r="250" spans="2:9" x14ac:dyDescent="0.2">
      <c r="B250" s="2">
        <v>546</v>
      </c>
      <c r="C250" s="2">
        <v>38.02008232</v>
      </c>
      <c r="D250">
        <f t="shared" si="15"/>
        <v>0.38020082320000004</v>
      </c>
      <c r="E250">
        <f t="shared" si="16"/>
        <v>1.0091008123009744</v>
      </c>
      <c r="F250">
        <f t="shared" si="17"/>
        <v>0.96359839555874072</v>
      </c>
      <c r="G250">
        <f t="shared" si="18"/>
        <v>0.97236792369024083</v>
      </c>
      <c r="H250" s="1"/>
      <c r="I250">
        <f t="shared" si="19"/>
        <v>252.5017430825279</v>
      </c>
    </row>
    <row r="251" spans="2:9" x14ac:dyDescent="0.2">
      <c r="B251" s="2">
        <v>547</v>
      </c>
      <c r="C251" s="2">
        <v>37.824113259999997</v>
      </c>
      <c r="D251">
        <f t="shared" si="15"/>
        <v>0.37824113259999997</v>
      </c>
      <c r="E251">
        <f t="shared" si="16"/>
        <v>1.0091008123009744</v>
      </c>
      <c r="F251">
        <f t="shared" si="17"/>
        <v>0.96976604629731422</v>
      </c>
      <c r="G251">
        <f t="shared" si="18"/>
        <v>0.97859170506052406</v>
      </c>
      <c r="H251" s="1"/>
      <c r="I251">
        <f t="shared" si="19"/>
        <v>252.80810261966445</v>
      </c>
    </row>
    <row r="252" spans="2:9" x14ac:dyDescent="0.2">
      <c r="B252" s="2">
        <v>548</v>
      </c>
      <c r="C252" s="2">
        <v>38.541673260000003</v>
      </c>
      <c r="D252">
        <f t="shared" si="15"/>
        <v>0.38541673260000003</v>
      </c>
      <c r="E252">
        <f t="shared" si="16"/>
        <v>1.0091008123009744</v>
      </c>
      <c r="F252">
        <f t="shared" si="17"/>
        <v>0.97538590259968661</v>
      </c>
      <c r="G252">
        <f t="shared" si="18"/>
        <v>0.98426270662026283</v>
      </c>
      <c r="H252" s="1"/>
      <c r="I252">
        <f t="shared" si="19"/>
        <v>259.09694910503447</v>
      </c>
    </row>
    <row r="253" spans="2:9" x14ac:dyDescent="0.2">
      <c r="B253" s="2">
        <v>549</v>
      </c>
      <c r="C253" s="2">
        <v>38.663385669999997</v>
      </c>
      <c r="D253">
        <f t="shared" si="15"/>
        <v>0.3866338567</v>
      </c>
      <c r="E253">
        <f t="shared" si="16"/>
        <v>1.0091008123009744</v>
      </c>
      <c r="F253">
        <f t="shared" si="17"/>
        <v>0.98044800710409152</v>
      </c>
      <c r="G253">
        <f t="shared" si="18"/>
        <v>0.98937088038761023</v>
      </c>
      <c r="H253" s="1"/>
      <c r="I253">
        <f t="shared" si="19"/>
        <v>261.26408268740937</v>
      </c>
    </row>
    <row r="254" spans="2:9" x14ac:dyDescent="0.2">
      <c r="B254" s="2">
        <v>550</v>
      </c>
      <c r="C254" s="2">
        <v>38.859233330000002</v>
      </c>
      <c r="D254">
        <f t="shared" si="15"/>
        <v>0.38859233330000004</v>
      </c>
      <c r="E254">
        <f t="shared" si="16"/>
        <v>1.0091008123009744</v>
      </c>
      <c r="F254">
        <f t="shared" si="17"/>
        <v>0.98494335732485561</v>
      </c>
      <c r="G254">
        <f t="shared" si="18"/>
        <v>0.99390714194696062</v>
      </c>
      <c r="H254" s="1"/>
      <c r="I254">
        <f t="shared" si="19"/>
        <v>263.7914669395567</v>
      </c>
    </row>
    <row r="255" spans="2:9" x14ac:dyDescent="0.2">
      <c r="B255" s="2">
        <v>551</v>
      </c>
      <c r="C255" s="2">
        <v>38.861693170000002</v>
      </c>
      <c r="D255">
        <f t="shared" si="15"/>
        <v>0.38861693170000006</v>
      </c>
      <c r="E255">
        <f t="shared" si="16"/>
        <v>1.0091008123009744</v>
      </c>
      <c r="F255">
        <f t="shared" si="17"/>
        <v>0.98886393232819059</v>
      </c>
      <c r="G255">
        <f t="shared" si="18"/>
        <v>0.99786339736751284</v>
      </c>
      <c r="H255" s="1"/>
      <c r="I255">
        <f t="shared" si="19"/>
        <v>264.85825581889861</v>
      </c>
    </row>
    <row r="256" spans="2:9" x14ac:dyDescent="0.2">
      <c r="B256" s="2">
        <v>552</v>
      </c>
      <c r="C256" s="2">
        <v>38.948166809999996</v>
      </c>
      <c r="D256">
        <f t="shared" si="15"/>
        <v>0.38948166809999996</v>
      </c>
      <c r="E256">
        <f t="shared" si="16"/>
        <v>1.0091008123009744</v>
      </c>
      <c r="F256">
        <f t="shared" si="17"/>
        <v>0.99220271657871861</v>
      </c>
      <c r="G256">
        <f t="shared" si="18"/>
        <v>1.0012325672668183</v>
      </c>
      <c r="H256" s="1"/>
      <c r="I256">
        <f t="shared" si="19"/>
        <v>266.34386190085092</v>
      </c>
    </row>
    <row r="257" spans="2:9" x14ac:dyDescent="0.2">
      <c r="B257" s="2">
        <v>553</v>
      </c>
      <c r="C257" s="2">
        <v>39.870629800000003</v>
      </c>
      <c r="D257">
        <f t="shared" si="15"/>
        <v>0.39870629800000001</v>
      </c>
      <c r="E257">
        <f t="shared" si="16"/>
        <v>1.0091008123009744</v>
      </c>
      <c r="F257">
        <f t="shared" si="17"/>
        <v>0.99495372085750233</v>
      </c>
      <c r="G257">
        <f t="shared" si="18"/>
        <v>1.0040086079191826</v>
      </c>
      <c r="H257" s="1"/>
      <c r="I257">
        <f t="shared" si="19"/>
        <v>273.4080112177125</v>
      </c>
    </row>
    <row r="258" spans="2:9" x14ac:dyDescent="0.2">
      <c r="B258" s="2">
        <v>554</v>
      </c>
      <c r="C258" s="2">
        <v>39.410799869999998</v>
      </c>
      <c r="D258">
        <f t="shared" si="15"/>
        <v>0.39410799870000002</v>
      </c>
      <c r="E258">
        <f t="shared" si="16"/>
        <v>1.0091008123009744</v>
      </c>
      <c r="F258">
        <f t="shared" si="17"/>
        <v>0.99711200016427881</v>
      </c>
      <c r="G258">
        <f t="shared" si="18"/>
        <v>1.006186529320823</v>
      </c>
      <c r="H258" s="1"/>
      <c r="I258">
        <f t="shared" si="19"/>
        <v>270.84102686304789</v>
      </c>
    </row>
    <row r="259" spans="2:9" x14ac:dyDescent="0.2">
      <c r="B259" s="2">
        <v>555</v>
      </c>
      <c r="C259" s="2">
        <v>40.239760189999998</v>
      </c>
      <c r="D259">
        <f t="shared" si="15"/>
        <v>0.40239760190000001</v>
      </c>
      <c r="E259">
        <f t="shared" si="16"/>
        <v>1.0091008123009744</v>
      </c>
      <c r="F259">
        <f t="shared" si="17"/>
        <v>0.9986736685290003</v>
      </c>
      <c r="G259">
        <f t="shared" si="18"/>
        <v>1.0077624101362082</v>
      </c>
      <c r="H259" s="1"/>
      <c r="I259">
        <f t="shared" si="19"/>
        <v>276.97096397553793</v>
      </c>
    </row>
    <row r="260" spans="2:9" x14ac:dyDescent="0.2">
      <c r="B260" s="2">
        <v>556</v>
      </c>
      <c r="C260" s="2">
        <v>40.244423779999998</v>
      </c>
      <c r="D260">
        <f t="shared" si="15"/>
        <v>0.40244423779999999</v>
      </c>
      <c r="E260">
        <f t="shared" si="16"/>
        <v>1.0091008123009744</v>
      </c>
      <c r="F260">
        <f t="shared" si="17"/>
        <v>0.99963591067058244</v>
      </c>
      <c r="G260">
        <f t="shared" si="18"/>
        <v>1.008733409462909</v>
      </c>
      <c r="H260" s="1"/>
      <c r="I260">
        <f t="shared" si="19"/>
        <v>277.26996156233719</v>
      </c>
    </row>
    <row r="261" spans="2:9" x14ac:dyDescent="0.2">
      <c r="B261" s="2">
        <v>557</v>
      </c>
      <c r="C261" s="2">
        <v>40.439792820000001</v>
      </c>
      <c r="D261">
        <f t="shared" ref="D261:D324" si="20">C261*0.01</f>
        <v>0.40439792820000003</v>
      </c>
      <c r="E261">
        <f t="shared" ref="E261:E324" si="21">(103.1/(40.76*((2*PI())^0.5)))</f>
        <v>1.0091008123009744</v>
      </c>
      <c r="F261">
        <f t="shared" ref="F261:F324" si="22">EXP(-0.5*((B261-557.1)/40.76)^2)</f>
        <v>0.99999699045390034</v>
      </c>
      <c r="G261">
        <f t="shared" ref="G261:G324" si="23">E261*F261</f>
        <v>1.0090977753655606</v>
      </c>
      <c r="H261" s="1"/>
      <c r="I261">
        <f t="shared" ref="I261:I324" si="24">(D261*G261)*683</f>
        <v>278.71662495128913</v>
      </c>
    </row>
    <row r="262" spans="2:9" x14ac:dyDescent="0.2">
      <c r="B262" s="2">
        <v>558</v>
      </c>
      <c r="C262" s="2">
        <v>40.623331059999998</v>
      </c>
      <c r="D262">
        <f t="shared" si="20"/>
        <v>0.40623331060000001</v>
      </c>
      <c r="E262">
        <f t="shared" si="21"/>
        <v>1.0091008123009744</v>
      </c>
      <c r="F262">
        <f t="shared" si="22"/>
        <v>0.99975625610947394</v>
      </c>
      <c r="G262">
        <f t="shared" si="23"/>
        <v>1.0088548501430512</v>
      </c>
      <c r="H262" s="1"/>
      <c r="I262">
        <f t="shared" si="24"/>
        <v>279.91419440523089</v>
      </c>
    </row>
    <row r="263" spans="2:9" x14ac:dyDescent="0.2">
      <c r="B263" s="2">
        <v>559</v>
      </c>
      <c r="C263" s="2">
        <v>41.023440299999997</v>
      </c>
      <c r="D263">
        <f t="shared" si="20"/>
        <v>0.41023440299999997</v>
      </c>
      <c r="E263">
        <f t="shared" si="21"/>
        <v>1.0091008123009744</v>
      </c>
      <c r="F263">
        <f t="shared" si="22"/>
        <v>0.9989141421938762</v>
      </c>
      <c r="G263">
        <f t="shared" si="23"/>
        <v>1.0080050723067715</v>
      </c>
      <c r="H263" s="1"/>
      <c r="I263">
        <f t="shared" si="24"/>
        <v>282.43303923711954</v>
      </c>
    </row>
    <row r="264" spans="2:9" x14ac:dyDescent="0.2">
      <c r="B264" s="2">
        <v>560</v>
      </c>
      <c r="C264" s="2">
        <v>41.52854782</v>
      </c>
      <c r="D264">
        <f t="shared" si="20"/>
        <v>0.4152854782</v>
      </c>
      <c r="E264">
        <f t="shared" si="21"/>
        <v>1.0091008123009744</v>
      </c>
      <c r="F264">
        <f t="shared" si="22"/>
        <v>0.99747216828261054</v>
      </c>
      <c r="G264">
        <f t="shared" si="23"/>
        <v>1.0065499752615965</v>
      </c>
      <c r="H264" s="1"/>
      <c r="I264">
        <f t="shared" si="24"/>
        <v>285.49781647334913</v>
      </c>
    </row>
    <row r="265" spans="2:9" x14ac:dyDescent="0.2">
      <c r="B265" s="2">
        <v>561</v>
      </c>
      <c r="C265" s="2">
        <v>40.752844340000003</v>
      </c>
      <c r="D265">
        <f t="shared" si="20"/>
        <v>0.40752844340000005</v>
      </c>
      <c r="E265">
        <f t="shared" si="21"/>
        <v>1.0091008123009744</v>
      </c>
      <c r="F265">
        <f t="shared" si="22"/>
        <v>0.99543293440096159</v>
      </c>
      <c r="G265">
        <f t="shared" si="23"/>
        <v>1.0044921826951529</v>
      </c>
      <c r="H265" s="1"/>
      <c r="I265">
        <f t="shared" si="24"/>
        <v>279.59228962929609</v>
      </c>
    </row>
    <row r="266" spans="2:9" x14ac:dyDescent="0.2">
      <c r="B266" s="2">
        <v>562</v>
      </c>
      <c r="C266" s="2">
        <v>41.281219129999997</v>
      </c>
      <c r="D266">
        <f t="shared" si="20"/>
        <v>0.41281219129999996</v>
      </c>
      <c r="E266">
        <f t="shared" si="21"/>
        <v>1.0091008123009744</v>
      </c>
      <c r="F266">
        <f t="shared" si="22"/>
        <v>0.9928001132120492</v>
      </c>
      <c r="G266">
        <f t="shared" si="23"/>
        <v>1.0018354006947781</v>
      </c>
      <c r="H266" s="1"/>
      <c r="I266">
        <f t="shared" si="24"/>
        <v>282.46821921750109</v>
      </c>
    </row>
    <row r="267" spans="2:9" x14ac:dyDescent="0.2">
      <c r="B267" s="2">
        <v>563</v>
      </c>
      <c r="C267" s="2">
        <v>41.90850459</v>
      </c>
      <c r="D267">
        <f t="shared" si="20"/>
        <v>0.41908504590000001</v>
      </c>
      <c r="E267">
        <f t="shared" si="21"/>
        <v>1.0091008123009744</v>
      </c>
      <c r="F267">
        <f t="shared" si="22"/>
        <v>0.98957843899493869</v>
      </c>
      <c r="G267">
        <f t="shared" si="23"/>
        <v>0.99858440662532288</v>
      </c>
      <c r="H267" s="1"/>
      <c r="I267">
        <f t="shared" si="24"/>
        <v>285.82989385786323</v>
      </c>
    </row>
    <row r="268" spans="2:9" x14ac:dyDescent="0.2">
      <c r="B268" s="2">
        <v>564</v>
      </c>
      <c r="C268" s="2">
        <v>42.083473669999997</v>
      </c>
      <c r="D268">
        <f t="shared" si="20"/>
        <v>0.42083473669999999</v>
      </c>
      <c r="E268">
        <f t="shared" si="21"/>
        <v>1.0091008123009744</v>
      </c>
      <c r="F268">
        <f t="shared" si="22"/>
        <v>0.9857736934591077</v>
      </c>
      <c r="G268">
        <f t="shared" si="23"/>
        <v>0.99474503481451726</v>
      </c>
      <c r="H268" s="1"/>
      <c r="I268">
        <f t="shared" si="24"/>
        <v>285.91968986509318</v>
      </c>
    </row>
    <row r="269" spans="2:9" x14ac:dyDescent="0.2">
      <c r="B269" s="2">
        <v>565</v>
      </c>
      <c r="C269" s="2">
        <v>42.236274450000003</v>
      </c>
      <c r="D269">
        <f t="shared" si="20"/>
        <v>0.42236274450000005</v>
      </c>
      <c r="E269">
        <f t="shared" si="21"/>
        <v>1.0091008123009744</v>
      </c>
      <c r="F269">
        <f t="shared" si="22"/>
        <v>0.98139268845476291</v>
      </c>
      <c r="G269">
        <f t="shared" si="23"/>
        <v>0.9903241591059383</v>
      </c>
      <c r="H269" s="1"/>
      <c r="I269">
        <f t="shared" si="24"/>
        <v>285.68252834290831</v>
      </c>
    </row>
    <row r="270" spans="2:9" x14ac:dyDescent="0.2">
      <c r="B270" s="2">
        <v>566</v>
      </c>
      <c r="C270" s="2">
        <v>42.163452110000001</v>
      </c>
      <c r="D270">
        <f t="shared" si="20"/>
        <v>0.42163452110000005</v>
      </c>
      <c r="E270">
        <f t="shared" si="21"/>
        <v>1.0091008123009744</v>
      </c>
      <c r="F270">
        <f t="shared" si="22"/>
        <v>0.97644324565137541</v>
      </c>
      <c r="G270">
        <f t="shared" si="23"/>
        <v>0.98532967235260283</v>
      </c>
      <c r="H270" s="1"/>
      <c r="I270">
        <f t="shared" si="24"/>
        <v>283.7516700926306</v>
      </c>
    </row>
    <row r="271" spans="2:9" x14ac:dyDescent="0.2">
      <c r="B271" s="2">
        <v>567</v>
      </c>
      <c r="C271" s="2">
        <v>42.009064189999997</v>
      </c>
      <c r="D271">
        <f t="shared" si="20"/>
        <v>0.42009064189999995</v>
      </c>
      <c r="E271">
        <f t="shared" si="21"/>
        <v>1.0091008123009744</v>
      </c>
      <c r="F271">
        <f t="shared" si="22"/>
        <v>0.97093417326929099</v>
      </c>
      <c r="G271">
        <f t="shared" si="23"/>
        <v>0.97977046293681658</v>
      </c>
      <c r="H271" s="1"/>
      <c r="I271">
        <f t="shared" si="24"/>
        <v>281.11761103712479</v>
      </c>
    </row>
    <row r="272" spans="2:9" x14ac:dyDescent="0.2">
      <c r="B272" s="2">
        <v>568</v>
      </c>
      <c r="C272" s="2">
        <v>42.575685829999998</v>
      </c>
      <c r="D272">
        <f t="shared" si="20"/>
        <v>0.42575685829999999</v>
      </c>
      <c r="E272">
        <f t="shared" si="21"/>
        <v>1.0091008123009744</v>
      </c>
      <c r="F272">
        <f t="shared" si="22"/>
        <v>0.96487523996129709</v>
      </c>
      <c r="G272">
        <f t="shared" si="23"/>
        <v>0.97365638841404245</v>
      </c>
      <c r="H272" s="1"/>
      <c r="I272">
        <f t="shared" si="24"/>
        <v>283.131424451508</v>
      </c>
    </row>
    <row r="273" spans="2:9" x14ac:dyDescent="0.2">
      <c r="B273" s="2">
        <v>569</v>
      </c>
      <c r="C273" s="2">
        <v>42.519625849999997</v>
      </c>
      <c r="D273">
        <f t="shared" si="20"/>
        <v>0.42519625849999998</v>
      </c>
      <c r="E273">
        <f t="shared" si="21"/>
        <v>1.0091008123009744</v>
      </c>
      <c r="F273">
        <f t="shared" si="22"/>
        <v>0.95827714595254476</v>
      </c>
      <c r="G273">
        <f t="shared" si="23"/>
        <v>0.96699824639017229</v>
      </c>
      <c r="H273" s="1"/>
      <c r="I273">
        <f t="shared" si="24"/>
        <v>280.8250368210139</v>
      </c>
    </row>
    <row r="274" spans="2:9" x14ac:dyDescent="0.2">
      <c r="B274" s="2">
        <v>570</v>
      </c>
      <c r="C274" s="2">
        <v>43.289333460000002</v>
      </c>
      <c r="D274">
        <f t="shared" si="20"/>
        <v>0.43289333460000001</v>
      </c>
      <c r="E274">
        <f t="shared" si="21"/>
        <v>1.0091008123009744</v>
      </c>
      <c r="F274">
        <f t="shared" si="22"/>
        <v>0.95115149155815215</v>
      </c>
      <c r="G274">
        <f t="shared" si="23"/>
        <v>0.95980774275261471</v>
      </c>
      <c r="H274" s="1"/>
      <c r="I274">
        <f t="shared" si="24"/>
        <v>283.7826576708585</v>
      </c>
    </row>
    <row r="275" spans="2:9" x14ac:dyDescent="0.2">
      <c r="B275" s="2">
        <v>571</v>
      </c>
      <c r="C275" s="2">
        <v>43.115530270000001</v>
      </c>
      <c r="D275">
        <f t="shared" si="20"/>
        <v>0.43115530270000002</v>
      </c>
      <c r="E275">
        <f t="shared" si="21"/>
        <v>1.0091008123009744</v>
      </c>
      <c r="F275">
        <f t="shared" si="22"/>
        <v>0.94351074320811834</v>
      </c>
      <c r="G275">
        <f t="shared" si="23"/>
        <v>0.95209745738600826</v>
      </c>
      <c r="H275" s="1"/>
      <c r="I275">
        <f t="shared" si="24"/>
        <v>280.37277546094953</v>
      </c>
    </row>
    <row r="276" spans="2:9" x14ac:dyDescent="0.2">
      <c r="B276" s="2">
        <v>572</v>
      </c>
      <c r="C276" s="2">
        <v>43.504023670000002</v>
      </c>
      <c r="D276">
        <f t="shared" si="20"/>
        <v>0.43504023670000003</v>
      </c>
      <c r="E276">
        <f t="shared" si="21"/>
        <v>1.0091008123009744</v>
      </c>
      <c r="F276">
        <f t="shared" si="22"/>
        <v>0.93536819711878794</v>
      </c>
      <c r="G276">
        <f t="shared" si="23"/>
        <v>0.9438808075130668</v>
      </c>
      <c r="H276" s="1"/>
      <c r="I276">
        <f t="shared" si="24"/>
        <v>280.45764673336004</v>
      </c>
    </row>
    <row r="277" spans="2:9" x14ac:dyDescent="0.2">
      <c r="B277" s="2">
        <v>573</v>
      </c>
      <c r="C277" s="2">
        <v>43.556581059999999</v>
      </c>
      <c r="D277">
        <f t="shared" si="20"/>
        <v>0.43556581059999999</v>
      </c>
      <c r="E277">
        <f t="shared" si="21"/>
        <v>1.0091008123009744</v>
      </c>
      <c r="F277">
        <f t="shared" si="22"/>
        <v>0.92673794075898752</v>
      </c>
      <c r="G277">
        <f t="shared" si="23"/>
        <v>0.9351720088100266</v>
      </c>
      <c r="H277" s="1"/>
      <c r="I277">
        <f t="shared" si="24"/>
        <v>278.20567562828666</v>
      </c>
    </row>
    <row r="278" spans="2:9" x14ac:dyDescent="0.2">
      <c r="B278" s="2">
        <v>574</v>
      </c>
      <c r="C278" s="2">
        <v>44.196764010000003</v>
      </c>
      <c r="D278">
        <f t="shared" si="20"/>
        <v>0.44196764010000006</v>
      </c>
      <c r="E278">
        <f t="shared" si="21"/>
        <v>1.0091008123009744</v>
      </c>
      <c r="F278">
        <f t="shared" si="22"/>
        <v>0.91763481226705701</v>
      </c>
      <c r="G278">
        <f t="shared" si="23"/>
        <v>0.92598603445433936</v>
      </c>
      <c r="H278" s="1"/>
      <c r="I278">
        <f t="shared" si="24"/>
        <v>279.52175402831239</v>
      </c>
    </row>
    <row r="279" spans="2:9" x14ac:dyDescent="0.2">
      <c r="B279" s="2">
        <v>575</v>
      </c>
      <c r="C279" s="2">
        <v>44.428933870000002</v>
      </c>
      <c r="D279">
        <f t="shared" si="20"/>
        <v>0.44428933870000004</v>
      </c>
      <c r="E279">
        <f t="shared" si="21"/>
        <v>1.0091008123009744</v>
      </c>
      <c r="F279">
        <f t="shared" si="22"/>
        <v>0.90807435798228997</v>
      </c>
      <c r="G279">
        <f t="shared" si="23"/>
        <v>0.91633857226961457</v>
      </c>
      <c r="H279" s="1"/>
      <c r="I279">
        <f t="shared" si="24"/>
        <v>278.06259001819598</v>
      </c>
    </row>
    <row r="280" spans="2:9" x14ac:dyDescent="0.2">
      <c r="B280" s="2">
        <v>576</v>
      </c>
      <c r="C280" s="2">
        <v>44.381520780000002</v>
      </c>
      <c r="D280">
        <f t="shared" si="20"/>
        <v>0.44381520780000006</v>
      </c>
      <c r="E280">
        <f t="shared" si="21"/>
        <v>1.0091008123009744</v>
      </c>
      <c r="F280">
        <f t="shared" si="22"/>
        <v>0.8980727882607431</v>
      </c>
      <c r="G280">
        <f t="shared" si="23"/>
        <v>0.90624598013931679</v>
      </c>
      <c r="H280" s="1"/>
      <c r="I280">
        <f t="shared" si="24"/>
        <v>274.70652587952333</v>
      </c>
    </row>
    <row r="281" spans="2:9" x14ac:dyDescent="0.2">
      <c r="B281" s="2">
        <v>577</v>
      </c>
      <c r="C281" s="2">
        <v>44.941820589999999</v>
      </c>
      <c r="D281">
        <f t="shared" si="20"/>
        <v>0.44941820589999998</v>
      </c>
      <c r="E281">
        <f t="shared" si="21"/>
        <v>1.0091008123009744</v>
      </c>
      <c r="F281">
        <f t="shared" si="22"/>
        <v>0.88764693175093978</v>
      </c>
      <c r="G281">
        <f t="shared" si="23"/>
        <v>0.89572523986634089</v>
      </c>
      <c r="H281" s="1"/>
      <c r="I281">
        <f t="shared" si="24"/>
        <v>274.9452222812933</v>
      </c>
    </row>
    <row r="282" spans="2:9" x14ac:dyDescent="0.2">
      <c r="B282" s="2">
        <v>578</v>
      </c>
      <c r="C282" s="2">
        <v>45.658523240000001</v>
      </c>
      <c r="D282">
        <f t="shared" si="20"/>
        <v>0.45658523240000004</v>
      </c>
      <c r="E282">
        <f t="shared" si="21"/>
        <v>1.0091008123009744</v>
      </c>
      <c r="F282">
        <f t="shared" si="22"/>
        <v>0.87681418830967406</v>
      </c>
      <c r="G282">
        <f t="shared" si="23"/>
        <v>0.88479390966031157</v>
      </c>
      <c r="H282" s="1"/>
      <c r="I282">
        <f t="shared" si="24"/>
        <v>275.9209578490885</v>
      </c>
    </row>
    <row r="283" spans="2:9" x14ac:dyDescent="0.2">
      <c r="B283" s="2">
        <v>579</v>
      </c>
      <c r="C283" s="2">
        <v>45.589891190000003</v>
      </c>
      <c r="D283">
        <f t="shared" si="20"/>
        <v>0.45589891190000004</v>
      </c>
      <c r="E283">
        <f t="shared" si="21"/>
        <v>1.0091008123009744</v>
      </c>
      <c r="F283">
        <f t="shared" si="22"/>
        <v>0.86559248074188311</v>
      </c>
      <c r="G283">
        <f t="shared" si="23"/>
        <v>0.87347007543824973</v>
      </c>
      <c r="H283" s="1"/>
      <c r="I283">
        <f t="shared" si="24"/>
        <v>271.98020091017463</v>
      </c>
    </row>
    <row r="284" spans="2:9" x14ac:dyDescent="0.2">
      <c r="B284" s="2">
        <v>580</v>
      </c>
      <c r="C284" s="2">
        <v>46.08518325</v>
      </c>
      <c r="D284">
        <f t="shared" si="20"/>
        <v>0.4608518325</v>
      </c>
      <c r="E284">
        <f t="shared" si="21"/>
        <v>1.0091008123009744</v>
      </c>
      <c r="F284">
        <f t="shared" si="22"/>
        <v>0.85400020555139744</v>
      </c>
      <c r="G284">
        <f t="shared" si="23"/>
        <v>0.86177230112711423</v>
      </c>
      <c r="H284" s="1"/>
      <c r="I284">
        <f t="shared" si="24"/>
        <v>271.25300206959378</v>
      </c>
    </row>
    <row r="285" spans="2:9" x14ac:dyDescent="0.2">
      <c r="B285" s="2">
        <v>581</v>
      </c>
      <c r="C285" s="2">
        <v>46.155724900000003</v>
      </c>
      <c r="D285">
        <f t="shared" si="20"/>
        <v>0.46155724900000006</v>
      </c>
      <c r="E285">
        <f t="shared" si="21"/>
        <v>1.0091008123009744</v>
      </c>
      <c r="F285">
        <f t="shared" si="22"/>
        <v>0.84205618289129769</v>
      </c>
      <c r="G285">
        <f t="shared" si="23"/>
        <v>0.84971957815866639</v>
      </c>
      <c r="H285" s="1"/>
      <c r="I285">
        <f t="shared" si="24"/>
        <v>267.86865971587019</v>
      </c>
    </row>
    <row r="286" spans="2:9" x14ac:dyDescent="0.2">
      <c r="B286" s="2">
        <v>582</v>
      </c>
      <c r="C286" s="2">
        <v>46.46933662</v>
      </c>
      <c r="D286">
        <f t="shared" si="20"/>
        <v>0.46469336620000001</v>
      </c>
      <c r="E286">
        <f t="shared" si="21"/>
        <v>1.0091008123009744</v>
      </c>
      <c r="F286">
        <f t="shared" si="22"/>
        <v>0.82977960590359245</v>
      </c>
      <c r="G286">
        <f t="shared" si="23"/>
        <v>0.83733127434809751</v>
      </c>
      <c r="H286" s="1"/>
      <c r="I286">
        <f t="shared" si="24"/>
        <v>265.7568630464242</v>
      </c>
    </row>
    <row r="287" spans="2:9" x14ac:dyDescent="0.2">
      <c r="B287" s="2">
        <v>583</v>
      </c>
      <c r="C287" s="2">
        <v>46.967900810000003</v>
      </c>
      <c r="D287">
        <f t="shared" si="20"/>
        <v>0.46967900810000002</v>
      </c>
      <c r="E287">
        <f t="shared" si="21"/>
        <v>1.0091008123009744</v>
      </c>
      <c r="F287">
        <f t="shared" si="22"/>
        <v>0.8171899896380086</v>
      </c>
      <c r="G287">
        <f t="shared" si="23"/>
        <v>0.82462708234793936</v>
      </c>
      <c r="H287" s="1"/>
      <c r="I287">
        <f t="shared" si="24"/>
        <v>264.53275055118121</v>
      </c>
    </row>
    <row r="288" spans="2:9" x14ac:dyDescent="0.2">
      <c r="B288" s="2">
        <v>584</v>
      </c>
      <c r="C288" s="2">
        <v>46.327010260000002</v>
      </c>
      <c r="D288">
        <f t="shared" si="20"/>
        <v>0.46327010260000001</v>
      </c>
      <c r="E288">
        <f t="shared" si="21"/>
        <v>1.0091008123009744</v>
      </c>
      <c r="F288">
        <f t="shared" si="22"/>
        <v>0.80430711973884017</v>
      </c>
      <c r="G288">
        <f t="shared" si="23"/>
        <v>0.81162696786792066</v>
      </c>
      <c r="H288" s="1"/>
      <c r="I288">
        <f t="shared" si="24"/>
        <v>256.8097134264583</v>
      </c>
    </row>
    <row r="289" spans="2:9" x14ac:dyDescent="0.2">
      <c r="B289" s="2">
        <v>585</v>
      </c>
      <c r="C289" s="2">
        <v>47.209778669999999</v>
      </c>
      <c r="D289">
        <f t="shared" si="20"/>
        <v>0.47209778670000002</v>
      </c>
      <c r="E289">
        <f t="shared" si="21"/>
        <v>1.0091008123009744</v>
      </c>
      <c r="F289">
        <f t="shared" si="22"/>
        <v>0.79115100108708236</v>
      </c>
      <c r="G289">
        <f t="shared" si="23"/>
        <v>0.79835111784970392</v>
      </c>
      <c r="H289" s="1"/>
      <c r="I289">
        <f t="shared" si="24"/>
        <v>257.42256049473389</v>
      </c>
    </row>
    <row r="290" spans="2:9" x14ac:dyDescent="0.2">
      <c r="B290" s="2">
        <v>586</v>
      </c>
      <c r="C290" s="2">
        <v>47.116511889999998</v>
      </c>
      <c r="D290">
        <f t="shared" si="20"/>
        <v>0.47116511890000001</v>
      </c>
      <c r="E290">
        <f t="shared" si="21"/>
        <v>1.0091008123009744</v>
      </c>
      <c r="F290">
        <f t="shared" si="22"/>
        <v>0.77774180658247249</v>
      </c>
      <c r="G290">
        <f t="shared" si="23"/>
        <v>0.78481988878280029</v>
      </c>
      <c r="H290" s="1"/>
      <c r="I290">
        <f t="shared" si="24"/>
        <v>252.55957349377468</v>
      </c>
    </row>
    <row r="291" spans="2:9" x14ac:dyDescent="0.2">
      <c r="B291" s="2">
        <v>587</v>
      </c>
      <c r="C291" s="2">
        <v>47.51037075</v>
      </c>
      <c r="D291">
        <f t="shared" si="20"/>
        <v>0.47510370750000003</v>
      </c>
      <c r="E291">
        <f t="shared" si="21"/>
        <v>1.0091008123009744</v>
      </c>
      <c r="F291">
        <f t="shared" si="22"/>
        <v>0.76409982624662465</v>
      </c>
      <c r="G291">
        <f t="shared" si="23"/>
        <v>0.77105375534450227</v>
      </c>
      <c r="H291" s="1"/>
      <c r="I291">
        <f t="shared" si="24"/>
        <v>250.20373002879819</v>
      </c>
    </row>
    <row r="292" spans="2:9" x14ac:dyDescent="0.2">
      <c r="B292" s="2">
        <v>588</v>
      </c>
      <c r="C292" s="2">
        <v>47.37935178</v>
      </c>
      <c r="D292">
        <f t="shared" si="20"/>
        <v>0.47379351780000001</v>
      </c>
      <c r="E292">
        <f t="shared" si="21"/>
        <v>1.0091008123009744</v>
      </c>
      <c r="F292">
        <f t="shared" si="22"/>
        <v>0.75024541682419432</v>
      </c>
      <c r="G292">
        <f t="shared" si="23"/>
        <v>0.75707325954237759</v>
      </c>
      <c r="H292" s="1"/>
      <c r="I292">
        <f t="shared" si="24"/>
        <v>244.98964316082163</v>
      </c>
    </row>
    <row r="293" spans="2:9" x14ac:dyDescent="0.2">
      <c r="B293" s="2">
        <v>589</v>
      </c>
      <c r="C293" s="2">
        <v>47.107642679999998</v>
      </c>
      <c r="D293">
        <f t="shared" si="20"/>
        <v>0.4710764268</v>
      </c>
      <c r="E293">
        <f t="shared" si="21"/>
        <v>1.0091008123009744</v>
      </c>
      <c r="F293">
        <f t="shared" si="22"/>
        <v>0.73619895205398289</v>
      </c>
      <c r="G293">
        <f t="shared" si="23"/>
        <v>0.74289896053280025</v>
      </c>
      <c r="H293" s="1"/>
      <c r="I293">
        <f t="shared" si="24"/>
        <v>239.0241742682372</v>
      </c>
    </row>
    <row r="294" spans="2:9" x14ac:dyDescent="0.2">
      <c r="B294" s="2">
        <v>590</v>
      </c>
      <c r="C294" s="2">
        <v>47.190019730000003</v>
      </c>
      <c r="D294">
        <f t="shared" si="20"/>
        <v>0.47190019730000005</v>
      </c>
      <c r="E294">
        <f t="shared" si="21"/>
        <v>1.0091008123009744</v>
      </c>
      <c r="F294">
        <f t="shared" si="22"/>
        <v>0.72198077377613334</v>
      </c>
      <c r="G294">
        <f t="shared" si="23"/>
        <v>0.7285513852831822</v>
      </c>
      <c r="H294" s="1"/>
      <c r="I294">
        <f t="shared" si="24"/>
        <v>234.81781949903393</v>
      </c>
    </row>
    <row r="295" spans="2:9" x14ac:dyDescent="0.2">
      <c r="B295" s="2">
        <v>591</v>
      </c>
      <c r="C295" s="2">
        <v>47.265219899999998</v>
      </c>
      <c r="D295">
        <f t="shared" si="20"/>
        <v>0.472652199</v>
      </c>
      <c r="E295">
        <f t="shared" si="21"/>
        <v>1.0091008123009744</v>
      </c>
      <c r="F295">
        <f t="shared" si="22"/>
        <v>0.70761114403511749</v>
      </c>
      <c r="G295">
        <f t="shared" si="23"/>
        <v>0.71405098023905889</v>
      </c>
      <c r="H295" s="1"/>
      <c r="I295">
        <f t="shared" si="24"/>
        <v>230.51097418353007</v>
      </c>
    </row>
    <row r="296" spans="2:9" x14ac:dyDescent="0.2">
      <c r="B296" s="2">
        <v>592</v>
      </c>
      <c r="C296" s="2">
        <v>47.884693509999998</v>
      </c>
      <c r="D296">
        <f t="shared" si="20"/>
        <v>0.47884693509999998</v>
      </c>
      <c r="E296">
        <f t="shared" si="21"/>
        <v>1.0091008123009744</v>
      </c>
      <c r="F296">
        <f t="shared" si="22"/>
        <v>0.69311019833111875</v>
      </c>
      <c r="G296">
        <f t="shared" si="23"/>
        <v>0.69941806415002139</v>
      </c>
      <c r="H296" s="1"/>
      <c r="I296">
        <f t="shared" si="24"/>
        <v>228.74639612194821</v>
      </c>
    </row>
    <row r="297" spans="2:9" x14ac:dyDescent="0.2">
      <c r="B297" s="2">
        <v>593</v>
      </c>
      <c r="C297" s="2">
        <v>47.7777143</v>
      </c>
      <c r="D297">
        <f t="shared" si="20"/>
        <v>0.47777714300000002</v>
      </c>
      <c r="E297">
        <f t="shared" si="21"/>
        <v>1.0091008123009744</v>
      </c>
      <c r="F297">
        <f t="shared" si="22"/>
        <v>0.67849790016472467</v>
      </c>
      <c r="G297">
        <f t="shared" si="23"/>
        <v>0.68467278220072902</v>
      </c>
      <c r="H297" s="1"/>
      <c r="I297">
        <f t="shared" si="24"/>
        <v>223.42364694072256</v>
      </c>
    </row>
    <row r="298" spans="2:9" x14ac:dyDescent="0.2">
      <c r="B298" s="2">
        <v>594</v>
      </c>
      <c r="C298" s="2">
        <v>47.533685130000002</v>
      </c>
      <c r="D298">
        <f t="shared" si="20"/>
        <v>0.47533685130000003</v>
      </c>
      <c r="E298">
        <f t="shared" si="21"/>
        <v>1.0091008123009744</v>
      </c>
      <c r="F298">
        <f t="shared" si="22"/>
        <v>0.66379399701161301</v>
      </c>
      <c r="G298">
        <f t="shared" si="23"/>
        <v>0.66983506158492923</v>
      </c>
      <c r="H298" s="1"/>
      <c r="I298">
        <f t="shared" si="24"/>
        <v>217.46534843079522</v>
      </c>
    </row>
    <row r="299" spans="2:9" x14ac:dyDescent="0.2">
      <c r="B299" s="2">
        <v>595</v>
      </c>
      <c r="C299" s="2">
        <v>47.372795629999999</v>
      </c>
      <c r="D299">
        <f t="shared" si="20"/>
        <v>0.47372795629999997</v>
      </c>
      <c r="E299">
        <f t="shared" si="21"/>
        <v>1.0091008123009744</v>
      </c>
      <c r="F299">
        <f t="shared" si="22"/>
        <v>0.64901797785519277</v>
      </c>
      <c r="G299">
        <f t="shared" si="23"/>
        <v>0.65492456865161086</v>
      </c>
      <c r="H299" s="1"/>
      <c r="I299">
        <f t="shared" si="24"/>
        <v>211.90490089014489</v>
      </c>
    </row>
    <row r="300" spans="2:9" x14ac:dyDescent="0.2">
      <c r="B300" s="2">
        <v>596</v>
      </c>
      <c r="C300" s="2">
        <v>47.732074830000002</v>
      </c>
      <c r="D300">
        <f t="shared" si="20"/>
        <v>0.47732074830000004</v>
      </c>
      <c r="E300">
        <f t="shared" si="21"/>
        <v>1.0091008123009744</v>
      </c>
      <c r="F300">
        <f t="shared" si="22"/>
        <v>0.63418903239601265</v>
      </c>
      <c r="G300">
        <f t="shared" si="23"/>
        <v>0.63996066774318527</v>
      </c>
      <c r="H300" s="1"/>
      <c r="I300">
        <f t="shared" si="24"/>
        <v>208.63362278505576</v>
      </c>
    </row>
    <row r="301" spans="2:9" x14ac:dyDescent="0.2">
      <c r="B301" s="2">
        <v>597</v>
      </c>
      <c r="C301" s="2">
        <v>47.667477439999999</v>
      </c>
      <c r="D301">
        <f t="shared" si="20"/>
        <v>0.4766747744</v>
      </c>
      <c r="E301">
        <f t="shared" si="21"/>
        <v>1.0091008123009744</v>
      </c>
      <c r="F301">
        <f t="shared" si="22"/>
        <v>0.61932601204723059</v>
      </c>
      <c r="G301">
        <f t="shared" si="23"/>
        <v>0.6249623818359834</v>
      </c>
      <c r="H301" s="1"/>
      <c r="I301">
        <f t="shared" si="24"/>
        <v>203.46829701881524</v>
      </c>
    </row>
    <row r="302" spans="2:9" x14ac:dyDescent="0.2">
      <c r="B302" s="2">
        <v>598</v>
      </c>
      <c r="C302" s="2">
        <v>47.355795440000001</v>
      </c>
      <c r="D302">
        <f t="shared" si="20"/>
        <v>0.47355795440000004</v>
      </c>
      <c r="E302">
        <f t="shared" si="21"/>
        <v>1.0091008123009744</v>
      </c>
      <c r="F302">
        <f t="shared" si="22"/>
        <v>0.60444739281559301</v>
      </c>
      <c r="G302">
        <f t="shared" si="23"/>
        <v>0.60994835508342105</v>
      </c>
      <c r="H302" s="1"/>
      <c r="I302">
        <f t="shared" si="24"/>
        <v>197.28174650557466</v>
      </c>
    </row>
    <row r="303" spans="2:9" x14ac:dyDescent="0.2">
      <c r="B303" s="2">
        <v>599</v>
      </c>
      <c r="C303" s="2">
        <v>47.131091650000002</v>
      </c>
      <c r="D303">
        <f t="shared" si="20"/>
        <v>0.47131091650000001</v>
      </c>
      <c r="E303">
        <f t="shared" si="21"/>
        <v>1.0091008123009744</v>
      </c>
      <c r="F303">
        <f t="shared" si="22"/>
        <v>0.5895712401572909</v>
      </c>
      <c r="G303">
        <f t="shared" si="23"/>
        <v>0.59493681735201509</v>
      </c>
      <c r="H303" s="1"/>
      <c r="I303">
        <f t="shared" si="24"/>
        <v>191.51334796906184</v>
      </c>
    </row>
    <row r="304" spans="2:9" x14ac:dyDescent="0.2">
      <c r="B304" s="2">
        <v>600</v>
      </c>
      <c r="C304" s="2">
        <v>46.951957880000002</v>
      </c>
      <c r="D304">
        <f t="shared" si="20"/>
        <v>0.4695195788</v>
      </c>
      <c r="E304">
        <f t="shared" si="21"/>
        <v>1.0091008123009744</v>
      </c>
      <c r="F304">
        <f t="shared" si="22"/>
        <v>0.57471517588776733</v>
      </c>
      <c r="G304">
        <f t="shared" si="23"/>
        <v>0.5799455508300434</v>
      </c>
      <c r="H304" s="1"/>
      <c r="I304">
        <f t="shared" si="24"/>
        <v>185.97802508406403</v>
      </c>
    </row>
    <row r="305" spans="2:9" x14ac:dyDescent="0.2">
      <c r="B305" s="2">
        <v>601</v>
      </c>
      <c r="C305" s="2">
        <v>46.77457673</v>
      </c>
      <c r="D305">
        <f t="shared" si="20"/>
        <v>0.4677457673</v>
      </c>
      <c r="E305">
        <f t="shared" si="21"/>
        <v>1.0091008123009744</v>
      </c>
      <c r="F305">
        <f t="shared" si="22"/>
        <v>0.55989634721413473</v>
      </c>
      <c r="G305">
        <f t="shared" si="23"/>
        <v>0.56499185877813174</v>
      </c>
      <c r="H305" s="1"/>
      <c r="I305">
        <f t="shared" si="24"/>
        <v>180.49815199316001</v>
      </c>
    </row>
    <row r="306" spans="2:9" x14ac:dyDescent="0.2">
      <c r="B306" s="2">
        <v>602</v>
      </c>
      <c r="C306" s="2">
        <v>46.421359090000003</v>
      </c>
      <c r="D306">
        <f t="shared" si="20"/>
        <v>0.46421359090000003</v>
      </c>
      <c r="E306">
        <f t="shared" si="21"/>
        <v>1.0091008123009744</v>
      </c>
      <c r="F306">
        <f t="shared" si="22"/>
        <v>0.54513139794836096</v>
      </c>
      <c r="G306">
        <f t="shared" si="23"/>
        <v>0.55009253648045675</v>
      </c>
      <c r="H306" s="1"/>
      <c r="I306">
        <f t="shared" si="24"/>
        <v>174.41117484214047</v>
      </c>
    </row>
    <row r="307" spans="2:9" x14ac:dyDescent="0.2">
      <c r="B307" s="2">
        <v>603</v>
      </c>
      <c r="C307" s="2">
        <v>46.568549660000002</v>
      </c>
      <c r="D307">
        <f t="shared" si="20"/>
        <v>0.46568549660000003</v>
      </c>
      <c r="E307">
        <f t="shared" si="21"/>
        <v>1.0091008123009744</v>
      </c>
      <c r="F307">
        <f t="shared" si="22"/>
        <v>0.53043644194887096</v>
      </c>
      <c r="G307">
        <f t="shared" si="23"/>
        <v>0.53526384444464437</v>
      </c>
      <c r="H307" s="1"/>
      <c r="I307">
        <f t="shared" si="24"/>
        <v>170.24772809195267</v>
      </c>
    </row>
    <row r="308" spans="2:9" x14ac:dyDescent="0.2">
      <c r="B308" s="2">
        <v>604</v>
      </c>
      <c r="C308" s="2">
        <v>45.829608190000002</v>
      </c>
      <c r="D308">
        <f t="shared" si="20"/>
        <v>0.45829608190000004</v>
      </c>
      <c r="E308">
        <f t="shared" si="21"/>
        <v>1.0091008123009744</v>
      </c>
      <c r="F308">
        <f t="shared" si="22"/>
        <v>0.51582703882773351</v>
      </c>
      <c r="G308">
        <f t="shared" si="23"/>
        <v>0.52052148388787212</v>
      </c>
      <c r="H308" s="1"/>
      <c r="I308">
        <f t="shared" si="24"/>
        <v>162.9316693650301</v>
      </c>
    </row>
    <row r="309" spans="2:9" x14ac:dyDescent="0.2">
      <c r="B309" s="2">
        <v>605</v>
      </c>
      <c r="C309" s="2">
        <v>45.837133389999998</v>
      </c>
      <c r="D309">
        <f t="shared" si="20"/>
        <v>0.45837133390000001</v>
      </c>
      <c r="E309">
        <f t="shared" si="21"/>
        <v>1.0091008123009744</v>
      </c>
      <c r="F309">
        <f t="shared" si="22"/>
        <v>0.50131817195021866</v>
      </c>
      <c r="G309">
        <f t="shared" si="23"/>
        <v>0.50588057453620516</v>
      </c>
      <c r="H309" s="1"/>
      <c r="I309">
        <f t="shared" si="24"/>
        <v>158.37482800732872</v>
      </c>
    </row>
    <row r="310" spans="2:9" x14ac:dyDescent="0.2">
      <c r="B310" s="2">
        <v>606</v>
      </c>
      <c r="C310" s="2">
        <v>46.182553970000001</v>
      </c>
      <c r="D310">
        <f t="shared" si="20"/>
        <v>0.46182553970000001</v>
      </c>
      <c r="E310">
        <f t="shared" si="21"/>
        <v>1.0091008123009744</v>
      </c>
      <c r="F310">
        <f t="shared" si="22"/>
        <v>0.48692422874327806</v>
      </c>
      <c r="G310">
        <f t="shared" si="23"/>
        <v>0.49135563475386734</v>
      </c>
      <c r="H310" s="1"/>
      <c r="I310">
        <f t="shared" si="24"/>
        <v>154.98675696290633</v>
      </c>
    </row>
    <row r="311" spans="2:9" x14ac:dyDescent="0.2">
      <c r="B311" s="2">
        <v>607</v>
      </c>
      <c r="C311" s="2">
        <v>46.089427090000001</v>
      </c>
      <c r="D311">
        <f t="shared" si="20"/>
        <v>0.46089427090000001</v>
      </c>
      <c r="E311">
        <f t="shared" si="21"/>
        <v>1.0091008123009744</v>
      </c>
      <c r="F311">
        <f t="shared" si="22"/>
        <v>0.47265898331945883</v>
      </c>
      <c r="G311">
        <f t="shared" si="23"/>
        <v>0.47696056400901859</v>
      </c>
      <c r="H311" s="1"/>
      <c r="I311">
        <f t="shared" si="24"/>
        <v>150.14279132414379</v>
      </c>
    </row>
    <row r="312" spans="2:9" x14ac:dyDescent="0.2">
      <c r="B312" s="2">
        <v>608</v>
      </c>
      <c r="C312" s="2">
        <v>45.315577470000001</v>
      </c>
      <c r="D312">
        <f t="shared" si="20"/>
        <v>0.45315577470000001</v>
      </c>
      <c r="E312">
        <f t="shared" si="21"/>
        <v>1.0091008123009744</v>
      </c>
      <c r="F312">
        <f t="shared" si="22"/>
        <v>0.45853558141297068</v>
      </c>
      <c r="G312">
        <f t="shared" si="23"/>
        <v>0.4627086276727283</v>
      </c>
      <c r="H312" s="1"/>
      <c r="I312">
        <f t="shared" si="24"/>
        <v>143.21081617061839</v>
      </c>
    </row>
    <row r="313" spans="2:9" x14ac:dyDescent="0.2">
      <c r="B313" s="2">
        <v>609</v>
      </c>
      <c r="C313" s="2">
        <v>45.306797760000002</v>
      </c>
      <c r="D313">
        <f t="shared" si="20"/>
        <v>0.4530679776</v>
      </c>
      <c r="E313">
        <f t="shared" si="21"/>
        <v>1.0091008123009744</v>
      </c>
      <c r="F313">
        <f t="shared" si="22"/>
        <v>0.4445665276151205</v>
      </c>
      <c r="G313">
        <f t="shared" si="23"/>
        <v>0.44861244413824164</v>
      </c>
      <c r="H313" s="1"/>
      <c r="I313">
        <f t="shared" si="24"/>
        <v>138.82107009687189</v>
      </c>
    </row>
    <row r="314" spans="2:9" x14ac:dyDescent="0.2">
      <c r="B314" s="2">
        <v>610</v>
      </c>
      <c r="C314" s="2">
        <v>45.125549679999999</v>
      </c>
      <c r="D314">
        <f t="shared" si="20"/>
        <v>0.45125549679999999</v>
      </c>
      <c r="E314">
        <f t="shared" si="21"/>
        <v>1.0091008123009744</v>
      </c>
      <c r="F314">
        <f t="shared" si="22"/>
        <v>0.43076367488716377</v>
      </c>
      <c r="G314">
        <f t="shared" si="23"/>
        <v>0.43468397423838978</v>
      </c>
      <c r="H314" s="1"/>
      <c r="I314">
        <f t="shared" si="24"/>
        <v>133.97286286547904</v>
      </c>
    </row>
    <row r="315" spans="2:9" x14ac:dyDescent="0.2">
      <c r="B315" s="2">
        <v>611</v>
      </c>
      <c r="C315" s="2">
        <v>45.152339179999998</v>
      </c>
      <c r="D315">
        <f t="shared" si="20"/>
        <v>0.45152339180000001</v>
      </c>
      <c r="E315">
        <f t="shared" si="21"/>
        <v>1.0091008123009744</v>
      </c>
      <c r="F315">
        <f t="shared" si="22"/>
        <v>0.41713821631982073</v>
      </c>
      <c r="G315">
        <f t="shared" si="23"/>
        <v>0.42093451293011064</v>
      </c>
      <c r="H315" s="1"/>
      <c r="I315">
        <f t="shared" si="24"/>
        <v>129.81219505965313</v>
      </c>
    </row>
    <row r="316" spans="2:9" x14ac:dyDescent="0.2">
      <c r="B316" s="2">
        <v>612</v>
      </c>
      <c r="C316" s="2">
        <v>44.770616580000002</v>
      </c>
      <c r="D316">
        <f t="shared" si="20"/>
        <v>0.44770616580000006</v>
      </c>
      <c r="E316">
        <f t="shared" si="21"/>
        <v>1.0091008123009744</v>
      </c>
      <c r="F316">
        <f t="shared" si="22"/>
        <v>0.40370067910032065</v>
      </c>
      <c r="G316">
        <f t="shared" si="23"/>
        <v>0.40737468320658854</v>
      </c>
      <c r="H316" s="1"/>
      <c r="I316">
        <f t="shared" si="24"/>
        <v>124.568379546827</v>
      </c>
    </row>
    <row r="317" spans="2:9" x14ac:dyDescent="0.2">
      <c r="B317" s="2">
        <v>613</v>
      </c>
      <c r="C317" s="2">
        <v>44.236764819999998</v>
      </c>
      <c r="D317">
        <f t="shared" si="20"/>
        <v>0.44236764819999996</v>
      </c>
      <c r="E317">
        <f t="shared" si="21"/>
        <v>1.0091008123009744</v>
      </c>
      <c r="F317">
        <f t="shared" si="22"/>
        <v>0.39046092063989057</v>
      </c>
      <c r="G317">
        <f t="shared" si="23"/>
        <v>0.39401443218949989</v>
      </c>
      <c r="H317" s="1"/>
      <c r="I317">
        <f t="shared" si="24"/>
        <v>119.04637936585223</v>
      </c>
    </row>
    <row r="318" spans="2:9" x14ac:dyDescent="0.2">
      <c r="B318" s="2">
        <v>614</v>
      </c>
      <c r="C318" s="2">
        <v>43.8946203</v>
      </c>
      <c r="D318">
        <f t="shared" si="20"/>
        <v>0.43894620299999998</v>
      </c>
      <c r="E318">
        <f t="shared" si="21"/>
        <v>1.0091008123009744</v>
      </c>
      <c r="F318">
        <f t="shared" si="22"/>
        <v>0.37742812680712323</v>
      </c>
      <c r="G318">
        <f t="shared" si="23"/>
        <v>0.38086302934630323</v>
      </c>
      <c r="H318" s="1"/>
      <c r="I318">
        <f t="shared" si="24"/>
        <v>114.18283394613731</v>
      </c>
    </row>
    <row r="319" spans="2:9" x14ac:dyDescent="0.2">
      <c r="B319" s="2">
        <v>615</v>
      </c>
      <c r="C319" s="2">
        <v>43.638067270000001</v>
      </c>
      <c r="D319">
        <f t="shared" si="20"/>
        <v>0.43638067270000003</v>
      </c>
      <c r="E319">
        <f t="shared" si="21"/>
        <v>1.0091008123009744</v>
      </c>
      <c r="F319">
        <f t="shared" si="22"/>
        <v>0.3646108122056817</v>
      </c>
      <c r="G319">
        <f t="shared" si="23"/>
        <v>0.36792906677047144</v>
      </c>
      <c r="H319" s="1"/>
      <c r="I319">
        <f t="shared" si="24"/>
        <v>109.660522291953</v>
      </c>
    </row>
    <row r="320" spans="2:9" x14ac:dyDescent="0.2">
      <c r="B320" s="2">
        <v>616</v>
      </c>
      <c r="C320" s="2">
        <v>43.313643810000002</v>
      </c>
      <c r="D320">
        <f t="shared" si="20"/>
        <v>0.43313643810000002</v>
      </c>
      <c r="E320">
        <f t="shared" si="21"/>
        <v>1.0091008123009744</v>
      </c>
      <c r="F320">
        <f t="shared" si="22"/>
        <v>0.35201682242832671</v>
      </c>
      <c r="G320">
        <f t="shared" si="23"/>
        <v>0.35522046145603237</v>
      </c>
      <c r="H320" s="1"/>
      <c r="I320">
        <f t="shared" si="24"/>
        <v>105.08564605865278</v>
      </c>
    </row>
    <row r="321" spans="2:9" x14ac:dyDescent="0.2">
      <c r="B321" s="2">
        <v>617</v>
      </c>
      <c r="C321" s="2">
        <v>42.827124619999999</v>
      </c>
      <c r="D321">
        <f t="shared" si="20"/>
        <v>0.42827124620000001</v>
      </c>
      <c r="E321">
        <f t="shared" si="21"/>
        <v>1.0091008123009744</v>
      </c>
      <c r="F321">
        <f t="shared" si="22"/>
        <v>0.33965333821332422</v>
      </c>
      <c r="G321">
        <f t="shared" si="23"/>
        <v>0.34274445949180304</v>
      </c>
      <c r="H321" s="1"/>
      <c r="I321">
        <f t="shared" si="24"/>
        <v>100.25592861078003</v>
      </c>
    </row>
    <row r="322" spans="2:9" x14ac:dyDescent="0.2">
      <c r="B322" s="2">
        <v>618</v>
      </c>
      <c r="C322" s="2">
        <v>42.203795229999997</v>
      </c>
      <c r="D322">
        <f t="shared" si="20"/>
        <v>0.42203795229999996</v>
      </c>
      <c r="E322">
        <f t="shared" si="21"/>
        <v>1.0091008123009744</v>
      </c>
      <c r="F322">
        <f t="shared" si="22"/>
        <v>0.3275268814239008</v>
      </c>
      <c r="G322">
        <f t="shared" si="23"/>
        <v>0.33050764209526323</v>
      </c>
      <c r="H322" s="1"/>
      <c r="I322">
        <f t="shared" si="24"/>
        <v>95.269462878250749</v>
      </c>
    </row>
    <row r="323" spans="2:9" x14ac:dyDescent="0.2">
      <c r="B323" s="2">
        <v>619</v>
      </c>
      <c r="C323" s="2">
        <v>41.605717599999998</v>
      </c>
      <c r="D323">
        <f t="shared" si="20"/>
        <v>0.41605717599999997</v>
      </c>
      <c r="E323">
        <f t="shared" si="21"/>
        <v>1.0091008123009744</v>
      </c>
      <c r="F323">
        <f t="shared" si="22"/>
        <v>0.31564332276659185</v>
      </c>
      <c r="G323">
        <f t="shared" si="23"/>
        <v>0.31851593340114648</v>
      </c>
      <c r="H323" s="1"/>
      <c r="I323">
        <f t="shared" si="24"/>
        <v>90.511733557367492</v>
      </c>
    </row>
    <row r="324" spans="2:9" x14ac:dyDescent="0.2">
      <c r="B324" s="2">
        <v>620</v>
      </c>
      <c r="C324" s="2">
        <v>41.080392170000003</v>
      </c>
      <c r="D324">
        <f t="shared" si="20"/>
        <v>0.41080392170000002</v>
      </c>
      <c r="E324">
        <f t="shared" si="21"/>
        <v>1.0091008123009744</v>
      </c>
      <c r="F324">
        <f t="shared" si="22"/>
        <v>0.30400789116006321</v>
      </c>
      <c r="G324">
        <f t="shared" si="23"/>
        <v>0.30677460991552602</v>
      </c>
      <c r="H324" s="1"/>
      <c r="I324">
        <f t="shared" si="24"/>
        <v>86.074537363768187</v>
      </c>
    </row>
    <row r="325" spans="2:9" x14ac:dyDescent="0.2">
      <c r="B325" s="2">
        <v>621</v>
      </c>
      <c r="C325" s="2">
        <v>40.785232129999997</v>
      </c>
      <c r="D325">
        <f t="shared" ref="D325:D388" si="25">C325*0.01</f>
        <v>0.40785232129999999</v>
      </c>
      <c r="E325">
        <f t="shared" ref="E325:E388" si="26">(103.1/(40.76*((2*PI())^0.5)))</f>
        <v>1.0091008123009744</v>
      </c>
      <c r="F325">
        <f t="shared" ref="F325:F388" si="27">EXP(-0.5*((B325-557.1)/40.76)^2)</f>
        <v>0.29262518466229015</v>
      </c>
      <c r="G325">
        <f t="shared" ref="G325:G388" si="28">E325*F325</f>
        <v>0.29528831154243962</v>
      </c>
      <c r="H325" s="1"/>
      <c r="I325">
        <f t="shared" ref="I325:I388" si="29">(D325*G325)*683</f>
        <v>82.256437924378289</v>
      </c>
    </row>
    <row r="326" spans="2:9" x14ac:dyDescent="0.2">
      <c r="B326" s="2">
        <v>622</v>
      </c>
      <c r="C326" s="2">
        <v>40.464408489999997</v>
      </c>
      <c r="D326">
        <f t="shared" si="25"/>
        <v>0.40464408489999998</v>
      </c>
      <c r="E326">
        <f t="shared" si="26"/>
        <v>1.0091008123009744</v>
      </c>
      <c r="F326">
        <f t="shared" si="27"/>
        <v>0.28149918286085263</v>
      </c>
      <c r="G326">
        <f t="shared" si="28"/>
        <v>0.28406105408694693</v>
      </c>
      <c r="H326" s="1"/>
      <c r="I326">
        <f t="shared" si="29"/>
        <v>78.506496070844818</v>
      </c>
    </row>
    <row r="327" spans="2:9" x14ac:dyDescent="0.2">
      <c r="B327" s="2">
        <v>623</v>
      </c>
      <c r="C327" s="2">
        <v>39.687759800000002</v>
      </c>
      <c r="D327">
        <f t="shared" si="25"/>
        <v>0.39687759800000005</v>
      </c>
      <c r="E327">
        <f t="shared" si="26"/>
        <v>1.0091008123009744</v>
      </c>
      <c r="F327">
        <f t="shared" si="27"/>
        <v>0.2706332606285396</v>
      </c>
      <c r="G327">
        <f t="shared" si="28"/>
        <v>0.27309624313592062</v>
      </c>
      <c r="H327" s="1"/>
      <c r="I327">
        <f t="shared" si="29"/>
        <v>74.027488422049387</v>
      </c>
    </row>
    <row r="328" spans="2:9" x14ac:dyDescent="0.2">
      <c r="B328" s="2">
        <v>624</v>
      </c>
      <c r="C328" s="2">
        <v>38.96988872</v>
      </c>
      <c r="D328">
        <f t="shared" si="25"/>
        <v>0.38969888720000001</v>
      </c>
      <c r="E328">
        <f t="shared" si="26"/>
        <v>1.0091008123009744</v>
      </c>
      <c r="F328">
        <f t="shared" si="27"/>
        <v>0.26003020314444636</v>
      </c>
      <c r="G328">
        <f t="shared" si="28"/>
        <v>0.26239668921584819</v>
      </c>
      <c r="H328" s="1"/>
      <c r="I328">
        <f t="shared" si="29"/>
        <v>69.840641592195738</v>
      </c>
    </row>
    <row r="329" spans="2:9" x14ac:dyDescent="0.2">
      <c r="B329" s="2">
        <v>625</v>
      </c>
      <c r="C329" s="2">
        <v>38.343609059999999</v>
      </c>
      <c r="D329">
        <f t="shared" si="25"/>
        <v>0.3834360906</v>
      </c>
      <c r="E329">
        <f t="shared" si="26"/>
        <v>1.0091008123009744</v>
      </c>
      <c r="F329">
        <f t="shared" si="27"/>
        <v>0.24969222207928746</v>
      </c>
      <c r="G329">
        <f t="shared" si="28"/>
        <v>0.25196462412544424</v>
      </c>
      <c r="H329" s="1"/>
      <c r="I329">
        <f t="shared" si="29"/>
        <v>65.986221693360449</v>
      </c>
    </row>
    <row r="330" spans="2:9" x14ac:dyDescent="0.2">
      <c r="B330" s="2">
        <v>626</v>
      </c>
      <c r="C330" s="2">
        <v>37.78473597</v>
      </c>
      <c r="D330">
        <f t="shared" si="25"/>
        <v>0.3778473597</v>
      </c>
      <c r="E330">
        <f t="shared" si="26"/>
        <v>1.0091008123009744</v>
      </c>
      <c r="F330">
        <f t="shared" si="27"/>
        <v>0.23962097284272124</v>
      </c>
      <c r="G330">
        <f t="shared" si="28"/>
        <v>0.24180171833993971</v>
      </c>
      <c r="H330" s="1"/>
      <c r="I330">
        <f t="shared" si="29"/>
        <v>62.401708197592122</v>
      </c>
    </row>
    <row r="331" spans="2:9" x14ac:dyDescent="0.2">
      <c r="B331" s="2">
        <v>627</v>
      </c>
      <c r="C331" s="2">
        <v>37.399118729999998</v>
      </c>
      <c r="D331">
        <f t="shared" si="25"/>
        <v>0.37399118729999997</v>
      </c>
      <c r="E331">
        <f t="shared" si="26"/>
        <v>1.0091008123009744</v>
      </c>
      <c r="F331">
        <f t="shared" si="27"/>
        <v>0.22981757279006704</v>
      </c>
      <c r="G331">
        <f t="shared" si="28"/>
        <v>0.23190909938349497</v>
      </c>
      <c r="H331" s="1"/>
      <c r="I331">
        <f t="shared" si="29"/>
        <v>59.23792828666506</v>
      </c>
    </row>
    <row r="332" spans="2:9" x14ac:dyDescent="0.2">
      <c r="B332" s="2">
        <v>628</v>
      </c>
      <c r="C332" s="2">
        <v>36.474125299999997</v>
      </c>
      <c r="D332">
        <f t="shared" si="25"/>
        <v>0.36474125299999999</v>
      </c>
      <c r="E332">
        <f t="shared" si="26"/>
        <v>1.0091008123009744</v>
      </c>
      <c r="F332">
        <f t="shared" si="27"/>
        <v>0.22028262028589032</v>
      </c>
      <c r="G332">
        <f t="shared" si="28"/>
        <v>0.22228737106627902</v>
      </c>
      <c r="H332" s="1"/>
      <c r="I332">
        <f t="shared" si="29"/>
        <v>55.375846611923947</v>
      </c>
    </row>
    <row r="333" spans="2:9" x14ac:dyDescent="0.2">
      <c r="B333" s="2">
        <v>629</v>
      </c>
      <c r="C333" s="2">
        <v>36.17860392</v>
      </c>
      <c r="D333">
        <f t="shared" si="25"/>
        <v>0.36178603920000002</v>
      </c>
      <c r="E333">
        <f t="shared" si="26"/>
        <v>1.0091008123009744</v>
      </c>
      <c r="F333">
        <f t="shared" si="27"/>
        <v>0.21101621452249888</v>
      </c>
      <c r="G333">
        <f t="shared" si="28"/>
        <v>0.21293663348333028</v>
      </c>
      <c r="H333" s="1"/>
      <c r="I333">
        <f t="shared" si="29"/>
        <v>52.616613339076537</v>
      </c>
    </row>
    <row r="334" spans="2:9" x14ac:dyDescent="0.2">
      <c r="B334" s="2">
        <v>630</v>
      </c>
      <c r="C334" s="2">
        <v>35.622291220000001</v>
      </c>
      <c r="D334">
        <f t="shared" si="25"/>
        <v>0.35622291220000002</v>
      </c>
      <c r="E334">
        <f t="shared" si="26"/>
        <v>1.0091008123009744</v>
      </c>
      <c r="F334">
        <f t="shared" si="27"/>
        <v>0.20201797599241844</v>
      </c>
      <c r="G334">
        <f t="shared" si="28"/>
        <v>0.20385650367334818</v>
      </c>
      <c r="H334" s="1"/>
      <c r="I334">
        <f t="shared" si="29"/>
        <v>49.598338110640753</v>
      </c>
    </row>
    <row r="335" spans="2:9" x14ac:dyDescent="0.2">
      <c r="B335" s="2">
        <v>631</v>
      </c>
      <c r="C335" s="2">
        <v>35.153027829999999</v>
      </c>
      <c r="D335">
        <f t="shared" si="25"/>
        <v>0.3515302783</v>
      </c>
      <c r="E335">
        <f t="shared" si="26"/>
        <v>1.0091008123009744</v>
      </c>
      <c r="F335">
        <f t="shared" si="27"/>
        <v>0.19328706751537936</v>
      </c>
      <c r="G335">
        <f t="shared" si="28"/>
        <v>0.19504613683704258</v>
      </c>
      <c r="H335" s="1"/>
      <c r="I335">
        <f t="shared" si="29"/>
        <v>46.829637347583507</v>
      </c>
    </row>
    <row r="336" spans="2:9" x14ac:dyDescent="0.2">
      <c r="B336" s="2">
        <v>632</v>
      </c>
      <c r="C336" s="2">
        <v>34.536430690000003</v>
      </c>
      <c r="D336">
        <f t="shared" si="25"/>
        <v>0.34536430690000003</v>
      </c>
      <c r="E336">
        <f t="shared" si="26"/>
        <v>1.0091008123009744</v>
      </c>
      <c r="F336">
        <f t="shared" si="27"/>
        <v>0.1848222157222143</v>
      </c>
      <c r="G336">
        <f t="shared" si="28"/>
        <v>0.18650424801655235</v>
      </c>
      <c r="H336" s="1"/>
      <c r="I336">
        <f t="shared" si="29"/>
        <v>43.993334769147197</v>
      </c>
    </row>
    <row r="337" spans="2:9" x14ac:dyDescent="0.2">
      <c r="B337" s="2">
        <v>633</v>
      </c>
      <c r="C337" s="2">
        <v>33.783525019999999</v>
      </c>
      <c r="D337">
        <f t="shared" si="25"/>
        <v>0.33783525019999999</v>
      </c>
      <c r="E337">
        <f t="shared" si="26"/>
        <v>1.0091008123009744</v>
      </c>
      <c r="F337">
        <f t="shared" si="27"/>
        <v>0.17662173290031449</v>
      </c>
      <c r="G337">
        <f t="shared" si="28"/>
        <v>0.17822913413971309</v>
      </c>
      <c r="H337" s="1"/>
      <c r="I337">
        <f t="shared" si="29"/>
        <v>41.124853457388198</v>
      </c>
    </row>
    <row r="338" spans="2:9" x14ac:dyDescent="0.2">
      <c r="B338" s="2">
        <v>634</v>
      </c>
      <c r="C338" s="2">
        <v>33.155716259999998</v>
      </c>
      <c r="D338">
        <f t="shared" si="25"/>
        <v>0.33155716260000001</v>
      </c>
      <c r="E338">
        <f t="shared" si="26"/>
        <v>1.0091008123009744</v>
      </c>
      <c r="F338">
        <f t="shared" si="27"/>
        <v>0.16868353910789693</v>
      </c>
      <c r="G338">
        <f t="shared" si="28"/>
        <v>0.17021869633558198</v>
      </c>
      <c r="H338" s="1"/>
      <c r="I338">
        <f t="shared" si="29"/>
        <v>38.546626709313166</v>
      </c>
    </row>
    <row r="339" spans="2:9" x14ac:dyDescent="0.2">
      <c r="B339" s="2">
        <v>635</v>
      </c>
      <c r="C339" s="2">
        <v>32.808639759999998</v>
      </c>
      <c r="D339">
        <f t="shared" si="25"/>
        <v>0.32808639759999997</v>
      </c>
      <c r="E339">
        <f t="shared" si="26"/>
        <v>1.0091008123009744</v>
      </c>
      <c r="F339">
        <f t="shared" si="27"/>
        <v>0.16100518446726178</v>
      </c>
      <c r="G339">
        <f t="shared" si="28"/>
        <v>0.16247046243058208</v>
      </c>
      <c r="H339" s="1"/>
      <c r="I339">
        <f t="shared" si="29"/>
        <v>36.406870186179717</v>
      </c>
    </row>
    <row r="340" spans="2:9" x14ac:dyDescent="0.2">
      <c r="B340" s="2">
        <v>636</v>
      </c>
      <c r="C340" s="2">
        <v>31.755616750000002</v>
      </c>
      <c r="D340">
        <f t="shared" si="25"/>
        <v>0.31755616750000004</v>
      </c>
      <c r="E340">
        <f t="shared" si="26"/>
        <v>1.0091008123009744</v>
      </c>
      <c r="F340">
        <f t="shared" si="27"/>
        <v>0.15358387155043859</v>
      </c>
      <c r="G340">
        <f t="shared" si="28"/>
        <v>0.1549816095378761</v>
      </c>
      <c r="H340" s="1"/>
      <c r="I340">
        <f t="shared" si="29"/>
        <v>33.614094949197472</v>
      </c>
    </row>
    <row r="341" spans="2:9" x14ac:dyDescent="0.2">
      <c r="B341" s="2">
        <v>637</v>
      </c>
      <c r="C341" s="2">
        <v>31.646162350000001</v>
      </c>
      <c r="D341">
        <f t="shared" si="25"/>
        <v>0.31646162350000001</v>
      </c>
      <c r="E341">
        <f t="shared" si="26"/>
        <v>1.0091008123009744</v>
      </c>
      <c r="F341">
        <f t="shared" si="27"/>
        <v>0.14641647777410727</v>
      </c>
      <c r="G341">
        <f t="shared" si="28"/>
        <v>0.1477489866560992</v>
      </c>
      <c r="H341" s="1"/>
      <c r="I341">
        <f t="shared" si="29"/>
        <v>31.934951900177921</v>
      </c>
    </row>
    <row r="342" spans="2:9" x14ac:dyDescent="0.2">
      <c r="B342" s="2">
        <v>638</v>
      </c>
      <c r="C342" s="2">
        <v>30.65198388</v>
      </c>
      <c r="D342">
        <f t="shared" si="25"/>
        <v>0.3065198388</v>
      </c>
      <c r="E342">
        <f t="shared" si="26"/>
        <v>1.0091008123009744</v>
      </c>
      <c r="F342">
        <f t="shared" si="27"/>
        <v>0.13949957772440022</v>
      </c>
      <c r="G342">
        <f t="shared" si="28"/>
        <v>0.14076913719733516</v>
      </c>
      <c r="H342" s="1"/>
      <c r="I342">
        <f t="shared" si="29"/>
        <v>29.470448204109964</v>
      </c>
    </row>
    <row r="343" spans="2:9" x14ac:dyDescent="0.2">
      <c r="B343" s="2">
        <v>639</v>
      </c>
      <c r="C343" s="2">
        <v>30.161041340000001</v>
      </c>
      <c r="D343">
        <f t="shared" si="25"/>
        <v>0.3016104134</v>
      </c>
      <c r="E343">
        <f t="shared" si="26"/>
        <v>1.0091008123009744</v>
      </c>
      <c r="F343">
        <f t="shared" si="27"/>
        <v>0.13282946533611414</v>
      </c>
      <c r="G343">
        <f t="shared" si="28"/>
        <v>0.13403832136817689</v>
      </c>
      <c r="H343" s="1"/>
      <c r="I343">
        <f t="shared" si="29"/>
        <v>27.611882453680458</v>
      </c>
    </row>
    <row r="344" spans="2:9" x14ac:dyDescent="0.2">
      <c r="B344" s="2">
        <v>640</v>
      </c>
      <c r="C344" s="2">
        <v>29.237027779999998</v>
      </c>
      <c r="D344">
        <f t="shared" si="25"/>
        <v>0.29237027779999997</v>
      </c>
      <c r="E344">
        <f t="shared" si="26"/>
        <v>1.0091008123009744</v>
      </c>
      <c r="F344">
        <f t="shared" si="27"/>
        <v>0.12640217585495864</v>
      </c>
      <c r="G344">
        <f t="shared" si="28"/>
        <v>0.12755253833184937</v>
      </c>
      <c r="H344" s="1"/>
      <c r="I344">
        <f t="shared" si="29"/>
        <v>25.47082603819954</v>
      </c>
    </row>
    <row r="345" spans="2:9" x14ac:dyDescent="0.2">
      <c r="B345" s="2">
        <v>641</v>
      </c>
      <c r="C345" s="2">
        <v>28.837271170000001</v>
      </c>
      <c r="D345">
        <f t="shared" si="25"/>
        <v>0.28837271170000001</v>
      </c>
      <c r="E345">
        <f t="shared" si="26"/>
        <v>1.0091008123009744</v>
      </c>
      <c r="F345">
        <f t="shared" si="27"/>
        <v>0.12021350751571273</v>
      </c>
      <c r="G345">
        <f t="shared" si="28"/>
        <v>0.121307548083655</v>
      </c>
      <c r="H345" s="1"/>
      <c r="I345">
        <f t="shared" si="29"/>
        <v>23.892560241353664</v>
      </c>
    </row>
    <row r="346" spans="2:9" x14ac:dyDescent="0.2">
      <c r="B346" s="2">
        <v>642</v>
      </c>
      <c r="C346" s="2">
        <v>28.690551230000001</v>
      </c>
      <c r="D346">
        <f t="shared" si="25"/>
        <v>0.2869055123</v>
      </c>
      <c r="E346">
        <f t="shared" si="26"/>
        <v>1.0091008123009744</v>
      </c>
      <c r="F346">
        <f t="shared" si="27"/>
        <v>0.11425904287351259</v>
      </c>
      <c r="G346">
        <f t="shared" si="28"/>
        <v>0.11529889297639341</v>
      </c>
      <c r="H346" s="1"/>
      <c r="I346">
        <f t="shared" si="29"/>
        <v>22.593563474641261</v>
      </c>
    </row>
    <row r="347" spans="2:9" x14ac:dyDescent="0.2">
      <c r="B347" s="2">
        <v>643</v>
      </c>
      <c r="C347" s="2">
        <v>27.64384343</v>
      </c>
      <c r="D347">
        <f t="shared" si="25"/>
        <v>0.27643843430000004</v>
      </c>
      <c r="E347">
        <f t="shared" si="26"/>
        <v>1.0091008123009744</v>
      </c>
      <c r="F347">
        <f t="shared" si="27"/>
        <v>0.10853416972994287</v>
      </c>
      <c r="G347">
        <f t="shared" si="28"/>
        <v>0.10952191883689717</v>
      </c>
      <c r="H347" s="1"/>
      <c r="I347">
        <f t="shared" si="29"/>
        <v>20.678554283360814</v>
      </c>
    </row>
    <row r="348" spans="2:9" x14ac:dyDescent="0.2">
      <c r="B348" s="2">
        <v>644</v>
      </c>
      <c r="C348" s="2">
        <v>27.31634013</v>
      </c>
      <c r="D348">
        <f t="shared" si="25"/>
        <v>0.2731634013</v>
      </c>
      <c r="E348">
        <f t="shared" si="26"/>
        <v>1.0091008123009744</v>
      </c>
      <c r="F348">
        <f t="shared" si="27"/>
        <v>0.10303410160010253</v>
      </c>
      <c r="G348">
        <f t="shared" si="28"/>
        <v>0.10397179561936458</v>
      </c>
      <c r="H348" s="1"/>
      <c r="I348">
        <f t="shared" si="29"/>
        <v>19.398080612836729</v>
      </c>
    </row>
    <row r="349" spans="2:9" x14ac:dyDescent="0.2">
      <c r="B349" s="2">
        <v>645</v>
      </c>
      <c r="C349" s="2">
        <v>26.758262519999999</v>
      </c>
      <c r="D349">
        <f t="shared" si="25"/>
        <v>0.26758262519999998</v>
      </c>
      <c r="E349">
        <f t="shared" si="26"/>
        <v>1.0091008123009744</v>
      </c>
      <c r="F349">
        <f t="shared" si="27"/>
        <v>9.7753897671350551E-2</v>
      </c>
      <c r="G349">
        <f t="shared" si="28"/>
        <v>9.8643537545746174E-2</v>
      </c>
      <c r="H349" s="1"/>
      <c r="I349">
        <f t="shared" si="29"/>
        <v>18.027987670350271</v>
      </c>
    </row>
    <row r="350" spans="2:9" x14ac:dyDescent="0.2">
      <c r="B350" s="2">
        <v>646</v>
      </c>
      <c r="C350" s="2">
        <v>25.978169130000001</v>
      </c>
      <c r="D350">
        <f t="shared" si="25"/>
        <v>0.25978169130000001</v>
      </c>
      <c r="E350">
        <f t="shared" si="26"/>
        <v>1.0091008123009744</v>
      </c>
      <c r="F350">
        <f t="shared" si="27"/>
        <v>9.2688482208981557E-2</v>
      </c>
      <c r="G350">
        <f t="shared" si="28"/>
        <v>9.3532022688027697E-2</v>
      </c>
      <c r="H350" s="1"/>
      <c r="I350">
        <f t="shared" si="29"/>
        <v>16.595470511465766</v>
      </c>
    </row>
    <row r="351" spans="2:9" x14ac:dyDescent="0.2">
      <c r="B351" s="2">
        <v>647</v>
      </c>
      <c r="C351" s="2">
        <v>25.455304460000001</v>
      </c>
      <c r="D351">
        <f t="shared" si="25"/>
        <v>0.2545530446</v>
      </c>
      <c r="E351">
        <f t="shared" si="26"/>
        <v>1.0091008123009744</v>
      </c>
      <c r="F351">
        <f t="shared" si="27"/>
        <v>8.7832663368601266E-2</v>
      </c>
      <c r="G351">
        <f t="shared" si="28"/>
        <v>8.8632011951813569E-2</v>
      </c>
      <c r="H351" s="1"/>
      <c r="I351">
        <f t="shared" si="29"/>
        <v>15.409537619597332</v>
      </c>
    </row>
    <row r="352" spans="2:9" x14ac:dyDescent="0.2">
      <c r="B352" s="2">
        <v>648</v>
      </c>
      <c r="C352" s="2">
        <v>25.026510720000001</v>
      </c>
      <c r="D352">
        <f t="shared" si="25"/>
        <v>0.2502651072</v>
      </c>
      <c r="E352">
        <f t="shared" si="26"/>
        <v>1.0091008123009744</v>
      </c>
      <c r="F352">
        <f t="shared" si="27"/>
        <v>8.318115137945617E-2</v>
      </c>
      <c r="G352">
        <f t="shared" si="28"/>
        <v>8.3938167425139529E-2</v>
      </c>
      <c r="H352" s="1"/>
      <c r="I352">
        <f t="shared" si="29"/>
        <v>14.347640622206855</v>
      </c>
    </row>
    <row r="353" spans="2:9" x14ac:dyDescent="0.2">
      <c r="B353" s="2">
        <v>649</v>
      </c>
      <c r="C353" s="2">
        <v>24.389095009999998</v>
      </c>
      <c r="D353">
        <f t="shared" si="25"/>
        <v>0.24389095009999998</v>
      </c>
      <c r="E353">
        <f t="shared" si="26"/>
        <v>1.0091008123009744</v>
      </c>
      <c r="F353">
        <f t="shared" si="27"/>
        <v>7.872857606739439E-2</v>
      </c>
      <c r="G353">
        <f t="shared" si="28"/>
        <v>7.9445070060906731E-2</v>
      </c>
      <c r="H353" s="1"/>
      <c r="I353">
        <f t="shared" si="29"/>
        <v>13.233762661036359</v>
      </c>
    </row>
    <row r="354" spans="2:9" x14ac:dyDescent="0.2">
      <c r="B354" s="2">
        <v>650</v>
      </c>
      <c r="C354" s="2">
        <v>24.09476012</v>
      </c>
      <c r="D354">
        <f t="shared" si="25"/>
        <v>0.2409476012</v>
      </c>
      <c r="E354">
        <f t="shared" si="26"/>
        <v>1.0091008123009744</v>
      </c>
      <c r="F354">
        <f t="shared" si="27"/>
        <v>7.44695036904712E-2</v>
      </c>
      <c r="G354">
        <f t="shared" si="28"/>
        <v>7.51472366657049E-2</v>
      </c>
      <c r="H354" s="1"/>
      <c r="I354">
        <f t="shared" si="29"/>
        <v>12.366771198993222</v>
      </c>
    </row>
    <row r="355" spans="2:9" x14ac:dyDescent="0.2">
      <c r="B355" s="2">
        <v>651</v>
      </c>
      <c r="C355" s="2">
        <v>23.22013214</v>
      </c>
      <c r="D355">
        <f t="shared" si="25"/>
        <v>0.23220132140000002</v>
      </c>
      <c r="E355">
        <f t="shared" si="26"/>
        <v>1.0091008123009744</v>
      </c>
      <c r="F355">
        <f t="shared" si="27"/>
        <v>7.0398453064451291E-2</v>
      </c>
      <c r="G355">
        <f t="shared" si="28"/>
        <v>7.1039136172069819E-2</v>
      </c>
      <c r="H355" s="1"/>
      <c r="I355">
        <f t="shared" si="29"/>
        <v>11.266345421253831</v>
      </c>
    </row>
    <row r="356" spans="2:9" x14ac:dyDescent="0.2">
      <c r="B356" s="2">
        <v>652</v>
      </c>
      <c r="C356" s="2">
        <v>22.773488310000001</v>
      </c>
      <c r="D356">
        <f t="shared" si="25"/>
        <v>0.22773488310000001</v>
      </c>
      <c r="E356">
        <f t="shared" si="26"/>
        <v>1.0091008123009744</v>
      </c>
      <c r="F356">
        <f t="shared" si="27"/>
        <v>6.6509910959581309E-2</v>
      </c>
      <c r="G356">
        <f t="shared" si="28"/>
        <v>6.7115205175378972E-2</v>
      </c>
      <c r="H356" s="1"/>
      <c r="I356">
        <f t="shared" si="29"/>
        <v>10.439295335510804</v>
      </c>
    </row>
    <row r="357" spans="2:9" x14ac:dyDescent="0.2">
      <c r="B357" s="2">
        <v>653</v>
      </c>
      <c r="C357" s="2">
        <v>21.933059920000002</v>
      </c>
      <c r="D357">
        <f t="shared" si="25"/>
        <v>0.21933059920000003</v>
      </c>
      <c r="E357">
        <f t="shared" si="26"/>
        <v>1.0091008123009744</v>
      </c>
      <c r="F357">
        <f t="shared" si="27"/>
        <v>6.2798346753991388E-2</v>
      </c>
      <c r="G357">
        <f t="shared" si="28"/>
        <v>6.3369862720610973E-2</v>
      </c>
      <c r="H357" s="1"/>
      <c r="I357">
        <f t="shared" si="29"/>
        <v>9.4929828238638763</v>
      </c>
    </row>
    <row r="358" spans="2:9" x14ac:dyDescent="0.2">
      <c r="B358" s="2">
        <v>654</v>
      </c>
      <c r="C358" s="2">
        <v>21.435703400000001</v>
      </c>
      <c r="D358">
        <f t="shared" si="25"/>
        <v>0.21435703400000003</v>
      </c>
      <c r="E358">
        <f t="shared" si="26"/>
        <v>1.0091008123009744</v>
      </c>
      <c r="F358">
        <f t="shared" si="27"/>
        <v>5.9258226332924699E-2</v>
      </c>
      <c r="G358">
        <f t="shared" si="28"/>
        <v>5.9797524328069306E-2</v>
      </c>
      <c r="H358" s="1"/>
      <c r="I358">
        <f t="shared" si="29"/>
        <v>8.7547076296118149</v>
      </c>
    </row>
    <row r="359" spans="2:9" x14ac:dyDescent="0.2">
      <c r="B359" s="2">
        <v>655</v>
      </c>
      <c r="C359" s="2">
        <v>21.401764069999999</v>
      </c>
      <c r="D359">
        <f t="shared" si="25"/>
        <v>0.21401764069999998</v>
      </c>
      <c r="E359">
        <f t="shared" si="26"/>
        <v>1.0091008123009744</v>
      </c>
      <c r="F359">
        <f t="shared" si="27"/>
        <v>5.5884025226675411E-2</v>
      </c>
      <c r="G359">
        <f t="shared" si="28"/>
        <v>5.6392615250886298E-2</v>
      </c>
      <c r="H359" s="1"/>
      <c r="I359">
        <f t="shared" si="29"/>
        <v>8.2431368822570086</v>
      </c>
    </row>
    <row r="360" spans="2:9" x14ac:dyDescent="0.2">
      <c r="B360" s="2">
        <v>656</v>
      </c>
      <c r="C360" s="2">
        <v>20.817710699999999</v>
      </c>
      <c r="D360">
        <f t="shared" si="25"/>
        <v>0.208177107</v>
      </c>
      <c r="E360">
        <f t="shared" si="26"/>
        <v>1.0091008123009744</v>
      </c>
      <c r="F360">
        <f t="shared" si="27"/>
        <v>5.2670240983625043E-2</v>
      </c>
      <c r="G360">
        <f t="shared" si="28"/>
        <v>5.3149582960664105E-2</v>
      </c>
      <c r="H360" s="1"/>
      <c r="I360">
        <f t="shared" si="29"/>
        <v>7.557071544182155</v>
      </c>
    </row>
    <row r="361" spans="2:9" x14ac:dyDescent="0.2">
      <c r="B361" s="2">
        <v>657</v>
      </c>
      <c r="C361" s="2">
        <v>19.88118334</v>
      </c>
      <c r="D361">
        <f t="shared" si="25"/>
        <v>0.1988118334</v>
      </c>
      <c r="E361">
        <f t="shared" si="26"/>
        <v>1.0091008123009744</v>
      </c>
      <c r="F361">
        <f t="shared" si="27"/>
        <v>4.9611404778098701E-2</v>
      </c>
      <c r="G361">
        <f t="shared" si="28"/>
        <v>5.0062908860971839E-2</v>
      </c>
      <c r="H361" s="1"/>
      <c r="I361">
        <f t="shared" si="29"/>
        <v>6.7979664093590637</v>
      </c>
    </row>
    <row r="362" spans="2:9" x14ac:dyDescent="0.2">
      <c r="B362" s="2">
        <v>658</v>
      </c>
      <c r="C362" s="2">
        <v>19.533791059999999</v>
      </c>
      <c r="D362">
        <f t="shared" si="25"/>
        <v>0.1953379106</v>
      </c>
      <c r="E362">
        <f t="shared" si="26"/>
        <v>1.0091008123009744</v>
      </c>
      <c r="F362">
        <f t="shared" si="27"/>
        <v>4.6702092255908968E-2</v>
      </c>
      <c r="G362">
        <f t="shared" si="28"/>
        <v>4.7127119231592782E-2</v>
      </c>
      <c r="H362" s="1"/>
      <c r="I362">
        <f t="shared" si="29"/>
        <v>6.2875019812514488</v>
      </c>
    </row>
    <row r="363" spans="2:9" x14ac:dyDescent="0.2">
      <c r="B363" s="2">
        <v>659</v>
      </c>
      <c r="C363" s="2">
        <v>19.311354819999998</v>
      </c>
      <c r="D363">
        <f t="shared" si="25"/>
        <v>0.19311354819999998</v>
      </c>
      <c r="E363">
        <f t="shared" si="26"/>
        <v>1.0091008123009744</v>
      </c>
      <c r="F363">
        <f t="shared" si="27"/>
        <v>4.3936933623407455E-2</v>
      </c>
      <c r="G363">
        <f t="shared" si="28"/>
        <v>4.4336795409394454E-2</v>
      </c>
      <c r="H363" s="1"/>
      <c r="I363">
        <f t="shared" si="29"/>
        <v>5.8478705042134083</v>
      </c>
    </row>
    <row r="364" spans="2:9" x14ac:dyDescent="0.2">
      <c r="B364" s="2">
        <v>660</v>
      </c>
      <c r="C364" s="2">
        <v>18.787271029999999</v>
      </c>
      <c r="D364">
        <f t="shared" si="25"/>
        <v>0.1878727103</v>
      </c>
      <c r="E364">
        <f t="shared" si="26"/>
        <v>1.0091008123009744</v>
      </c>
      <c r="F364">
        <f t="shared" si="27"/>
        <v>4.131062298861856E-2</v>
      </c>
      <c r="G364">
        <f t="shared" si="28"/>
        <v>4.1686583214474292E-2</v>
      </c>
      <c r="H364" s="1"/>
      <c r="I364">
        <f t="shared" si="29"/>
        <v>5.3490998468367934</v>
      </c>
    </row>
    <row r="365" spans="2:9" x14ac:dyDescent="0.2">
      <c r="B365" s="2">
        <v>661</v>
      </c>
      <c r="C365" s="2">
        <v>18.129643179999999</v>
      </c>
      <c r="D365">
        <f t="shared" si="25"/>
        <v>0.18129643179999999</v>
      </c>
      <c r="E365">
        <f t="shared" si="26"/>
        <v>1.0091008123009744</v>
      </c>
      <c r="F365">
        <f t="shared" si="27"/>
        <v>3.8817926965588605E-2</v>
      </c>
      <c r="G365">
        <f t="shared" si="28"/>
        <v>3.9171201632815358E-2</v>
      </c>
      <c r="H365" s="1"/>
      <c r="I365">
        <f t="shared" si="29"/>
        <v>4.8503921752925185</v>
      </c>
    </row>
    <row r="366" spans="2:9" x14ac:dyDescent="0.2">
      <c r="B366" s="2">
        <v>662</v>
      </c>
      <c r="C366" s="2">
        <v>17.852424119999998</v>
      </c>
      <c r="D366">
        <f t="shared" si="25"/>
        <v>0.17852424119999999</v>
      </c>
      <c r="E366">
        <f t="shared" si="26"/>
        <v>1.0091008123009744</v>
      </c>
      <c r="F366">
        <f t="shared" si="27"/>
        <v>3.6453692555434958E-2</v>
      </c>
      <c r="G366">
        <f t="shared" si="28"/>
        <v>3.6785450769059397E-2</v>
      </c>
      <c r="H366" s="1"/>
      <c r="I366">
        <f t="shared" si="29"/>
        <v>4.4853256703647126</v>
      </c>
    </row>
    <row r="367" spans="2:9" x14ac:dyDescent="0.2">
      <c r="B367" s="2">
        <v>663</v>
      </c>
      <c r="C367" s="2">
        <v>17.478858800000001</v>
      </c>
      <c r="D367">
        <f t="shared" si="25"/>
        <v>0.17478858800000002</v>
      </c>
      <c r="E367">
        <f t="shared" si="26"/>
        <v>1.0091008123009744</v>
      </c>
      <c r="F367">
        <f t="shared" si="27"/>
        <v>3.4212854319732505E-2</v>
      </c>
      <c r="G367">
        <f t="shared" si="28"/>
        <v>3.4524219085176971E-2</v>
      </c>
      <c r="H367" s="1"/>
      <c r="I367">
        <f t="shared" si="29"/>
        <v>4.1215221823936021</v>
      </c>
    </row>
    <row r="368" spans="2:9" x14ac:dyDescent="0.2">
      <c r="B368" s="2">
        <v>664</v>
      </c>
      <c r="C368" s="2">
        <v>16.9213305</v>
      </c>
      <c r="D368">
        <f t="shared" si="25"/>
        <v>0.16921330500000001</v>
      </c>
      <c r="E368">
        <f t="shared" si="26"/>
        <v>1.0091008123009744</v>
      </c>
      <c r="F368">
        <f t="shared" si="27"/>
        <v>3.209044086382537E-2</v>
      </c>
      <c r="G368">
        <f t="shared" si="28"/>
        <v>3.2382489942782561E-2</v>
      </c>
      <c r="H368" s="1"/>
      <c r="I368">
        <f t="shared" si="29"/>
        <v>3.7425313846383417</v>
      </c>
    </row>
    <row r="369" spans="2:9" x14ac:dyDescent="0.2">
      <c r="B369" s="2">
        <v>665</v>
      </c>
      <c r="C369" s="2">
        <v>16.344656520000001</v>
      </c>
      <c r="D369">
        <f t="shared" si="25"/>
        <v>0.1634465652</v>
      </c>
      <c r="E369">
        <f t="shared" si="26"/>
        <v>1.0091008123009744</v>
      </c>
      <c r="F369">
        <f t="shared" si="27"/>
        <v>3.0081580649402084E-2</v>
      </c>
      <c r="G369">
        <f t="shared" si="28"/>
        <v>3.0355347468608917E-2</v>
      </c>
      <c r="H369" s="1"/>
      <c r="I369">
        <f t="shared" si="29"/>
        <v>3.3886889816913066</v>
      </c>
    </row>
    <row r="370" spans="2:9" x14ac:dyDescent="0.2">
      <c r="B370" s="2">
        <v>666</v>
      </c>
      <c r="C370" s="2">
        <v>16.049465919999999</v>
      </c>
      <c r="D370">
        <f t="shared" si="25"/>
        <v>0.1604946592</v>
      </c>
      <c r="E370">
        <f t="shared" si="26"/>
        <v>1.0091008123009744</v>
      </c>
      <c r="F370">
        <f t="shared" si="27"/>
        <v>2.8181507157225335E-2</v>
      </c>
      <c r="G370">
        <f t="shared" si="28"/>
        <v>2.8437981764221808E-2</v>
      </c>
      <c r="H370" s="1"/>
      <c r="I370">
        <f t="shared" si="29"/>
        <v>3.1173104828522775</v>
      </c>
    </row>
    <row r="371" spans="2:9" x14ac:dyDescent="0.2">
      <c r="B371" s="2">
        <v>667</v>
      </c>
      <c r="C371" s="2">
        <v>15.45050496</v>
      </c>
      <c r="D371">
        <f t="shared" si="25"/>
        <v>0.1545050496</v>
      </c>
      <c r="E371">
        <f t="shared" si="26"/>
        <v>1.0091008123009744</v>
      </c>
      <c r="F371">
        <f t="shared" si="27"/>
        <v>2.6385563422270188E-2</v>
      </c>
      <c r="G371">
        <f t="shared" si="28"/>
        <v>2.6625693482431725E-2</v>
      </c>
      <c r="H371" s="1"/>
      <c r="I371">
        <f t="shared" si="29"/>
        <v>2.80972819492992</v>
      </c>
    </row>
    <row r="372" spans="2:9" x14ac:dyDescent="0.2">
      <c r="B372" s="2">
        <v>668</v>
      </c>
      <c r="C372" s="2">
        <v>15.186002119999999</v>
      </c>
      <c r="D372">
        <f t="shared" si="25"/>
        <v>0.1518600212</v>
      </c>
      <c r="E372">
        <f t="shared" si="26"/>
        <v>1.0091008123009744</v>
      </c>
      <c r="F372">
        <f t="shared" si="27"/>
        <v>2.468920596469585E-2</v>
      </c>
      <c r="G372">
        <f t="shared" si="28"/>
        <v>2.4913897794040643E-2</v>
      </c>
      <c r="H372" s="1"/>
      <c r="I372">
        <f t="shared" si="29"/>
        <v>2.584079307222332</v>
      </c>
    </row>
    <row r="373" spans="2:9" x14ac:dyDescent="0.2">
      <c r="B373" s="2">
        <v>669</v>
      </c>
      <c r="C373" s="2">
        <v>14.79316641</v>
      </c>
      <c r="D373">
        <f t="shared" si="25"/>
        <v>0.1479316641</v>
      </c>
      <c r="E373">
        <f t="shared" si="26"/>
        <v>1.0091008123009744</v>
      </c>
      <c r="F373">
        <f t="shared" si="27"/>
        <v>2.3088008141066766E-2</v>
      </c>
      <c r="G373">
        <f t="shared" si="28"/>
        <v>2.3298127769561982E-2</v>
      </c>
      <c r="H373" s="1"/>
      <c r="I373">
        <f t="shared" si="29"/>
        <v>2.3539805441627903</v>
      </c>
    </row>
    <row r="374" spans="2:9" x14ac:dyDescent="0.2">
      <c r="B374" s="2">
        <v>670</v>
      </c>
      <c r="C374" s="2">
        <v>14.15136783</v>
      </c>
      <c r="D374">
        <f t="shared" si="25"/>
        <v>0.1415136783</v>
      </c>
      <c r="E374">
        <f t="shared" si="26"/>
        <v>1.0091008123009744</v>
      </c>
      <c r="F374">
        <f t="shared" si="27"/>
        <v>2.1577662941053694E-2</v>
      </c>
      <c r="G374">
        <f t="shared" si="28"/>
        <v>2.1774037201373914E-2</v>
      </c>
      <c r="H374" s="1"/>
      <c r="I374">
        <f t="shared" si="29"/>
        <v>2.1045443574364953</v>
      </c>
    </row>
    <row r="375" spans="2:9" x14ac:dyDescent="0.2">
      <c r="B375" s="2">
        <v>671</v>
      </c>
      <c r="C375" s="2">
        <v>14.01209006</v>
      </c>
      <c r="D375">
        <f t="shared" si="25"/>
        <v>0.14012090060000001</v>
      </c>
      <c r="E375">
        <f t="shared" si="26"/>
        <v>1.0091008123009744</v>
      </c>
      <c r="F375">
        <f t="shared" si="27"/>
        <v>2.0153985255488994E-2</v>
      </c>
      <c r="G375">
        <f t="shared" si="28"/>
        <v>2.0337402892415805E-2</v>
      </c>
      <c r="H375" s="1"/>
      <c r="I375">
        <f t="shared" si="29"/>
        <v>1.9463418278496876</v>
      </c>
    </row>
    <row r="376" spans="2:9" x14ac:dyDescent="0.2">
      <c r="B376" s="2">
        <v>672</v>
      </c>
      <c r="C376" s="2">
        <v>13.91057619</v>
      </c>
      <c r="D376">
        <f t="shared" si="25"/>
        <v>0.13910576190000001</v>
      </c>
      <c r="E376">
        <f t="shared" si="26"/>
        <v>1.0091008123009744</v>
      </c>
      <c r="F376">
        <f t="shared" si="27"/>
        <v>1.8812913642133732E-2</v>
      </c>
      <c r="G376">
        <f t="shared" si="28"/>
        <v>1.8984126438025231E-2</v>
      </c>
      <c r="H376" s="1"/>
      <c r="I376">
        <f t="shared" si="29"/>
        <v>1.8036673371903569</v>
      </c>
    </row>
    <row r="377" spans="2:9" x14ac:dyDescent="0.2">
      <c r="B377" s="2">
        <v>673</v>
      </c>
      <c r="C377" s="2">
        <v>13.402592350000001</v>
      </c>
      <c r="D377">
        <f t="shared" si="25"/>
        <v>0.1340259235</v>
      </c>
      <c r="E377">
        <f t="shared" si="26"/>
        <v>1.0091008123009744</v>
      </c>
      <c r="F377">
        <f t="shared" si="27"/>
        <v>1.7550511615843308E-2</v>
      </c>
      <c r="G377">
        <f t="shared" si="28"/>
        <v>1.7710235527845168E-2</v>
      </c>
      <c r="H377" s="1"/>
      <c r="I377">
        <f t="shared" si="29"/>
        <v>1.6211897489909979</v>
      </c>
    </row>
    <row r="378" spans="2:9" x14ac:dyDescent="0.2">
      <c r="B378" s="2">
        <v>674</v>
      </c>
      <c r="C378" s="2">
        <v>12.904374199999999</v>
      </c>
      <c r="D378">
        <f t="shared" si="25"/>
        <v>0.12904374199999999</v>
      </c>
      <c r="E378">
        <f t="shared" si="26"/>
        <v>1.0091008123009744</v>
      </c>
      <c r="F378">
        <f t="shared" si="27"/>
        <v>1.6362968490001146E-2</v>
      </c>
      <c r="G378">
        <f t="shared" si="28"/>
        <v>1.6511884794915405E-2</v>
      </c>
      <c r="H378" s="1"/>
      <c r="I378">
        <f t="shared" si="29"/>
        <v>1.455305939162201</v>
      </c>
    </row>
    <row r="379" spans="2:9" x14ac:dyDescent="0.2">
      <c r="B379" s="2">
        <v>675</v>
      </c>
      <c r="C379" s="2">
        <v>12.50805334</v>
      </c>
      <c r="D379">
        <f t="shared" si="25"/>
        <v>0.1250805334</v>
      </c>
      <c r="E379">
        <f t="shared" si="26"/>
        <v>1.0091008123009744</v>
      </c>
      <c r="F379">
        <f t="shared" si="27"/>
        <v>1.5246599796136056E-2</v>
      </c>
      <c r="G379">
        <f t="shared" si="28"/>
        <v>1.5385356239108765E-2</v>
      </c>
      <c r="H379" s="1"/>
      <c r="I379">
        <f t="shared" si="29"/>
        <v>1.3143710498517949</v>
      </c>
    </row>
    <row r="380" spans="2:9" x14ac:dyDescent="0.2">
      <c r="B380" s="2">
        <v>676</v>
      </c>
      <c r="C380" s="2">
        <v>12.20318836</v>
      </c>
      <c r="D380">
        <f t="shared" si="25"/>
        <v>0.1220318836</v>
      </c>
      <c r="E380">
        <f t="shared" si="26"/>
        <v>1.0091008123009744</v>
      </c>
      <c r="F380">
        <f t="shared" si="27"/>
        <v>1.419784730855759E-2</v>
      </c>
      <c r="G380">
        <f t="shared" si="28"/>
        <v>1.4327059251990668E-2</v>
      </c>
      <c r="H380" s="1"/>
      <c r="I380">
        <f t="shared" si="29"/>
        <v>1.1941285324199828</v>
      </c>
    </row>
    <row r="381" spans="2:9" x14ac:dyDescent="0.2">
      <c r="B381" s="2">
        <v>677</v>
      </c>
      <c r="C381" s="2">
        <v>11.85987016</v>
      </c>
      <c r="D381">
        <f t="shared" si="25"/>
        <v>0.11859870159999999</v>
      </c>
      <c r="E381">
        <f t="shared" si="26"/>
        <v>1.0091008123009744</v>
      </c>
      <c r="F381">
        <f t="shared" si="27"/>
        <v>1.3213278700641585E-2</v>
      </c>
      <c r="G381">
        <f t="shared" si="28"/>
        <v>1.3333530269976586E-2</v>
      </c>
      <c r="H381" s="1"/>
      <c r="I381">
        <f t="shared" si="29"/>
        <v>1.0800547950124846</v>
      </c>
    </row>
    <row r="382" spans="2:9" x14ac:dyDescent="0.2">
      <c r="B382" s="2">
        <v>678</v>
      </c>
      <c r="C382" s="2">
        <v>11.75043224</v>
      </c>
      <c r="D382">
        <f t="shared" si="25"/>
        <v>0.1175043224</v>
      </c>
      <c r="E382">
        <f t="shared" si="26"/>
        <v>1.0091008123009744</v>
      </c>
      <c r="F382">
        <f t="shared" si="27"/>
        <v>1.2289586859087044E-2</v>
      </c>
      <c r="G382">
        <f t="shared" si="28"/>
        <v>1.2401432082348117E-2</v>
      </c>
      <c r="H382" s="1"/>
      <c r="I382">
        <f t="shared" si="29"/>
        <v>0.99528253968651459</v>
      </c>
    </row>
    <row r="383" spans="2:9" x14ac:dyDescent="0.2">
      <c r="B383" s="2">
        <v>679</v>
      </c>
      <c r="C383" s="2">
        <v>11.39967124</v>
      </c>
      <c r="D383">
        <f t="shared" si="25"/>
        <v>0.11399671240000001</v>
      </c>
      <c r="E383">
        <f t="shared" si="26"/>
        <v>1.0091008123009744</v>
      </c>
      <c r="F383">
        <f t="shared" si="27"/>
        <v>1.1423588882053406E-2</v>
      </c>
      <c r="G383">
        <f t="shared" si="28"/>
        <v>1.1527552820272471E-2</v>
      </c>
      <c r="H383" s="1"/>
      <c r="I383">
        <f t="shared" si="29"/>
        <v>0.89753243336990385</v>
      </c>
    </row>
    <row r="384" spans="2:9" x14ac:dyDescent="0.2">
      <c r="B384" s="2">
        <v>680</v>
      </c>
      <c r="C384" s="2">
        <v>10.82998366</v>
      </c>
      <c r="D384">
        <f t="shared" si="25"/>
        <v>0.1082998366</v>
      </c>
      <c r="E384">
        <f t="shared" si="26"/>
        <v>1.0091008123009744</v>
      </c>
      <c r="F384">
        <f t="shared" si="27"/>
        <v>1.061222478658244E-2</v>
      </c>
      <c r="G384">
        <f t="shared" si="28"/>
        <v>1.0708804652460874E-2</v>
      </c>
      <c r="H384" s="1"/>
      <c r="I384">
        <f t="shared" si="29"/>
        <v>0.79211730533125468</v>
      </c>
    </row>
    <row r="385" spans="2:9" x14ac:dyDescent="0.2">
      <c r="B385" s="2">
        <v>681</v>
      </c>
      <c r="C385" s="2">
        <v>10.46184987</v>
      </c>
      <c r="D385">
        <f t="shared" si="25"/>
        <v>0.10461849870000001</v>
      </c>
      <c r="E385">
        <f t="shared" si="26"/>
        <v>1.0091008123009744</v>
      </c>
      <c r="F385">
        <f t="shared" si="27"/>
        <v>9.8525559501215585E-3</v>
      </c>
      <c r="G385">
        <f t="shared" si="28"/>
        <v>9.9422222125084628E-3</v>
      </c>
      <c r="H385" s="1"/>
      <c r="I385">
        <f t="shared" si="29"/>
        <v>0.71041586698265413</v>
      </c>
    </row>
    <row r="386" spans="2:9" x14ac:dyDescent="0.2">
      <c r="B386" s="2">
        <v>682</v>
      </c>
      <c r="C386" s="2">
        <v>10.21694405</v>
      </c>
      <c r="D386">
        <f t="shared" si="25"/>
        <v>0.1021694405</v>
      </c>
      <c r="E386">
        <f t="shared" si="26"/>
        <v>1.0091008123009744</v>
      </c>
      <c r="F386">
        <f t="shared" si="27"/>
        <v>9.141763310304472E-3</v>
      </c>
      <c r="G386">
        <f t="shared" si="28"/>
        <v>9.2249607822914876E-3</v>
      </c>
      <c r="H386" s="1"/>
      <c r="I386">
        <f t="shared" si="29"/>
        <v>0.64373370284287479</v>
      </c>
    </row>
    <row r="387" spans="2:9" x14ac:dyDescent="0.2">
      <c r="B387" s="2">
        <v>683</v>
      </c>
      <c r="C387" s="2">
        <v>9.9154523099999992</v>
      </c>
      <c r="D387">
        <f t="shared" si="25"/>
        <v>9.9154523099999989E-2</v>
      </c>
      <c r="E387">
        <f t="shared" si="26"/>
        <v>1.0091008123009744</v>
      </c>
      <c r="F387">
        <f t="shared" si="27"/>
        <v>8.4771453464175736E-3</v>
      </c>
      <c r="G387">
        <f t="shared" si="28"/>
        <v>8.554294255063398E-3</v>
      </c>
      <c r="H387" s="1"/>
      <c r="I387">
        <f t="shared" si="29"/>
        <v>0.57931852867811262</v>
      </c>
    </row>
    <row r="388" spans="2:9" x14ac:dyDescent="0.2">
      <c r="B388" s="2">
        <v>684</v>
      </c>
      <c r="C388" s="2">
        <v>9.7742246399999999</v>
      </c>
      <c r="D388">
        <f t="shared" si="25"/>
        <v>9.7742246399999996E-2</v>
      </c>
      <c r="E388">
        <f t="shared" si="26"/>
        <v>1.0091008123009744</v>
      </c>
      <c r="F388">
        <f t="shared" si="27"/>
        <v>7.8561158651965068E-3</v>
      </c>
      <c r="G388">
        <f t="shared" si="28"/>
        <v>7.9276129011003667E-3</v>
      </c>
      <c r="H388" s="1"/>
      <c r="I388">
        <f t="shared" si="29"/>
        <v>0.52923121968998577</v>
      </c>
    </row>
    <row r="389" spans="2:9" x14ac:dyDescent="0.2">
      <c r="B389" s="2">
        <v>685</v>
      </c>
      <c r="C389" s="2">
        <v>9.4002366599999991</v>
      </c>
      <c r="D389">
        <f t="shared" ref="D389:D452" si="30">C389*0.01</f>
        <v>9.4002366599999998E-2</v>
      </c>
      <c r="E389">
        <f t="shared" ref="E389:E452" si="31">(103.1/(40.76*((2*PI())^0.5)))</f>
        <v>1.0091008123009744</v>
      </c>
      <c r="F389">
        <f t="shared" ref="F389:F444" si="32">EXP(-0.5*((B389-557.1)/40.76)^2)</f>
        <v>7.2762016127647803E-3</v>
      </c>
      <c r="G389">
        <f t="shared" ref="G389:G444" si="33">E389*F389</f>
        <v>7.3424209579065992E-3</v>
      </c>
      <c r="H389" s="1"/>
      <c r="I389">
        <f t="shared" ref="I389:I452" si="34">(D389*G389)*683</f>
        <v>0.47140997853917832</v>
      </c>
    </row>
    <row r="390" spans="2:9" x14ac:dyDescent="0.2">
      <c r="B390" s="2">
        <v>686</v>
      </c>
      <c r="C390" s="2">
        <v>9.3134094600000008</v>
      </c>
      <c r="D390">
        <f t="shared" si="30"/>
        <v>9.3134094600000009E-2</v>
      </c>
      <c r="E390">
        <f t="shared" si="31"/>
        <v>1.0091008123009744</v>
      </c>
      <c r="F390">
        <f t="shared" si="32"/>
        <v>6.7350397336518311E-3</v>
      </c>
      <c r="G390">
        <f t="shared" si="33"/>
        <v>6.796334066107401E-3</v>
      </c>
      <c r="H390" s="1"/>
      <c r="I390">
        <f t="shared" si="34"/>
        <v>0.43231879675485174</v>
      </c>
    </row>
    <row r="391" spans="2:9" x14ac:dyDescent="0.2">
      <c r="B391" s="2">
        <v>687</v>
      </c>
      <c r="C391" s="2">
        <v>9.0332681800000003</v>
      </c>
      <c r="D391">
        <f t="shared" si="30"/>
        <v>9.0332681800000009E-2</v>
      </c>
      <c r="E391">
        <f t="shared" si="31"/>
        <v>1.0091008123009744</v>
      </c>
      <c r="F391">
        <f t="shared" si="32"/>
        <v>6.2303750969209997E-3</v>
      </c>
      <c r="G391">
        <f t="shared" si="33"/>
        <v>6.2870765712427423E-3</v>
      </c>
      <c r="H391" s="1"/>
      <c r="I391">
        <f t="shared" si="34"/>
        <v>0.38789515686845483</v>
      </c>
    </row>
    <row r="392" spans="2:9" x14ac:dyDescent="0.2">
      <c r="B392" s="2">
        <v>688</v>
      </c>
      <c r="C392" s="2">
        <v>8.8505190900000006</v>
      </c>
      <c r="D392">
        <f t="shared" si="30"/>
        <v>8.8505190900000003E-2</v>
      </c>
      <c r="E392">
        <f t="shared" si="31"/>
        <v>1.0091008123009744</v>
      </c>
      <c r="F392">
        <f t="shared" si="32"/>
        <v>5.760057508503641E-3</v>
      </c>
      <c r="G392">
        <f t="shared" si="33"/>
        <v>5.8124787107313508E-3</v>
      </c>
      <c r="H392" s="1"/>
      <c r="I392">
        <f t="shared" si="34"/>
        <v>0.35135878938260195</v>
      </c>
    </row>
    <row r="393" spans="2:9" x14ac:dyDescent="0.2">
      <c r="B393" s="2">
        <v>689</v>
      </c>
      <c r="C393" s="2">
        <v>8.4550277499999993</v>
      </c>
      <c r="D393">
        <f t="shared" si="30"/>
        <v>8.4550277499999993E-2</v>
      </c>
      <c r="E393">
        <f t="shared" si="31"/>
        <v>1.0091008123009744</v>
      </c>
      <c r="F393">
        <f t="shared" si="32"/>
        <v>5.3220388278822865E-3</v>
      </c>
      <c r="G393">
        <f t="shared" si="33"/>
        <v>5.3704737043133409E-3</v>
      </c>
      <c r="H393" s="1"/>
      <c r="I393">
        <f t="shared" si="34"/>
        <v>0.31013325369019762</v>
      </c>
    </row>
    <row r="394" spans="2:9" x14ac:dyDescent="0.2">
      <c r="B394" s="2">
        <v>690</v>
      </c>
      <c r="C394" s="2">
        <v>8.0700441900000008</v>
      </c>
      <c r="D394">
        <f t="shared" si="30"/>
        <v>8.0700441900000017E-2</v>
      </c>
      <c r="E394">
        <f t="shared" si="31"/>
        <v>1.0091008123009744</v>
      </c>
      <c r="F394">
        <f t="shared" si="32"/>
        <v>4.9143700062996704E-3</v>
      </c>
      <c r="G394">
        <f t="shared" si="33"/>
        <v>4.9590947653045418E-3</v>
      </c>
      <c r="H394" s="1"/>
      <c r="I394">
        <f t="shared" si="34"/>
        <v>0.27333737792610846</v>
      </c>
    </row>
    <row r="395" spans="2:9" x14ac:dyDescent="0.2">
      <c r="B395" s="2">
        <v>691</v>
      </c>
      <c r="C395" s="2">
        <v>7.8200299299999996</v>
      </c>
      <c r="D395">
        <f t="shared" si="30"/>
        <v>7.8200299299999998E-2</v>
      </c>
      <c r="E395">
        <f t="shared" si="31"/>
        <v>1.0091008123009744</v>
      </c>
      <c r="F395">
        <f t="shared" si="32"/>
        <v>4.5351980626963505E-3</v>
      </c>
      <c r="G395">
        <f t="shared" si="33"/>
        <v>4.576472049012693E-3</v>
      </c>
      <c r="H395" s="1"/>
      <c r="I395">
        <f t="shared" si="34"/>
        <v>0.2444330535521089</v>
      </c>
    </row>
    <row r="396" spans="2:9" x14ac:dyDescent="0.2">
      <c r="B396" s="2">
        <v>692</v>
      </c>
      <c r="C396" s="2">
        <v>7.82469591</v>
      </c>
      <c r="D396">
        <f t="shared" si="30"/>
        <v>7.8246959099999999E-2</v>
      </c>
      <c r="E396">
        <f t="shared" si="31"/>
        <v>1.0091008123009744</v>
      </c>
      <c r="F396">
        <f t="shared" si="32"/>
        <v>4.1827630126048078E-3</v>
      </c>
      <c r="G396">
        <f t="shared" si="33"/>
        <v>4.2208295536819819E-3</v>
      </c>
      <c r="H396" s="1"/>
      <c r="I396">
        <f t="shared" si="34"/>
        <v>0.22557241390178226</v>
      </c>
    </row>
    <row r="397" spans="2:9" x14ac:dyDescent="0.2">
      <c r="B397">
        <v>693</v>
      </c>
      <c r="C397" s="2">
        <v>7.53580439</v>
      </c>
      <c r="D397">
        <f t="shared" si="30"/>
        <v>7.5358043900000005E-2</v>
      </c>
      <c r="E397">
        <f t="shared" si="31"/>
        <v>1.0091008123009744</v>
      </c>
      <c r="F397">
        <f t="shared" si="32"/>
        <v>3.8553947642564713E-3</v>
      </c>
      <c r="G397">
        <f t="shared" si="33"/>
        <v>3.8904819883521288E-3</v>
      </c>
      <c r="H397" s="1"/>
      <c r="I397">
        <f t="shared" si="34"/>
        <v>0.20024133381728251</v>
      </c>
    </row>
    <row r="398" spans="2:9" x14ac:dyDescent="0.2">
      <c r="B398">
        <v>694</v>
      </c>
      <c r="C398" s="2">
        <v>7.2977360100000004</v>
      </c>
      <c r="D398">
        <f t="shared" si="30"/>
        <v>7.2977360099999999E-2</v>
      </c>
      <c r="E398">
        <f t="shared" si="31"/>
        <v>1.0091008123009744</v>
      </c>
      <c r="F398">
        <f t="shared" si="32"/>
        <v>3.5515099951951676E-3</v>
      </c>
      <c r="G398">
        <f t="shared" si="33"/>
        <v>3.5838316210464734E-3</v>
      </c>
      <c r="H398" s="1"/>
      <c r="I398">
        <f t="shared" si="34"/>
        <v>0.17863084382011579</v>
      </c>
    </row>
    <row r="399" spans="2:9" x14ac:dyDescent="0.2">
      <c r="B399">
        <v>695</v>
      </c>
      <c r="C399" s="2">
        <v>7.1979976199999998</v>
      </c>
      <c r="D399">
        <f t="shared" si="30"/>
        <v>7.1979976200000004E-2</v>
      </c>
      <c r="E399">
        <f t="shared" si="31"/>
        <v>1.0091008123009744</v>
      </c>
      <c r="F399">
        <f t="shared" si="32"/>
        <v>3.2696090217401354E-3</v>
      </c>
      <c r="G399">
        <f t="shared" si="33"/>
        <v>3.2993651197445648E-3</v>
      </c>
      <c r="H399" s="1"/>
      <c r="I399">
        <f t="shared" si="34"/>
        <v>0.16220445616852325</v>
      </c>
    </row>
    <row r="400" spans="2:9" x14ac:dyDescent="0.2">
      <c r="B400">
        <v>696</v>
      </c>
      <c r="C400" s="2">
        <v>6.9746217100000001</v>
      </c>
      <c r="D400">
        <f t="shared" si="30"/>
        <v>6.9746217100000008E-2</v>
      </c>
      <c r="E400">
        <f t="shared" si="31"/>
        <v>1.0091008123009744</v>
      </c>
      <c r="F400">
        <f t="shared" si="32"/>
        <v>3.0082726727086663E-3</v>
      </c>
      <c r="G400">
        <f t="shared" si="33"/>
        <v>3.0356503976531383E-3</v>
      </c>
      <c r="H400" s="1"/>
      <c r="I400">
        <f t="shared" si="34"/>
        <v>0.14460826493362691</v>
      </c>
    </row>
    <row r="401" spans="2:9" x14ac:dyDescent="0.2">
      <c r="B401">
        <v>697</v>
      </c>
      <c r="C401" s="2">
        <v>6.8336370500000001</v>
      </c>
      <c r="D401">
        <f t="shared" si="30"/>
        <v>6.8336370500000007E-2</v>
      </c>
      <c r="E401">
        <f t="shared" si="31"/>
        <v>1.0091008123009744</v>
      </c>
      <c r="F401">
        <f t="shared" si="32"/>
        <v>2.7661591778950743E-3</v>
      </c>
      <c r="G401">
        <f t="shared" si="33"/>
        <v>2.7913334733677148E-3</v>
      </c>
      <c r="H401" s="1"/>
      <c r="I401">
        <f t="shared" si="34"/>
        <v>0.1302819757243488</v>
      </c>
    </row>
    <row r="402" spans="2:9" x14ac:dyDescent="0.2">
      <c r="B402">
        <v>698</v>
      </c>
      <c r="C402" s="2">
        <v>6.4380058299999998</v>
      </c>
      <c r="D402">
        <f t="shared" si="30"/>
        <v>6.4380058300000001E-2</v>
      </c>
      <c r="E402">
        <f t="shared" si="31"/>
        <v>1.0091008123009744</v>
      </c>
      <c r="F402">
        <f t="shared" si="32"/>
        <v>2.542001080913194E-3</v>
      </c>
      <c r="G402">
        <f t="shared" si="33"/>
        <v>2.5651353556194589E-3</v>
      </c>
      <c r="H402" s="1"/>
      <c r="I402">
        <f t="shared" si="34"/>
        <v>0.11279305403590348</v>
      </c>
    </row>
    <row r="403" spans="2:9" x14ac:dyDescent="0.2">
      <c r="B403">
        <v>699</v>
      </c>
      <c r="C403" s="2">
        <v>6.5160228099999999</v>
      </c>
      <c r="D403">
        <f t="shared" si="30"/>
        <v>6.5160228099999995E-2</v>
      </c>
      <c r="E403">
        <f t="shared" si="31"/>
        <v>1.0091008123009744</v>
      </c>
      <c r="F403">
        <f t="shared" si="32"/>
        <v>2.3346021851461747E-3</v>
      </c>
      <c r="G403">
        <f t="shared" si="33"/>
        <v>2.3558489614306346E-3</v>
      </c>
      <c r="H403" s="1"/>
      <c r="I403">
        <f t="shared" si="34"/>
        <v>0.10484572884034631</v>
      </c>
    </row>
    <row r="404" spans="2:9" x14ac:dyDescent="0.2">
      <c r="B404">
        <v>700</v>
      </c>
      <c r="C404" s="2">
        <v>6.2371015200000004</v>
      </c>
      <c r="D404">
        <f t="shared" si="30"/>
        <v>6.2371015200000005E-2</v>
      </c>
      <c r="E404">
        <f t="shared" si="31"/>
        <v>1.0091008123009744</v>
      </c>
      <c r="F404">
        <f t="shared" si="32"/>
        <v>2.1428345407125795E-3</v>
      </c>
      <c r="G404">
        <f t="shared" si="33"/>
        <v>2.1623360756596491E-3</v>
      </c>
      <c r="H404" s="1"/>
      <c r="I404">
        <f t="shared" si="34"/>
        <v>9.2114226733611332E-2</v>
      </c>
    </row>
    <row r="405" spans="2:9" x14ac:dyDescent="0.2">
      <c r="B405">
        <v>701</v>
      </c>
      <c r="C405" s="2">
        <v>5.9522481000000003</v>
      </c>
      <c r="D405">
        <f t="shared" si="30"/>
        <v>5.9522481000000002E-2</v>
      </c>
      <c r="E405">
        <f t="shared" si="31"/>
        <v>1.0091008123009744</v>
      </c>
      <c r="F405">
        <f t="shared" si="32"/>
        <v>1.9656354795535421E-3</v>
      </c>
      <c r="G405">
        <f t="shared" si="33"/>
        <v>1.9835243591050946E-3</v>
      </c>
      <c r="H405" s="1"/>
      <c r="I405">
        <f t="shared" si="34"/>
        <v>8.0637910737885329E-2</v>
      </c>
    </row>
    <row r="406" spans="2:9" x14ac:dyDescent="0.2">
      <c r="B406">
        <v>702</v>
      </c>
      <c r="C406" s="2">
        <v>5.8823396900000002</v>
      </c>
      <c r="D406">
        <f t="shared" si="30"/>
        <v>5.8823396900000005E-2</v>
      </c>
      <c r="E406">
        <f t="shared" si="31"/>
        <v>1.0091008123009744</v>
      </c>
      <c r="F406">
        <f t="shared" si="32"/>
        <v>1.8020047049741952E-3</v>
      </c>
      <c r="G406">
        <f t="shared" si="33"/>
        <v>1.818404411559638E-3</v>
      </c>
      <c r="H406" s="1"/>
      <c r="I406">
        <f t="shared" si="34"/>
        <v>7.3056906782878461E-2</v>
      </c>
    </row>
    <row r="407" spans="2:9" x14ac:dyDescent="0.2">
      <c r="B407">
        <v>703</v>
      </c>
      <c r="C407" s="2">
        <v>5.5006126899999996</v>
      </c>
      <c r="D407">
        <f t="shared" si="30"/>
        <v>5.5006126900000001E-2</v>
      </c>
      <c r="E407">
        <f t="shared" si="31"/>
        <v>1.0091008123009744</v>
      </c>
      <c r="F407">
        <f t="shared" si="32"/>
        <v>1.6510014412343371E-3</v>
      </c>
      <c r="G407">
        <f t="shared" si="33"/>
        <v>1.6660268954596488E-3</v>
      </c>
      <c r="H407" s="1"/>
      <c r="I407">
        <f t="shared" si="34"/>
        <v>6.2591272105208609E-2</v>
      </c>
    </row>
    <row r="408" spans="2:9" x14ac:dyDescent="0.2">
      <c r="B408">
        <v>704</v>
      </c>
      <c r="C408" s="2">
        <v>5.5732901699999999</v>
      </c>
      <c r="D408">
        <f t="shared" si="30"/>
        <v>5.5732901700000004E-2</v>
      </c>
      <c r="E408">
        <f t="shared" si="31"/>
        <v>1.0091008123009744</v>
      </c>
      <c r="F408">
        <f t="shared" si="32"/>
        <v>1.5117416480801471E-3</v>
      </c>
      <c r="G408">
        <f t="shared" si="33"/>
        <v>1.5254997250668902E-3</v>
      </c>
      <c r="H408" s="1"/>
      <c r="I408">
        <f t="shared" si="34"/>
        <v>5.8069019408622004E-2</v>
      </c>
    </row>
    <row r="409" spans="2:9" x14ac:dyDescent="0.2">
      <c r="B409">
        <v>705</v>
      </c>
      <c r="C409" s="2">
        <v>5.2573564299999997</v>
      </c>
      <c r="D409">
        <f t="shared" si="30"/>
        <v>5.25735643E-2</v>
      </c>
      <c r="E409">
        <f t="shared" si="31"/>
        <v>1.0091008123009744</v>
      </c>
      <c r="F409">
        <f t="shared" si="32"/>
        <v>1.3833953044411814E-3</v>
      </c>
      <c r="G409">
        <f t="shared" si="33"/>
        <v>1.3959853254449498E-3</v>
      </c>
      <c r="H409" s="1"/>
      <c r="I409">
        <f t="shared" si="34"/>
        <v>5.0126684275820232E-2</v>
      </c>
    </row>
    <row r="410" spans="2:9" x14ac:dyDescent="0.2">
      <c r="B410">
        <v>706</v>
      </c>
      <c r="C410" s="2">
        <v>5.2263501799999998</v>
      </c>
      <c r="D410">
        <f t="shared" si="30"/>
        <v>5.2263501800000001E-2</v>
      </c>
      <c r="E410">
        <f t="shared" si="31"/>
        <v>1.0091008123009744</v>
      </c>
      <c r="F410">
        <f t="shared" si="32"/>
        <v>1.2651837648852287E-3</v>
      </c>
      <c r="G410">
        <f t="shared" si="33"/>
        <v>1.2766979648556893E-3</v>
      </c>
      <c r="H410" s="1"/>
      <c r="I410">
        <f t="shared" si="34"/>
        <v>4.5572974460471198E-2</v>
      </c>
    </row>
    <row r="411" spans="2:9" x14ac:dyDescent="0.2">
      <c r="B411">
        <v>707</v>
      </c>
      <c r="C411" s="2">
        <v>4.8725564300000004</v>
      </c>
      <c r="D411">
        <f t="shared" si="30"/>
        <v>4.8725564300000003E-2</v>
      </c>
      <c r="E411">
        <f t="shared" si="31"/>
        <v>1.0091008123009744</v>
      </c>
      <c r="F411">
        <f t="shared" si="32"/>
        <v>1.1563771918283959E-3</v>
      </c>
      <c r="G411">
        <f t="shared" si="33"/>
        <v>1.1669011636003541E-3</v>
      </c>
      <c r="H411" s="1"/>
      <c r="I411">
        <f t="shared" si="34"/>
        <v>3.8833957774588895E-2</v>
      </c>
    </row>
    <row r="412" spans="2:9" x14ac:dyDescent="0.2">
      <c r="B412">
        <v>708</v>
      </c>
      <c r="C412" s="2">
        <v>4.9523602899999997</v>
      </c>
      <c r="D412">
        <f t="shared" si="30"/>
        <v>4.9523602899999998E-2</v>
      </c>
      <c r="E412">
        <f t="shared" si="31"/>
        <v>1.0091008123009744</v>
      </c>
      <c r="F412">
        <f t="shared" si="32"/>
        <v>1.056292065939074E-3</v>
      </c>
      <c r="G412">
        <f t="shared" si="33"/>
        <v>1.0659051817661939E-3</v>
      </c>
      <c r="H412" s="1"/>
      <c r="I412">
        <f t="shared" si="34"/>
        <v>3.6053838561424613E-2</v>
      </c>
    </row>
    <row r="413" spans="2:9" x14ac:dyDescent="0.2">
      <c r="B413">
        <v>709</v>
      </c>
      <c r="C413" s="2">
        <v>4.7467871600000002</v>
      </c>
      <c r="D413">
        <f t="shared" si="30"/>
        <v>4.7467871600000003E-2</v>
      </c>
      <c r="E413">
        <f t="shared" si="31"/>
        <v>1.0091008123009744</v>
      </c>
      <c r="F413">
        <f t="shared" si="32"/>
        <v>9.6428877665170995E-4</v>
      </c>
      <c r="G413">
        <f t="shared" si="33"/>
        <v>9.7306458781195335E-4</v>
      </c>
      <c r="H413" s="1"/>
      <c r="I413">
        <f t="shared" si="34"/>
        <v>3.1547295255418308E-2</v>
      </c>
    </row>
    <row r="414" spans="2:9" x14ac:dyDescent="0.2">
      <c r="B414">
        <v>710</v>
      </c>
      <c r="C414" s="2">
        <v>4.6437676799999998</v>
      </c>
      <c r="D414">
        <f t="shared" si="30"/>
        <v>4.6437676800000001E-2</v>
      </c>
      <c r="E414">
        <f t="shared" si="31"/>
        <v>1.0091008123009744</v>
      </c>
      <c r="F414">
        <f t="shared" si="32"/>
        <v>8.7976929421952014E-4</v>
      </c>
      <c r="G414">
        <f t="shared" si="33"/>
        <v>8.8777590943437269E-4</v>
      </c>
      <c r="H414" s="1"/>
      <c r="I414">
        <f t="shared" si="34"/>
        <v>2.8157529264394261E-2</v>
      </c>
    </row>
    <row r="415" spans="2:9" x14ac:dyDescent="0.2">
      <c r="B415">
        <v>711</v>
      </c>
      <c r="C415" s="2">
        <v>4.4845298700000003</v>
      </c>
      <c r="D415">
        <f t="shared" si="30"/>
        <v>4.4845298700000001E-2</v>
      </c>
      <c r="E415">
        <f t="shared" si="31"/>
        <v>1.0091008123009744</v>
      </c>
      <c r="F415">
        <f t="shared" si="32"/>
        <v>8.021749242838116E-4</v>
      </c>
      <c r="G415">
        <f t="shared" si="33"/>
        <v>8.0947536770226689E-4</v>
      </c>
      <c r="H415" s="1"/>
      <c r="I415">
        <f t="shared" si="34"/>
        <v>2.4793695459297035E-2</v>
      </c>
    </row>
    <row r="416" spans="2:9" x14ac:dyDescent="0.2">
      <c r="B416">
        <v>712</v>
      </c>
      <c r="C416" s="2">
        <v>4.3470958599999996</v>
      </c>
      <c r="D416">
        <f t="shared" si="30"/>
        <v>4.3470958599999998E-2</v>
      </c>
      <c r="E416">
        <f t="shared" si="31"/>
        <v>1.0091008123009744</v>
      </c>
      <c r="F416">
        <f t="shared" si="32"/>
        <v>7.309841455205604E-4</v>
      </c>
      <c r="G416">
        <f t="shared" si="33"/>
        <v>7.3763669502393116E-4</v>
      </c>
      <c r="H416" s="1"/>
      <c r="I416">
        <f t="shared" si="34"/>
        <v>2.190092379992745E-2</v>
      </c>
    </row>
    <row r="417" spans="2:9" x14ac:dyDescent="0.2">
      <c r="B417">
        <v>713</v>
      </c>
      <c r="C417" s="2">
        <v>4.1035426800000003</v>
      </c>
      <c r="D417">
        <f t="shared" si="30"/>
        <v>4.1035426800000004E-2</v>
      </c>
      <c r="E417">
        <f t="shared" si="31"/>
        <v>1.0091008123009744</v>
      </c>
      <c r="F417">
        <f t="shared" si="32"/>
        <v>6.6571053054165815E-4</v>
      </c>
      <c r="G417">
        <f t="shared" si="33"/>
        <v>6.7176903712689987E-4</v>
      </c>
      <c r="H417" s="1"/>
      <c r="I417">
        <f t="shared" si="34"/>
        <v>1.8827802809127204E-2</v>
      </c>
    </row>
    <row r="418" spans="2:9" x14ac:dyDescent="0.2">
      <c r="B418">
        <v>714</v>
      </c>
      <c r="C418" s="2">
        <v>4.0898825299999997</v>
      </c>
      <c r="D418">
        <f t="shared" si="30"/>
        <v>4.0898825299999997E-2</v>
      </c>
      <c r="E418">
        <f t="shared" si="31"/>
        <v>1.0091008123009744</v>
      </c>
      <c r="F418">
        <f t="shared" si="32"/>
        <v>6.0590074987782036E-4</v>
      </c>
      <c r="G418">
        <f t="shared" si="33"/>
        <v>6.1141493887547802E-4</v>
      </c>
      <c r="H418" s="1"/>
      <c r="I418">
        <f t="shared" si="34"/>
        <v>1.7079202342509914E-2</v>
      </c>
    </row>
    <row r="419" spans="2:9" x14ac:dyDescent="0.2">
      <c r="B419">
        <v>715</v>
      </c>
      <c r="C419" s="2">
        <v>3.9897818100000002</v>
      </c>
      <c r="D419">
        <f t="shared" si="30"/>
        <v>3.9897818100000003E-2</v>
      </c>
      <c r="E419">
        <f t="shared" si="31"/>
        <v>1.0091008123009744</v>
      </c>
      <c r="F419">
        <f t="shared" si="32"/>
        <v>5.5113265855130991E-4</v>
      </c>
      <c r="G419">
        <f t="shared" si="33"/>
        <v>5.5614841342972233E-4</v>
      </c>
      <c r="H419" s="1"/>
      <c r="I419">
        <f t="shared" si="34"/>
        <v>1.5155160924930277E-2</v>
      </c>
    </row>
    <row r="420" spans="2:9" x14ac:dyDescent="0.2">
      <c r="B420">
        <v>716</v>
      </c>
      <c r="C420" s="2">
        <v>3.8378696799999998</v>
      </c>
      <c r="D420">
        <f t="shared" si="30"/>
        <v>3.8378696800000001E-2</v>
      </c>
      <c r="E420">
        <f t="shared" si="31"/>
        <v>1.0091008123009744</v>
      </c>
      <c r="F420">
        <f t="shared" si="32"/>
        <v>5.0101346445840926E-4</v>
      </c>
      <c r="G420">
        <f t="shared" si="33"/>
        <v>5.055730939587061E-4</v>
      </c>
      <c r="H420" s="1"/>
      <c r="I420">
        <f t="shared" si="34"/>
        <v>1.325241051807962E-2</v>
      </c>
    </row>
    <row r="421" spans="2:9" x14ac:dyDescent="0.2">
      <c r="B421">
        <v>717</v>
      </c>
      <c r="C421" s="2">
        <v>3.8160877700000002</v>
      </c>
      <c r="D421">
        <f t="shared" si="30"/>
        <v>3.8160877700000005E-2</v>
      </c>
      <c r="E421">
        <f t="shared" si="31"/>
        <v>1.0091008123009744</v>
      </c>
      <c r="F421">
        <f t="shared" si="32"/>
        <v>4.5517797752267139E-4</v>
      </c>
      <c r="G421">
        <f t="shared" si="33"/>
        <v>4.5932046685964235E-4</v>
      </c>
      <c r="H421" s="1"/>
      <c r="I421">
        <f t="shared" si="34"/>
        <v>1.197167328592046E-2</v>
      </c>
    </row>
    <row r="422" spans="2:9" x14ac:dyDescent="0.2">
      <c r="B422">
        <v>718</v>
      </c>
      <c r="C422" s="2">
        <v>3.7838870400000002</v>
      </c>
      <c r="D422">
        <f t="shared" si="30"/>
        <v>3.7838870400000002E-2</v>
      </c>
      <c r="E422">
        <f t="shared" si="31"/>
        <v>1.0091008123009744</v>
      </c>
      <c r="F422">
        <f t="shared" si="32"/>
        <v>4.1328693834904903E-4</v>
      </c>
      <c r="G422">
        <f t="shared" si="33"/>
        <v>4.1704818520140808E-4</v>
      </c>
      <c r="H422" s="1"/>
      <c r="I422">
        <f t="shared" si="34"/>
        <v>1.0778171813357242E-2</v>
      </c>
    </row>
    <row r="423" spans="2:9" x14ac:dyDescent="0.2">
      <c r="B423">
        <v>719</v>
      </c>
      <c r="C423" s="2">
        <v>3.4533458800000001</v>
      </c>
      <c r="D423">
        <f t="shared" si="30"/>
        <v>3.45334588E-2</v>
      </c>
      <c r="E423">
        <f t="shared" si="31"/>
        <v>1.0091008123009744</v>
      </c>
      <c r="F423">
        <f t="shared" si="32"/>
        <v>3.750254249047825E-4</v>
      </c>
      <c r="G423">
        <f t="shared" si="33"/>
        <v>3.784384609049341E-4</v>
      </c>
      <c r="H423" s="1"/>
      <c r="I423">
        <f t="shared" si="34"/>
        <v>8.9259828856312357E-3</v>
      </c>
    </row>
    <row r="424" spans="2:9" x14ac:dyDescent="0.2">
      <c r="B424">
        <v>720</v>
      </c>
      <c r="C424" s="2">
        <v>3.4119563500000001</v>
      </c>
      <c r="D424">
        <f t="shared" si="30"/>
        <v>3.4119563499999998E-2</v>
      </c>
      <c r="E424">
        <f t="shared" si="31"/>
        <v>1.0091008123009744</v>
      </c>
      <c r="F424">
        <f t="shared" si="32"/>
        <v>3.4010133557408749E-4</v>
      </c>
      <c r="G424">
        <f t="shared" si="33"/>
        <v>3.4319653399245798E-4</v>
      </c>
      <c r="H424" s="1"/>
      <c r="I424">
        <f t="shared" si="34"/>
        <v>7.997735983287799E-3</v>
      </c>
    </row>
    <row r="425" spans="2:9" x14ac:dyDescent="0.2">
      <c r="B425">
        <v>721</v>
      </c>
      <c r="C425" s="2">
        <v>3.3584920999999999</v>
      </c>
      <c r="D425">
        <f t="shared" si="30"/>
        <v>3.3584920999999997E-2</v>
      </c>
      <c r="E425">
        <f t="shared" si="31"/>
        <v>1.0091008123009744</v>
      </c>
      <c r="F425">
        <f t="shared" si="32"/>
        <v>3.0824394677870414E-4</v>
      </c>
      <c r="G425">
        <f t="shared" si="33"/>
        <v>3.1104921708124868E-4</v>
      </c>
      <c r="H425" s="1"/>
      <c r="I425">
        <f t="shared" si="34"/>
        <v>7.1350027904425557E-3</v>
      </c>
    </row>
    <row r="426" spans="2:9" x14ac:dyDescent="0.2">
      <c r="B426">
        <v>722</v>
      </c>
      <c r="C426" s="2">
        <v>3.1416382600000001</v>
      </c>
      <c r="D426">
        <f t="shared" si="30"/>
        <v>3.1416382600000001E-2</v>
      </c>
      <c r="E426">
        <f t="shared" si="31"/>
        <v>1.0091008123009744</v>
      </c>
      <c r="F426">
        <f t="shared" si="32"/>
        <v>2.792025432239832E-4</v>
      </c>
      <c r="G426">
        <f t="shared" si="33"/>
        <v>2.8174351316381937E-4</v>
      </c>
      <c r="H426" s="1"/>
      <c r="I426">
        <f t="shared" si="34"/>
        <v>6.0454802491572944E-3</v>
      </c>
    </row>
    <row r="427" spans="2:9" x14ac:dyDescent="0.2">
      <c r="B427">
        <v>723</v>
      </c>
      <c r="C427" s="2">
        <v>3.2055133699999998</v>
      </c>
      <c r="D427">
        <f t="shared" si="30"/>
        <v>3.2055133700000002E-2</v>
      </c>
      <c r="E427">
        <f t="shared" si="31"/>
        <v>1.0091008123009744</v>
      </c>
      <c r="F427">
        <f t="shared" si="32"/>
        <v>2.5274511871896225E-4</v>
      </c>
      <c r="G427">
        <f t="shared" si="33"/>
        <v>2.55045304604411E-4</v>
      </c>
      <c r="H427" s="1"/>
      <c r="I427">
        <f t="shared" si="34"/>
        <v>5.5838742442990575E-3</v>
      </c>
    </row>
    <row r="428" spans="2:9" x14ac:dyDescent="0.2">
      <c r="B428">
        <v>724</v>
      </c>
      <c r="C428" s="2">
        <v>3.02893459</v>
      </c>
      <c r="D428">
        <f t="shared" si="30"/>
        <v>3.02893459E-2</v>
      </c>
      <c r="E428">
        <f t="shared" si="31"/>
        <v>1.0091008123009744</v>
      </c>
      <c r="F428">
        <f t="shared" si="32"/>
        <v>2.286571454273588E-4</v>
      </c>
      <c r="G428">
        <f t="shared" si="33"/>
        <v>2.307381111891698E-4</v>
      </c>
      <c r="H428" s="1"/>
      <c r="I428">
        <f t="shared" si="34"/>
        <v>4.7734231136289324E-3</v>
      </c>
    </row>
    <row r="429" spans="2:9" x14ac:dyDescent="0.2">
      <c r="B429">
        <v>725</v>
      </c>
      <c r="C429" s="2">
        <v>3.0167153199999999</v>
      </c>
      <c r="D429">
        <f t="shared" si="30"/>
        <v>3.0167153199999998E-2</v>
      </c>
      <c r="E429">
        <f t="shared" si="31"/>
        <v>1.0091008123009744</v>
      </c>
      <c r="F429">
        <f t="shared" si="32"/>
        <v>2.0674040933335553E-4</v>
      </c>
      <c r="G429">
        <f t="shared" si="33"/>
        <v>2.08621914993725E-4</v>
      </c>
      <c r="H429" s="1"/>
      <c r="I429">
        <f t="shared" si="34"/>
        <v>4.298480491746773E-3</v>
      </c>
    </row>
    <row r="430" spans="2:9" x14ac:dyDescent="0.2">
      <c r="B430">
        <v>726</v>
      </c>
      <c r="C430" s="2">
        <v>2.96979821</v>
      </c>
      <c r="D430">
        <f t="shared" si="30"/>
        <v>2.9697982099999999E-2</v>
      </c>
      <c r="E430">
        <f t="shared" si="31"/>
        <v>1.0091008123009744</v>
      </c>
      <c r="F430">
        <f t="shared" si="32"/>
        <v>1.8681190964993898E-4</v>
      </c>
      <c r="G430">
        <f t="shared" si="33"/>
        <v>1.8851204977524965E-4</v>
      </c>
      <c r="H430" s="1"/>
      <c r="I430">
        <f t="shared" si="34"/>
        <v>3.8237259687441565E-3</v>
      </c>
    </row>
    <row r="431" spans="2:9" x14ac:dyDescent="0.2">
      <c r="B431">
        <v>727</v>
      </c>
      <c r="C431" s="2">
        <v>2.8453193799999998</v>
      </c>
      <c r="D431">
        <f t="shared" si="30"/>
        <v>2.8453193799999998E-2</v>
      </c>
      <c r="E431">
        <f t="shared" si="31"/>
        <v>1.0091008123009744</v>
      </c>
      <c r="F431">
        <f t="shared" si="32"/>
        <v>1.687028198572439E-4</v>
      </c>
      <c r="G431">
        <f t="shared" si="33"/>
        <v>1.7023815255540976E-4</v>
      </c>
      <c r="H431" s="1"/>
      <c r="I431">
        <f t="shared" si="34"/>
        <v>3.3083284772733056E-3</v>
      </c>
    </row>
    <row r="432" spans="2:9" x14ac:dyDescent="0.2">
      <c r="B432">
        <v>728</v>
      </c>
      <c r="C432" s="2">
        <v>2.84369388</v>
      </c>
      <c r="D432">
        <f t="shared" si="30"/>
        <v>2.8436938800000002E-2</v>
      </c>
      <c r="E432">
        <f t="shared" si="31"/>
        <v>1.0091008123009744</v>
      </c>
      <c r="F432">
        <f t="shared" si="32"/>
        <v>1.5225750803242588E-4</v>
      </c>
      <c r="G432">
        <f t="shared" si="33"/>
        <v>1.536431750344431E-4</v>
      </c>
      <c r="H432" s="1"/>
      <c r="I432">
        <f t="shared" si="34"/>
        <v>2.9841236892311361E-3</v>
      </c>
    </row>
    <row r="433" spans="2:9" x14ac:dyDescent="0.2">
      <c r="B433">
        <v>729</v>
      </c>
      <c r="C433" s="2">
        <v>2.7402784499999999</v>
      </c>
      <c r="D433">
        <f t="shared" si="30"/>
        <v>2.7402784499999999E-2</v>
      </c>
      <c r="E433">
        <f t="shared" si="31"/>
        <v>1.0091008123009744</v>
      </c>
      <c r="F433">
        <f t="shared" si="32"/>
        <v>1.3733261411984706E-4</v>
      </c>
      <c r="G433">
        <f t="shared" si="33"/>
        <v>1.3858245246375393E-4</v>
      </c>
      <c r="H433" s="1"/>
      <c r="I433">
        <f t="shared" si="34"/>
        <v>2.5937232898761422E-3</v>
      </c>
    </row>
    <row r="434" spans="2:9" x14ac:dyDescent="0.2">
      <c r="B434">
        <v>730</v>
      </c>
      <c r="C434" s="2">
        <v>2.6680865300000001</v>
      </c>
      <c r="D434">
        <f t="shared" si="30"/>
        <v>2.6680865300000002E-2</v>
      </c>
      <c r="E434">
        <f t="shared" si="31"/>
        <v>1.0091008123009744</v>
      </c>
      <c r="F434">
        <f t="shared" si="32"/>
        <v>1.2379618178962273E-4</v>
      </c>
      <c r="G434">
        <f t="shared" si="33"/>
        <v>1.2492282760366739E-4</v>
      </c>
      <c r="H434" s="1"/>
      <c r="I434">
        <f t="shared" si="34"/>
        <v>2.2764725600167945E-3</v>
      </c>
    </row>
    <row r="435" spans="2:9" x14ac:dyDescent="0.2">
      <c r="B435">
        <v>731</v>
      </c>
      <c r="C435" s="2">
        <v>2.4255457499999999</v>
      </c>
      <c r="D435">
        <f t="shared" si="30"/>
        <v>2.4255457500000001E-2</v>
      </c>
      <c r="E435">
        <f t="shared" si="31"/>
        <v>1.0091008123009744</v>
      </c>
      <c r="F435">
        <f t="shared" si="32"/>
        <v>1.115268425426701E-4</v>
      </c>
      <c r="G435">
        <f t="shared" si="33"/>
        <v>1.1254182740317127E-4</v>
      </c>
      <c r="H435" s="1"/>
      <c r="I435">
        <f t="shared" si="34"/>
        <v>1.8644216483886201E-3</v>
      </c>
    </row>
    <row r="436" spans="2:9" x14ac:dyDescent="0.2">
      <c r="B436">
        <v>732</v>
      </c>
      <c r="C436" s="2">
        <v>2.3271041800000001</v>
      </c>
      <c r="D436">
        <f t="shared" si="30"/>
        <v>2.32710418E-2</v>
      </c>
      <c r="E436">
        <f t="shared" si="31"/>
        <v>1.0091008123009744</v>
      </c>
      <c r="F436">
        <f t="shared" si="32"/>
        <v>1.0041304974018597E-4</v>
      </c>
      <c r="G436">
        <f t="shared" si="33"/>
        <v>1.013268900584398E-4</v>
      </c>
      <c r="H436" s="1"/>
      <c r="I436">
        <f t="shared" si="34"/>
        <v>1.6105019068115326E-3</v>
      </c>
    </row>
    <row r="437" spans="2:9" x14ac:dyDescent="0.2">
      <c r="B437">
        <v>733</v>
      </c>
      <c r="C437" s="2">
        <v>2.3203153099999998</v>
      </c>
      <c r="D437">
        <f t="shared" si="30"/>
        <v>2.3203153099999999E-2</v>
      </c>
      <c r="E437">
        <f t="shared" si="31"/>
        <v>1.0091008123009744</v>
      </c>
      <c r="F437">
        <f t="shared" si="32"/>
        <v>9.0352360263987145E-5</v>
      </c>
      <c r="G437">
        <f t="shared" si="33"/>
        <v>9.1174640135699702E-5</v>
      </c>
      <c r="H437" s="1"/>
      <c r="I437">
        <f t="shared" si="34"/>
        <v>1.4449132284578285E-3</v>
      </c>
    </row>
    <row r="438" spans="2:9" x14ac:dyDescent="0.2">
      <c r="B438">
        <v>734</v>
      </c>
      <c r="C438" s="2">
        <v>2.2244940299999998</v>
      </c>
      <c r="D438">
        <f t="shared" si="30"/>
        <v>2.2244940299999998E-2</v>
      </c>
      <c r="E438">
        <f t="shared" si="31"/>
        <v>1.0091008123009744</v>
      </c>
      <c r="F438">
        <f t="shared" si="32"/>
        <v>8.1250761550304883E-5</v>
      </c>
      <c r="G438">
        <f t="shared" si="33"/>
        <v>8.1990209480485427E-5</v>
      </c>
      <c r="H438" s="1"/>
      <c r="I438">
        <f t="shared" si="34"/>
        <v>1.2457013761982003E-3</v>
      </c>
    </row>
    <row r="439" spans="2:9" x14ac:dyDescent="0.2">
      <c r="B439">
        <v>735</v>
      </c>
      <c r="C439" s="2">
        <v>2.1086383199999998</v>
      </c>
      <c r="D439">
        <f t="shared" si="30"/>
        <v>2.1086383199999999E-2</v>
      </c>
      <c r="E439">
        <f t="shared" si="31"/>
        <v>1.0091008123009744</v>
      </c>
      <c r="F439">
        <f t="shared" si="32"/>
        <v>7.3022041782499762E-5</v>
      </c>
      <c r="G439">
        <f t="shared" si="33"/>
        <v>7.36866016785962E-5</v>
      </c>
      <c r="H439" s="1"/>
      <c r="I439">
        <f t="shared" si="34"/>
        <v>1.0612344171555389E-3</v>
      </c>
    </row>
    <row r="440" spans="2:9" x14ac:dyDescent="0.2">
      <c r="B440">
        <v>736</v>
      </c>
      <c r="C440" s="2">
        <v>2.29400022</v>
      </c>
      <c r="D440">
        <f t="shared" si="30"/>
        <v>2.29400022E-2</v>
      </c>
      <c r="E440">
        <f t="shared" si="31"/>
        <v>1.0091008123009744</v>
      </c>
      <c r="F440">
        <f t="shared" si="32"/>
        <v>6.5587201076914959E-5</v>
      </c>
      <c r="G440">
        <f t="shared" si="33"/>
        <v>6.6184097883262221E-5</v>
      </c>
      <c r="H440" s="1"/>
      <c r="I440">
        <f t="shared" si="34"/>
        <v>1.0369738687651356E-3</v>
      </c>
    </row>
    <row r="441" spans="2:9" x14ac:dyDescent="0.2">
      <c r="B441">
        <v>737</v>
      </c>
      <c r="C441" s="2">
        <v>2.1041603499999999</v>
      </c>
      <c r="D441">
        <f t="shared" si="30"/>
        <v>2.1041603499999999E-2</v>
      </c>
      <c r="E441">
        <f t="shared" si="31"/>
        <v>1.0091008123009744</v>
      </c>
      <c r="F441">
        <f t="shared" si="32"/>
        <v>5.8873901549817517E-5</v>
      </c>
      <c r="G441">
        <f t="shared" si="33"/>
        <v>5.9409701877248453E-5</v>
      </c>
      <c r="H441" s="1"/>
      <c r="I441">
        <f t="shared" si="34"/>
        <v>8.5380149202176475E-4</v>
      </c>
    </row>
    <row r="442" spans="2:9" x14ac:dyDescent="0.2">
      <c r="B442">
        <v>738</v>
      </c>
      <c r="C442" s="2">
        <v>1.9319877999999999</v>
      </c>
      <c r="D442">
        <f t="shared" si="30"/>
        <v>1.9319877999999999E-2</v>
      </c>
      <c r="E442">
        <f t="shared" si="31"/>
        <v>1.0091008123009744</v>
      </c>
      <c r="F442">
        <f t="shared" si="32"/>
        <v>5.2815954211348833E-5</v>
      </c>
      <c r="G442">
        <f t="shared" si="33"/>
        <v>5.3296622297123173E-5</v>
      </c>
      <c r="H442" s="1"/>
      <c r="I442">
        <f t="shared" si="34"/>
        <v>7.0327433632467714E-4</v>
      </c>
    </row>
    <row r="443" spans="2:9" x14ac:dyDescent="0.2">
      <c r="B443">
        <v>739</v>
      </c>
      <c r="C443" s="2">
        <v>2.1569544299999999</v>
      </c>
      <c r="D443">
        <f t="shared" si="30"/>
        <v>2.15695443E-2</v>
      </c>
      <c r="E443">
        <f t="shared" si="31"/>
        <v>1.0091008123009744</v>
      </c>
      <c r="F443">
        <f t="shared" si="32"/>
        <v>4.7352840693878909E-5</v>
      </c>
      <c r="G443">
        <f t="shared" si="33"/>
        <v>4.7783790008951845E-5</v>
      </c>
      <c r="H443" s="1"/>
      <c r="I443">
        <f t="shared" si="34"/>
        <v>7.039507350118493E-4</v>
      </c>
    </row>
    <row r="444" spans="2:9" x14ac:dyDescent="0.2">
      <c r="B444">
        <v>740</v>
      </c>
      <c r="C444" s="2">
        <v>1.84247914</v>
      </c>
      <c r="D444">
        <f t="shared" si="30"/>
        <v>1.8424791400000001E-2</v>
      </c>
      <c r="E444">
        <f t="shared" si="31"/>
        <v>1.0091008123009744</v>
      </c>
      <c r="F444">
        <f t="shared" si="32"/>
        <v>4.2429267886475172E-5</v>
      </c>
      <c r="G444">
        <f t="shared" si="33"/>
        <v>4.2815408689577741E-5</v>
      </c>
      <c r="H444" s="1"/>
      <c r="I444">
        <f t="shared" si="34"/>
        <v>5.3879477711306139E-4</v>
      </c>
    </row>
    <row r="445" spans="2:9" x14ac:dyDescent="0.2">
      <c r="B445">
        <v>741</v>
      </c>
      <c r="C445" s="2">
        <v>1.8457937200000001</v>
      </c>
      <c r="D445">
        <f t="shared" si="30"/>
        <v>1.84579372E-2</v>
      </c>
      <c r="E445">
        <f t="shared" si="31"/>
        <v>1.0091008123009744</v>
      </c>
      <c r="F445">
        <f t="shared" ref="F445:F504" si="35">EXP(-0.5*((B445-557.1)/40.76)^2)</f>
        <v>3.799475361370796E-5</v>
      </c>
      <c r="G445">
        <f t="shared" ref="G445:G504" si="36">E445*F445</f>
        <v>3.8340536734768083E-5</v>
      </c>
      <c r="I445">
        <f t="shared" si="34"/>
        <v>4.8335037075775074E-4</v>
      </c>
    </row>
    <row r="446" spans="2:9" x14ac:dyDescent="0.2">
      <c r="B446">
        <v>742</v>
      </c>
      <c r="C446" s="2">
        <v>1.8871705299999999</v>
      </c>
      <c r="D446">
        <f t="shared" si="30"/>
        <v>1.88717053E-2</v>
      </c>
      <c r="E446">
        <f t="shared" si="31"/>
        <v>1.0091008123009744</v>
      </c>
      <c r="F446">
        <f t="shared" si="35"/>
        <v>3.4003241565191881E-5</v>
      </c>
      <c r="G446">
        <f t="shared" si="36"/>
        <v>3.4312698684301379E-5</v>
      </c>
      <c r="I446">
        <f t="shared" si="34"/>
        <v>4.4226923099298019E-4</v>
      </c>
    </row>
    <row r="447" spans="2:9" x14ac:dyDescent="0.2">
      <c r="B447">
        <v>743</v>
      </c>
      <c r="C447" s="2">
        <v>1.7597765999999999</v>
      </c>
      <c r="D447">
        <f t="shared" si="30"/>
        <v>1.7597766000000001E-2</v>
      </c>
      <c r="E447">
        <f t="shared" si="31"/>
        <v>1.0091008123009744</v>
      </c>
      <c r="F447">
        <f t="shared" si="35"/>
        <v>3.0412743751555253E-5</v>
      </c>
      <c r="G447">
        <f t="shared" si="36"/>
        <v>3.068952442399579E-5</v>
      </c>
      <c r="I447">
        <f t="shared" si="34"/>
        <v>3.6886580844443294E-4</v>
      </c>
    </row>
    <row r="448" spans="2:9" x14ac:dyDescent="0.2">
      <c r="B448">
        <v>744</v>
      </c>
      <c r="C448" s="2">
        <v>1.78980177</v>
      </c>
      <c r="D448">
        <f t="shared" si="30"/>
        <v>1.7898017700000001E-2</v>
      </c>
      <c r="E448">
        <f t="shared" si="31"/>
        <v>1.0091008123009744</v>
      </c>
      <c r="F448">
        <f t="shared" si="35"/>
        <v>2.7185008832478272E-5</v>
      </c>
      <c r="G448">
        <f t="shared" si="36"/>
        <v>2.7432414495262987E-5</v>
      </c>
      <c r="I448">
        <f t="shared" si="34"/>
        <v>3.3534332884973823E-4</v>
      </c>
    </row>
    <row r="449" spans="2:9" x14ac:dyDescent="0.2">
      <c r="B449">
        <v>745</v>
      </c>
      <c r="C449" s="2">
        <v>1.6919561999999999</v>
      </c>
      <c r="D449">
        <f t="shared" si="30"/>
        <v>1.6919561999999999E-2</v>
      </c>
      <c r="E449">
        <f t="shared" si="31"/>
        <v>1.0091008123009744</v>
      </c>
      <c r="F449">
        <f t="shared" si="35"/>
        <v>2.4285214732619265E-5</v>
      </c>
      <c r="G449">
        <f t="shared" si="36"/>
        <v>2.4506229913589691E-5</v>
      </c>
      <c r="I449">
        <f t="shared" si="34"/>
        <v>2.8319548398750781E-4</v>
      </c>
    </row>
    <row r="450" spans="2:9" x14ac:dyDescent="0.2">
      <c r="B450">
        <v>746</v>
      </c>
      <c r="C450" s="2">
        <v>1.8068430200000001</v>
      </c>
      <c r="D450">
        <f t="shared" si="30"/>
        <v>1.8068430200000003E-2</v>
      </c>
      <c r="E450">
        <f t="shared" si="31"/>
        <v>1.0091008123009744</v>
      </c>
      <c r="F450">
        <f t="shared" si="35"/>
        <v>2.1681684031272628E-5</v>
      </c>
      <c r="G450">
        <f t="shared" si="36"/>
        <v>2.1879004968010275E-5</v>
      </c>
      <c r="I450">
        <f t="shared" si="34"/>
        <v>2.7000306421709377E-4</v>
      </c>
    </row>
    <row r="451" spans="2:9" x14ac:dyDescent="0.2">
      <c r="B451">
        <v>747</v>
      </c>
      <c r="C451" s="2">
        <v>1.45551852</v>
      </c>
      <c r="D451">
        <f t="shared" si="30"/>
        <v>1.4555185200000001E-2</v>
      </c>
      <c r="E451">
        <f t="shared" si="31"/>
        <v>1.0091008123009744</v>
      </c>
      <c r="F451">
        <f t="shared" si="35"/>
        <v>1.9345620681122796E-5</v>
      </c>
      <c r="G451">
        <f t="shared" si="36"/>
        <v>1.9521681543787544E-5</v>
      </c>
      <c r="I451">
        <f t="shared" si="34"/>
        <v>1.9406877446482548E-4</v>
      </c>
    </row>
    <row r="452" spans="2:9" x14ac:dyDescent="0.2">
      <c r="B452">
        <v>748</v>
      </c>
      <c r="C452" s="2">
        <v>1.6213329700000001</v>
      </c>
      <c r="D452">
        <f t="shared" si="30"/>
        <v>1.6213329700000001E-2</v>
      </c>
      <c r="E452">
        <f t="shared" si="31"/>
        <v>1.0091008123009744</v>
      </c>
      <c r="F452">
        <f t="shared" si="35"/>
        <v>1.7250866680184829E-5</v>
      </c>
      <c r="G452">
        <f t="shared" si="36"/>
        <v>1.7407863579870325E-5</v>
      </c>
      <c r="I452">
        <f t="shared" si="34"/>
        <v>1.927695317780599E-4</v>
      </c>
    </row>
    <row r="453" spans="2:9" x14ac:dyDescent="0.2">
      <c r="B453">
        <v>749</v>
      </c>
      <c r="C453" s="2">
        <v>1.4746899200000001</v>
      </c>
      <c r="D453">
        <f t="shared" ref="D453:D516" si="37">C453*0.01</f>
        <v>1.4746899200000002E-2</v>
      </c>
      <c r="E453">
        <f t="shared" ref="E453:E516" si="38">(103.1/(40.76*((2*PI())^0.5)))</f>
        <v>1.0091008123009744</v>
      </c>
      <c r="F453">
        <f t="shared" si="35"/>
        <v>1.5373677388678044E-5</v>
      </c>
      <c r="G453">
        <f t="shared" si="36"/>
        <v>1.5513590340968138E-5</v>
      </c>
      <c r="I453">
        <f t="shared" ref="I453:I504" si="39">(D453*G453)*683</f>
        <v>1.562549320910436E-4</v>
      </c>
    </row>
    <row r="454" spans="2:9" x14ac:dyDescent="0.2">
      <c r="B454">
        <v>750</v>
      </c>
      <c r="C454" s="2">
        <v>1.48801473</v>
      </c>
      <c r="D454">
        <f t="shared" si="37"/>
        <v>1.48801473E-2</v>
      </c>
      <c r="E454">
        <f t="shared" si="38"/>
        <v>1.0091008123009744</v>
      </c>
      <c r="F454">
        <f t="shared" si="35"/>
        <v>1.3692514248932837E-5</v>
      </c>
      <c r="G454">
        <f t="shared" si="36"/>
        <v>1.3817127251040792E-5</v>
      </c>
      <c r="I454">
        <f t="shared" si="39"/>
        <v>1.4042540702194012E-4</v>
      </c>
    </row>
    <row r="455" spans="2:9" x14ac:dyDescent="0.2">
      <c r="B455">
        <v>751</v>
      </c>
      <c r="C455" s="2">
        <v>1.5630425400000001</v>
      </c>
      <c r="D455">
        <f t="shared" si="37"/>
        <v>1.5630425400000002E-2</v>
      </c>
      <c r="E455">
        <f t="shared" si="38"/>
        <v>1.0091008123009744</v>
      </c>
      <c r="F455">
        <f t="shared" si="35"/>
        <v>1.2187853731289209E-5</v>
      </c>
      <c r="G455">
        <f t="shared" si="36"/>
        <v>1.2298773100449403E-5</v>
      </c>
      <c r="I455">
        <f t="shared" si="39"/>
        <v>1.3129654287788307E-4</v>
      </c>
    </row>
    <row r="456" spans="2:9" x14ac:dyDescent="0.2">
      <c r="B456">
        <v>752</v>
      </c>
      <c r="C456" s="2">
        <v>1.3976435599999999</v>
      </c>
      <c r="D456">
        <f t="shared" si="37"/>
        <v>1.39764356E-2</v>
      </c>
      <c r="E456">
        <f t="shared" si="38"/>
        <v>1.0091008123009744</v>
      </c>
      <c r="F456">
        <f t="shared" si="35"/>
        <v>1.0842011392132467E-5</v>
      </c>
      <c r="G456">
        <f t="shared" si="36"/>
        <v>1.0940682502777291E-5</v>
      </c>
      <c r="I456">
        <f t="shared" si="39"/>
        <v>1.0443872143893761E-4</v>
      </c>
    </row>
    <row r="457" spans="2:9" x14ac:dyDescent="0.2">
      <c r="B457">
        <v>753</v>
      </c>
      <c r="C457" s="2">
        <v>1.2050084299999999</v>
      </c>
      <c r="D457">
        <f t="shared" si="37"/>
        <v>1.20500843E-2</v>
      </c>
      <c r="E457">
        <f t="shared" si="38"/>
        <v>1.0091008123009744</v>
      </c>
      <c r="F457">
        <f t="shared" si="35"/>
        <v>9.638979991585738E-6</v>
      </c>
      <c r="G457">
        <f t="shared" si="36"/>
        <v>9.726702539262008E-6</v>
      </c>
      <c r="I457">
        <f t="shared" si="39"/>
        <v>8.0052780936886648E-5</v>
      </c>
    </row>
    <row r="458" spans="2:9" x14ac:dyDescent="0.2">
      <c r="B458">
        <v>754</v>
      </c>
      <c r="C458" s="2">
        <v>1.27213317</v>
      </c>
      <c r="D458">
        <f t="shared" si="37"/>
        <v>1.2721331700000001E-2</v>
      </c>
      <c r="E458">
        <f t="shared" si="38"/>
        <v>1.0091008123009744</v>
      </c>
      <c r="F458">
        <f t="shared" si="35"/>
        <v>8.5642806778282504E-6</v>
      </c>
      <c r="G458">
        <f t="shared" si="36"/>
        <v>8.6422225887700269E-6</v>
      </c>
      <c r="I458">
        <f t="shared" si="39"/>
        <v>7.5089416260874754E-5</v>
      </c>
    </row>
    <row r="459" spans="2:9" x14ac:dyDescent="0.2">
      <c r="B459">
        <v>755</v>
      </c>
      <c r="C459" s="2">
        <v>1.1234302199999999</v>
      </c>
      <c r="D459">
        <f t="shared" si="37"/>
        <v>1.1234302199999999E-2</v>
      </c>
      <c r="E459">
        <f t="shared" si="38"/>
        <v>1.0091008123009744</v>
      </c>
      <c r="F459">
        <f t="shared" si="35"/>
        <v>7.6048263024368771E-6</v>
      </c>
      <c r="G459">
        <f t="shared" si="36"/>
        <v>7.6740363991968684E-6</v>
      </c>
      <c r="I459">
        <f t="shared" si="39"/>
        <v>5.8883099253623798E-5</v>
      </c>
    </row>
    <row r="460" spans="2:9" x14ac:dyDescent="0.2">
      <c r="B460">
        <v>756</v>
      </c>
      <c r="C460" s="2">
        <v>1.2503766300000001</v>
      </c>
      <c r="D460">
        <f t="shared" si="37"/>
        <v>1.2503766300000002E-2</v>
      </c>
      <c r="E460">
        <f t="shared" si="38"/>
        <v>1.0091008123009744</v>
      </c>
      <c r="F460">
        <f t="shared" si="35"/>
        <v>6.7487959864836305E-6</v>
      </c>
      <c r="G460">
        <f t="shared" si="36"/>
        <v>6.8102155120141869E-6</v>
      </c>
      <c r="I460">
        <f t="shared" si="39"/>
        <v>5.8159733415749549E-5</v>
      </c>
    </row>
    <row r="461" spans="2:9" x14ac:dyDescent="0.2">
      <c r="B461">
        <v>757</v>
      </c>
      <c r="C461" s="2">
        <v>1.3018390099999999</v>
      </c>
      <c r="D461">
        <f t="shared" si="37"/>
        <v>1.3018390099999999E-2</v>
      </c>
      <c r="E461">
        <f t="shared" si="38"/>
        <v>1.0091008123009744</v>
      </c>
      <c r="F461">
        <f t="shared" si="35"/>
        <v>5.9855201103182235E-6</v>
      </c>
      <c r="G461">
        <f t="shared" si="36"/>
        <v>6.0399932053659373E-6</v>
      </c>
      <c r="I461">
        <f t="shared" si="39"/>
        <v>5.3704964632432566E-5</v>
      </c>
    </row>
    <row r="462" spans="2:9" x14ac:dyDescent="0.2">
      <c r="B462">
        <v>758</v>
      </c>
      <c r="C462" s="2">
        <v>1.08668817</v>
      </c>
      <c r="D462">
        <f t="shared" si="37"/>
        <v>1.0866881699999999E-2</v>
      </c>
      <c r="E462">
        <f t="shared" si="38"/>
        <v>1.0091008123009744</v>
      </c>
      <c r="F462">
        <f t="shared" si="35"/>
        <v>5.3053749509837585E-6</v>
      </c>
      <c r="G462">
        <f t="shared" si="36"/>
        <v>5.3536581725989526E-6</v>
      </c>
      <c r="I462">
        <f t="shared" si="39"/>
        <v>3.9735280326303889E-5</v>
      </c>
    </row>
    <row r="463" spans="2:9" x14ac:dyDescent="0.2">
      <c r="B463">
        <v>759</v>
      </c>
      <c r="C463" s="2">
        <v>1.2008003599999999</v>
      </c>
      <c r="D463">
        <f t="shared" si="37"/>
        <v>1.2008003599999999E-2</v>
      </c>
      <c r="E463">
        <f t="shared" si="38"/>
        <v>1.0091008123009744</v>
      </c>
      <c r="F463">
        <f t="shared" si="35"/>
        <v>4.699686240038757E-6</v>
      </c>
      <c r="G463">
        <f t="shared" si="36"/>
        <v>4.7424572023828219E-6</v>
      </c>
      <c r="I463">
        <f t="shared" si="39"/>
        <v>3.8895103677637194E-5</v>
      </c>
    </row>
    <row r="464" spans="2:9" x14ac:dyDescent="0.2">
      <c r="B464">
        <v>760</v>
      </c>
      <c r="C464" s="2">
        <v>1.0430134200000001</v>
      </c>
      <c r="D464">
        <f t="shared" si="37"/>
        <v>1.0430134200000002E-2</v>
      </c>
      <c r="E464">
        <f t="shared" si="38"/>
        <v>1.0091008123009744</v>
      </c>
      <c r="F464">
        <f t="shared" si="35"/>
        <v>4.1606409611899694E-6</v>
      </c>
      <c r="G464">
        <f t="shared" si="36"/>
        <v>4.1985061736295047E-6</v>
      </c>
      <c r="I464">
        <f t="shared" si="39"/>
        <v>2.9909241273220733E-5</v>
      </c>
    </row>
    <row r="465" spans="2:9" x14ac:dyDescent="0.2">
      <c r="B465">
        <v>761</v>
      </c>
      <c r="C465" s="2">
        <v>1.1291086400000001</v>
      </c>
      <c r="D465">
        <f t="shared" si="37"/>
        <v>1.1291086400000001E-2</v>
      </c>
      <c r="E465">
        <f t="shared" si="38"/>
        <v>1.0091008123009744</v>
      </c>
      <c r="F465">
        <f t="shared" si="35"/>
        <v>3.6812067515844672E-6</v>
      </c>
      <c r="G465">
        <f t="shared" si="36"/>
        <v>3.7147087232717169E-6</v>
      </c>
      <c r="I465">
        <f t="shared" si="39"/>
        <v>2.8647135350236243E-5</v>
      </c>
    </row>
    <row r="466" spans="2:9" x14ac:dyDescent="0.2">
      <c r="B466">
        <v>762</v>
      </c>
      <c r="C466" s="2">
        <v>1.06337433</v>
      </c>
      <c r="D466">
        <f t="shared" si="37"/>
        <v>1.06337433E-2</v>
      </c>
      <c r="E466">
        <f t="shared" si="38"/>
        <v>1.0091008123009744</v>
      </c>
      <c r="F466">
        <f t="shared" si="35"/>
        <v>3.2550583128877324E-6</v>
      </c>
      <c r="G466">
        <f t="shared" si="36"/>
        <v>3.28468198762205E-6</v>
      </c>
      <c r="I466">
        <f t="shared" si="39"/>
        <v>2.3856141648620049E-5</v>
      </c>
    </row>
    <row r="467" spans="2:9" x14ac:dyDescent="0.2">
      <c r="B467">
        <v>763</v>
      </c>
      <c r="C467" s="2">
        <v>1.0034607099999999</v>
      </c>
      <c r="D467">
        <f t="shared" si="37"/>
        <v>1.0034607099999999E-2</v>
      </c>
      <c r="E467">
        <f t="shared" si="38"/>
        <v>1.0091008123009744</v>
      </c>
      <c r="F467">
        <f t="shared" si="35"/>
        <v>2.8765102784203809E-6</v>
      </c>
      <c r="G467">
        <f t="shared" si="36"/>
        <v>2.9026888585461082E-6</v>
      </c>
      <c r="I467">
        <f t="shared" si="39"/>
        <v>1.9893974742446389E-5</v>
      </c>
    </row>
    <row r="468" spans="2:9" x14ac:dyDescent="0.2">
      <c r="B468">
        <v>764</v>
      </c>
      <c r="C468" s="2">
        <v>1.1005466699999999</v>
      </c>
      <c r="D468">
        <f t="shared" si="37"/>
        <v>1.1005466699999999E-2</v>
      </c>
      <c r="E468">
        <f t="shared" si="38"/>
        <v>1.0091008123009744</v>
      </c>
      <c r="F468">
        <f t="shared" si="35"/>
        <v>2.5404560206762345E-6</v>
      </c>
      <c r="G468">
        <f t="shared" si="36"/>
        <v>2.5635762340792889E-6</v>
      </c>
      <c r="I468">
        <f t="shared" si="39"/>
        <v>1.9269720015039505E-5</v>
      </c>
    </row>
    <row r="469" spans="2:9" x14ac:dyDescent="0.2">
      <c r="B469">
        <v>765</v>
      </c>
      <c r="C469" s="2">
        <v>0.99703476000000002</v>
      </c>
      <c r="D469">
        <f t="shared" si="37"/>
        <v>9.9703476000000003E-3</v>
      </c>
      <c r="E469">
        <f t="shared" si="38"/>
        <v>1.0091008123009744</v>
      </c>
      <c r="F469">
        <f t="shared" si="35"/>
        <v>2.2423119195468909E-6</v>
      </c>
      <c r="G469">
        <f t="shared" si="36"/>
        <v>2.2627187794469246E-6</v>
      </c>
      <c r="I469">
        <f t="shared" si="39"/>
        <v>1.540854334970723E-5</v>
      </c>
    </row>
    <row r="470" spans="2:9" x14ac:dyDescent="0.2">
      <c r="B470">
        <v>766</v>
      </c>
      <c r="C470" s="2">
        <v>0.87773964999999998</v>
      </c>
      <c r="D470">
        <f t="shared" si="37"/>
        <v>8.7773964999999995E-3</v>
      </c>
      <c r="E470">
        <f t="shared" si="38"/>
        <v>1.0091008123009744</v>
      </c>
      <c r="F470">
        <f t="shared" si="35"/>
        <v>1.9779666455864174E-6</v>
      </c>
      <c r="G470">
        <f t="shared" si="36"/>
        <v>1.9959677487654873E-6</v>
      </c>
      <c r="I470">
        <f t="shared" si="39"/>
        <v>1.1965750426842787E-5</v>
      </c>
    </row>
    <row r="471" spans="2:9" x14ac:dyDescent="0.2">
      <c r="B471">
        <v>767</v>
      </c>
      <c r="C471" s="2">
        <v>0.93887586999999995</v>
      </c>
      <c r="D471">
        <f t="shared" si="37"/>
        <v>9.3887586999999995E-3</v>
      </c>
      <c r="E471">
        <f t="shared" si="38"/>
        <v>1.0091008123009744</v>
      </c>
      <c r="F471">
        <f t="shared" si="35"/>
        <v>1.7437350447211471E-6</v>
      </c>
      <c r="G471">
        <f t="shared" si="36"/>
        <v>1.7596044500657853E-6</v>
      </c>
      <c r="I471">
        <f t="shared" si="39"/>
        <v>1.1283502585364763E-5</v>
      </c>
    </row>
    <row r="472" spans="2:9" x14ac:dyDescent="0.2">
      <c r="B472">
        <v>768</v>
      </c>
      <c r="C472" s="2">
        <v>1.00051727</v>
      </c>
      <c r="D472">
        <f t="shared" si="37"/>
        <v>1.00051727E-2</v>
      </c>
      <c r="E472">
        <f t="shared" si="38"/>
        <v>1.0091008123009744</v>
      </c>
      <c r="F472">
        <f t="shared" si="35"/>
        <v>1.5363162410067542E-6</v>
      </c>
      <c r="G472">
        <f t="shared" si="36"/>
        <v>1.5502979667510951E-6</v>
      </c>
      <c r="I472">
        <f t="shared" si="39"/>
        <v>1.0594012244467834E-5</v>
      </c>
    </row>
    <row r="473" spans="2:9" x14ac:dyDescent="0.2">
      <c r="B473">
        <v>769</v>
      </c>
      <c r="C473" s="2">
        <v>0.99672894000000001</v>
      </c>
      <c r="D473">
        <f t="shared" si="37"/>
        <v>9.9672894000000008E-3</v>
      </c>
      <c r="E473">
        <f t="shared" si="38"/>
        <v>1.0091008123009744</v>
      </c>
      <c r="F473">
        <f t="shared" si="35"/>
        <v>1.3527556024240803E-6</v>
      </c>
      <c r="G473">
        <f t="shared" si="36"/>
        <v>1.3650667772508333E-6</v>
      </c>
      <c r="I473">
        <f t="shared" si="39"/>
        <v>9.2929086679029403E-6</v>
      </c>
    </row>
    <row r="474" spans="2:9" x14ac:dyDescent="0.2">
      <c r="B474">
        <v>770</v>
      </c>
      <c r="C474" s="2">
        <v>1.0083820800000001</v>
      </c>
      <c r="D474">
        <f t="shared" si="37"/>
        <v>1.0083820800000001E-2</v>
      </c>
      <c r="E474">
        <f t="shared" si="38"/>
        <v>1.0091008123009744</v>
      </c>
      <c r="F474">
        <f t="shared" si="35"/>
        <v>1.1904102413536401E-6</v>
      </c>
      <c r="G474">
        <f t="shared" si="36"/>
        <v>1.2012439415213571E-6</v>
      </c>
      <c r="I474">
        <f t="shared" si="39"/>
        <v>8.2732668634333512E-6</v>
      </c>
    </row>
    <row r="475" spans="2:9" x14ac:dyDescent="0.2">
      <c r="B475">
        <v>771</v>
      </c>
      <c r="C475" s="2">
        <v>0.63721775000000003</v>
      </c>
      <c r="D475">
        <f t="shared" si="37"/>
        <v>6.3721775000000003E-3</v>
      </c>
      <c r="E475">
        <f t="shared" si="38"/>
        <v>1.0091008123009744</v>
      </c>
      <c r="F475">
        <f t="shared" si="35"/>
        <v>1.0469177463474183E-6</v>
      </c>
      <c r="G475">
        <f t="shared" si="36"/>
        <v>1.0564455482514852E-6</v>
      </c>
      <c r="I475">
        <f t="shared" si="39"/>
        <v>4.5978593913870587E-6</v>
      </c>
    </row>
    <row r="476" spans="2:9" x14ac:dyDescent="0.2">
      <c r="B476">
        <v>772</v>
      </c>
      <c r="C476" s="2">
        <v>0.72087911000000005</v>
      </c>
      <c r="D476">
        <f t="shared" si="37"/>
        <v>7.2087911000000005E-3</v>
      </c>
      <c r="E476">
        <f t="shared" si="38"/>
        <v>1.0091008123009744</v>
      </c>
      <c r="F476">
        <f t="shared" si="35"/>
        <v>9.2016786519576816E-7</v>
      </c>
      <c r="G476">
        <f t="shared" si="36"/>
        <v>9.2854214022230312E-7</v>
      </c>
      <c r="I476">
        <f t="shared" si="39"/>
        <v>4.5717740941076827E-6</v>
      </c>
    </row>
    <row r="477" spans="2:9" x14ac:dyDescent="0.2">
      <c r="B477">
        <v>773</v>
      </c>
      <c r="C477" s="2">
        <v>0.78767922000000001</v>
      </c>
      <c r="D477">
        <f t="shared" si="37"/>
        <v>7.8767921999999997E-3</v>
      </c>
      <c r="E477">
        <f t="shared" si="38"/>
        <v>1.0091008123009744</v>
      </c>
      <c r="F477">
        <f t="shared" si="35"/>
        <v>8.082768811394347E-7</v>
      </c>
      <c r="G477">
        <f t="shared" si="36"/>
        <v>8.1563285732190168E-7</v>
      </c>
      <c r="I477">
        <f t="shared" si="39"/>
        <v>4.3879816710453208E-6</v>
      </c>
    </row>
    <row r="478" spans="2:9" x14ac:dyDescent="0.2">
      <c r="B478">
        <v>774</v>
      </c>
      <c r="C478" s="2">
        <v>0.68039559000000005</v>
      </c>
      <c r="D478">
        <f t="shared" si="37"/>
        <v>6.8039559000000003E-3</v>
      </c>
      <c r="E478">
        <f t="shared" si="38"/>
        <v>1.0091008123009744</v>
      </c>
      <c r="F478">
        <f t="shared" si="35"/>
        <v>7.0956444447318229E-7</v>
      </c>
      <c r="G478">
        <f t="shared" si="36"/>
        <v>7.160220572977779E-7</v>
      </c>
      <c r="I478">
        <f t="shared" si="39"/>
        <v>3.3274274483751646E-6</v>
      </c>
    </row>
    <row r="479" spans="2:9" x14ac:dyDescent="0.2">
      <c r="B479">
        <v>775</v>
      </c>
      <c r="C479" s="2">
        <v>0.66731574000000005</v>
      </c>
      <c r="D479">
        <f t="shared" si="37"/>
        <v>6.6731574000000009E-3</v>
      </c>
      <c r="E479">
        <f t="shared" si="38"/>
        <v>1.0091008123009744</v>
      </c>
      <c r="F479">
        <f t="shared" si="35"/>
        <v>6.2253264079967713E-7</v>
      </c>
      <c r="G479">
        <f t="shared" si="36"/>
        <v>6.2819819351482491E-7</v>
      </c>
      <c r="I479">
        <f t="shared" si="39"/>
        <v>2.8631806844008187E-6</v>
      </c>
    </row>
    <row r="480" spans="2:9" x14ac:dyDescent="0.2">
      <c r="B480">
        <v>776</v>
      </c>
      <c r="C480" s="2">
        <v>0.76738589999999995</v>
      </c>
      <c r="D480">
        <f t="shared" si="37"/>
        <v>7.6738589999999999E-3</v>
      </c>
      <c r="E480">
        <f t="shared" si="38"/>
        <v>1.0091008123009744</v>
      </c>
      <c r="F480">
        <f t="shared" si="35"/>
        <v>5.4584709489104094E-7</v>
      </c>
      <c r="G480">
        <f t="shared" si="36"/>
        <v>5.5081474684667646E-7</v>
      </c>
      <c r="I480">
        <f t="shared" si="39"/>
        <v>2.8869554217542875E-6</v>
      </c>
    </row>
    <row r="481" spans="2:9" x14ac:dyDescent="0.2">
      <c r="B481">
        <v>777</v>
      </c>
      <c r="C481" s="2">
        <v>0.81315338999999998</v>
      </c>
      <c r="D481">
        <f t="shared" si="37"/>
        <v>8.1315338999999997E-3</v>
      </c>
      <c r="E481">
        <f t="shared" si="38"/>
        <v>1.0091008123009744</v>
      </c>
      <c r="F481">
        <f t="shared" si="35"/>
        <v>4.7831992557012623E-7</v>
      </c>
      <c r="G481">
        <f t="shared" si="36"/>
        <v>4.8267302543255594E-7</v>
      </c>
      <c r="I481">
        <f t="shared" si="39"/>
        <v>2.6806876230726268E-6</v>
      </c>
    </row>
    <row r="482" spans="2:9" x14ac:dyDescent="0.2">
      <c r="B482">
        <v>778</v>
      </c>
      <c r="C482" s="2">
        <v>0.64932842999999996</v>
      </c>
      <c r="D482">
        <f t="shared" si="37"/>
        <v>6.4932842999999999E-3</v>
      </c>
      <c r="E482">
        <f t="shared" si="38"/>
        <v>1.0091008123009744</v>
      </c>
      <c r="F482">
        <f t="shared" si="35"/>
        <v>4.1889438230184647E-7</v>
      </c>
      <c r="G482">
        <f t="shared" si="36"/>
        <v>4.2270666144910816E-7</v>
      </c>
      <c r="I482">
        <f t="shared" si="39"/>
        <v>1.8746673428240569E-6</v>
      </c>
    </row>
    <row r="483" spans="2:9" x14ac:dyDescent="0.2">
      <c r="B483">
        <v>779</v>
      </c>
      <c r="C483" s="2">
        <v>0.81716317000000005</v>
      </c>
      <c r="D483">
        <f t="shared" si="37"/>
        <v>8.1716317000000011E-3</v>
      </c>
      <c r="E483">
        <f t="shared" si="38"/>
        <v>1.0091008123009744</v>
      </c>
      <c r="F483">
        <f t="shared" si="35"/>
        <v>3.6663100835381313E-7</v>
      </c>
      <c r="G483">
        <f t="shared" si="36"/>
        <v>3.6996764834455814E-7</v>
      </c>
      <c r="I483">
        <f t="shared" si="39"/>
        <v>2.0648724850566144E-6</v>
      </c>
    </row>
    <row r="484" spans="2:9" x14ac:dyDescent="0.2">
      <c r="B484">
        <v>780</v>
      </c>
      <c r="C484" s="2">
        <v>0.69401813000000001</v>
      </c>
      <c r="D484">
        <f t="shared" si="37"/>
        <v>6.9401813000000007E-3</v>
      </c>
      <c r="E484">
        <f t="shared" si="38"/>
        <v>1.0091008123009744</v>
      </c>
      <c r="F484">
        <f t="shared" si="35"/>
        <v>3.2069518850895025E-7</v>
      </c>
      <c r="G484">
        <f t="shared" si="36"/>
        <v>3.2361377522539579E-7</v>
      </c>
      <c r="I484">
        <f t="shared" si="39"/>
        <v>1.533975839258078E-6</v>
      </c>
    </row>
    <row r="485" spans="2:9" x14ac:dyDescent="0.2">
      <c r="B485">
        <v>781</v>
      </c>
      <c r="C485" s="2">
        <v>0.61140327000000005</v>
      </c>
      <c r="D485">
        <f t="shared" si="37"/>
        <v>6.1140327000000008E-3</v>
      </c>
      <c r="E485">
        <f t="shared" si="38"/>
        <v>1.0091008123009744</v>
      </c>
      <c r="F485">
        <f t="shared" si="35"/>
        <v>2.8034595145342248E-7</v>
      </c>
      <c r="G485">
        <f t="shared" si="36"/>
        <v>2.8289732733693813E-7</v>
      </c>
      <c r="I485">
        <f t="shared" si="39"/>
        <v>1.1813465173850797E-6</v>
      </c>
    </row>
    <row r="486" spans="2:9" x14ac:dyDescent="0.2">
      <c r="B486">
        <v>782</v>
      </c>
      <c r="C486" s="2">
        <v>0.59917145999999999</v>
      </c>
      <c r="D486">
        <f t="shared" si="37"/>
        <v>5.9917145999999998E-3</v>
      </c>
      <c r="E486">
        <f t="shared" si="38"/>
        <v>1.0091008123009744</v>
      </c>
      <c r="F486">
        <f t="shared" si="35"/>
        <v>2.4492590818135922E-7</v>
      </c>
      <c r="G486">
        <f t="shared" si="36"/>
        <v>2.4715493289936347E-7</v>
      </c>
      <c r="I486">
        <f t="shared" si="39"/>
        <v>1.0114422830020381E-6</v>
      </c>
    </row>
    <row r="487" spans="2:9" x14ac:dyDescent="0.2">
      <c r="B487">
        <v>783</v>
      </c>
      <c r="C487" s="2">
        <v>0.57841410000000004</v>
      </c>
      <c r="D487">
        <f t="shared" si="37"/>
        <v>5.7841410000000005E-3</v>
      </c>
      <c r="E487">
        <f t="shared" si="38"/>
        <v>1.0091008123009744</v>
      </c>
      <c r="F487">
        <f t="shared" si="35"/>
        <v>2.1385221811136313E-7</v>
      </c>
      <c r="G487">
        <f t="shared" si="36"/>
        <v>2.1579844700854168E-7</v>
      </c>
      <c r="I487">
        <f t="shared" si="39"/>
        <v>8.5252650458856994E-7</v>
      </c>
    </row>
    <row r="488" spans="2:9" x14ac:dyDescent="0.2">
      <c r="B488">
        <v>784</v>
      </c>
      <c r="C488" s="2">
        <v>0.75933052999999995</v>
      </c>
      <c r="D488">
        <f t="shared" si="37"/>
        <v>7.5933052999999995E-3</v>
      </c>
      <c r="E488">
        <f t="shared" si="38"/>
        <v>1.0091008123009744</v>
      </c>
      <c r="F488">
        <f t="shared" si="35"/>
        <v>1.866084841542599E-7</v>
      </c>
      <c r="G488">
        <f t="shared" si="36"/>
        <v>1.8830677294231718E-7</v>
      </c>
      <c r="I488">
        <f t="shared" si="39"/>
        <v>9.7660176801700604E-7</v>
      </c>
    </row>
    <row r="489" spans="2:9" x14ac:dyDescent="0.2">
      <c r="B489">
        <v>785</v>
      </c>
      <c r="C489" s="2">
        <v>0.49007253000000001</v>
      </c>
      <c r="D489">
        <f t="shared" si="37"/>
        <v>4.9007253000000004E-3</v>
      </c>
      <c r="E489">
        <f t="shared" si="38"/>
        <v>1.0091008123009744</v>
      </c>
      <c r="F489">
        <f t="shared" si="35"/>
        <v>1.6273748676026083E-7</v>
      </c>
      <c r="G489">
        <f t="shared" si="36"/>
        <v>1.6421853008159827E-7</v>
      </c>
      <c r="I489">
        <f t="shared" si="39"/>
        <v>5.4967150518309494E-7</v>
      </c>
    </row>
    <row r="490" spans="2:9" x14ac:dyDescent="0.2">
      <c r="B490">
        <v>786</v>
      </c>
      <c r="C490" s="2">
        <v>0.50846265999999996</v>
      </c>
      <c r="D490">
        <f t="shared" si="37"/>
        <v>5.0846265999999994E-3</v>
      </c>
      <c r="E490">
        <f t="shared" si="38"/>
        <v>1.0091008123009744</v>
      </c>
      <c r="F490">
        <f t="shared" si="35"/>
        <v>1.4183467505733146E-7</v>
      </c>
      <c r="G490">
        <f t="shared" si="36"/>
        <v>1.4312548581279793E-7</v>
      </c>
      <c r="I490">
        <f t="shared" si="39"/>
        <v>4.9704618252204397E-7</v>
      </c>
    </row>
    <row r="491" spans="2:9" x14ac:dyDescent="0.2">
      <c r="B491">
        <v>787</v>
      </c>
      <c r="C491" s="2">
        <v>0.51586774999999996</v>
      </c>
      <c r="D491">
        <f t="shared" si="37"/>
        <v>5.1586774999999993E-3</v>
      </c>
      <c r="E491">
        <f t="shared" si="38"/>
        <v>1.0091008123009744</v>
      </c>
      <c r="F491">
        <f t="shared" si="35"/>
        <v>1.2354234061941179E-7</v>
      </c>
      <c r="G491">
        <f t="shared" si="36"/>
        <v>1.246666762726121E-7</v>
      </c>
      <c r="I491">
        <f t="shared" si="39"/>
        <v>4.3924766649703123E-7</v>
      </c>
    </row>
    <row r="492" spans="2:9" x14ac:dyDescent="0.2">
      <c r="B492">
        <v>788</v>
      </c>
      <c r="C492" s="2">
        <v>0.61075858000000005</v>
      </c>
      <c r="D492">
        <f t="shared" si="37"/>
        <v>6.1075858000000007E-3</v>
      </c>
      <c r="E492">
        <f t="shared" si="38"/>
        <v>1.0091008123009744</v>
      </c>
      <c r="F492">
        <f t="shared" si="35"/>
        <v>1.0754440621914758E-7</v>
      </c>
      <c r="G492">
        <f t="shared" si="36"/>
        <v>1.0852314767416779E-7</v>
      </c>
      <c r="I492">
        <f t="shared" si="39"/>
        <v>4.5270225958723234E-7</v>
      </c>
    </row>
    <row r="493" spans="2:9" x14ac:dyDescent="0.2">
      <c r="B493">
        <v>789</v>
      </c>
      <c r="C493" s="2">
        <v>0.66771795</v>
      </c>
      <c r="D493">
        <f t="shared" si="37"/>
        <v>6.6771794999999998E-3</v>
      </c>
      <c r="E493">
        <f t="shared" si="38"/>
        <v>1.0091008123009744</v>
      </c>
      <c r="F493">
        <f t="shared" si="35"/>
        <v>9.3561768168387853E-8</v>
      </c>
      <c r="G493">
        <f t="shared" si="36"/>
        <v>9.4413256259035634E-8</v>
      </c>
      <c r="I493">
        <f t="shared" si="39"/>
        <v>4.3057293904799727E-7</v>
      </c>
    </row>
    <row r="494" spans="2:9" x14ac:dyDescent="0.2">
      <c r="B494">
        <v>790</v>
      </c>
      <c r="C494" s="2">
        <v>0.43011566000000001</v>
      </c>
      <c r="D494">
        <f t="shared" si="37"/>
        <v>4.3011566000000006E-3</v>
      </c>
      <c r="E494">
        <f t="shared" si="38"/>
        <v>1.0091008123009744</v>
      </c>
      <c r="F494">
        <f t="shared" si="35"/>
        <v>8.1348136571965045E-8</v>
      </c>
      <c r="G494">
        <f t="shared" si="36"/>
        <v>8.2088470693940528E-8</v>
      </c>
      <c r="I494">
        <f t="shared" si="39"/>
        <v>2.4115047600874873E-7</v>
      </c>
    </row>
    <row r="495" spans="2:9" x14ac:dyDescent="0.2">
      <c r="B495">
        <v>791</v>
      </c>
      <c r="C495" s="2">
        <v>0.48649187999999999</v>
      </c>
      <c r="D495">
        <f t="shared" si="37"/>
        <v>4.8649187999999996E-3</v>
      </c>
      <c r="E495">
        <f t="shared" si="38"/>
        <v>1.0091008123009744</v>
      </c>
      <c r="F495">
        <f t="shared" si="35"/>
        <v>7.0686323055051843E-8</v>
      </c>
      <c r="G495">
        <f t="shared" si="36"/>
        <v>7.1329626013421909E-8</v>
      </c>
      <c r="I495">
        <f t="shared" si="39"/>
        <v>2.3700976875674139E-7</v>
      </c>
    </row>
    <row r="496" spans="2:9" x14ac:dyDescent="0.2">
      <c r="B496">
        <v>792</v>
      </c>
      <c r="C496" s="2">
        <v>0.32803518999999998</v>
      </c>
      <c r="D496">
        <f t="shared" si="37"/>
        <v>3.2803518999999998E-3</v>
      </c>
      <c r="E496">
        <f t="shared" si="38"/>
        <v>1.0091008123009744</v>
      </c>
      <c r="F496">
        <f t="shared" si="35"/>
        <v>6.1384930308133977E-8</v>
      </c>
      <c r="G496">
        <f t="shared" si="36"/>
        <v>6.1943583036976692E-8</v>
      </c>
      <c r="I496">
        <f t="shared" si="39"/>
        <v>1.3878338046046935E-7</v>
      </c>
    </row>
    <row r="497" spans="2:9" x14ac:dyDescent="0.2">
      <c r="B497">
        <v>793</v>
      </c>
      <c r="C497" s="2">
        <v>0.58127161999999999</v>
      </c>
      <c r="D497">
        <f t="shared" si="37"/>
        <v>5.8127162E-3</v>
      </c>
      <c r="E497">
        <f t="shared" si="38"/>
        <v>1.0091008123009744</v>
      </c>
      <c r="F497">
        <f t="shared" si="35"/>
        <v>5.3275402160690073E-8</v>
      </c>
      <c r="G497">
        <f t="shared" si="36"/>
        <v>5.376025159601344E-8</v>
      </c>
      <c r="I497">
        <f t="shared" si="39"/>
        <v>2.1343277730649642E-7</v>
      </c>
    </row>
    <row r="498" spans="2:9" x14ac:dyDescent="0.2">
      <c r="B498">
        <v>794</v>
      </c>
      <c r="C498" s="2">
        <v>0.39076955000000002</v>
      </c>
      <c r="D498">
        <f t="shared" si="37"/>
        <v>3.9076955000000007E-3</v>
      </c>
      <c r="E498">
        <f t="shared" si="38"/>
        <v>1.0091008123009744</v>
      </c>
      <c r="F498">
        <f t="shared" si="35"/>
        <v>4.6209396877264375E-8</v>
      </c>
      <c r="G498">
        <f t="shared" si="36"/>
        <v>4.6629939924785587E-8</v>
      </c>
      <c r="I498">
        <f t="shared" si="39"/>
        <v>1.2445325917758948E-7</v>
      </c>
    </row>
    <row r="499" spans="2:9" x14ac:dyDescent="0.2">
      <c r="B499">
        <v>795</v>
      </c>
      <c r="C499" s="2">
        <v>0.56705116</v>
      </c>
      <c r="D499">
        <f t="shared" si="37"/>
        <v>5.6705115999999998E-3</v>
      </c>
      <c r="E499">
        <f t="shared" si="38"/>
        <v>1.0091008123009744</v>
      </c>
      <c r="F499">
        <f t="shared" si="35"/>
        <v>4.0056449997875512E-8</v>
      </c>
      <c r="G499">
        <f t="shared" si="36"/>
        <v>4.0420996230749543E-8</v>
      </c>
      <c r="I499">
        <f t="shared" si="39"/>
        <v>1.5654887823084474E-7</v>
      </c>
    </row>
    <row r="500" spans="2:9" x14ac:dyDescent="0.2">
      <c r="B500">
        <v>796</v>
      </c>
      <c r="C500" s="2">
        <v>0.49591055000000001</v>
      </c>
      <c r="D500">
        <f t="shared" si="37"/>
        <v>4.9591054999999998E-3</v>
      </c>
      <c r="E500">
        <f t="shared" si="38"/>
        <v>1.0091008123009744</v>
      </c>
      <c r="F500">
        <f t="shared" si="35"/>
        <v>3.4701896346825265E-8</v>
      </c>
      <c r="G500">
        <f t="shared" si="36"/>
        <v>3.5017711791965589E-8</v>
      </c>
      <c r="I500">
        <f t="shared" si="39"/>
        <v>1.186074080400018E-7</v>
      </c>
    </row>
    <row r="501" spans="2:9" x14ac:dyDescent="0.2">
      <c r="B501">
        <v>797</v>
      </c>
      <c r="C501" s="2">
        <v>0.78689867999999996</v>
      </c>
      <c r="D501">
        <f t="shared" si="37"/>
        <v>7.8689868E-3</v>
      </c>
      <c r="E501">
        <f t="shared" si="38"/>
        <v>1.0091008123009744</v>
      </c>
      <c r="F501">
        <f t="shared" si="35"/>
        <v>3.0045023836296917E-8</v>
      </c>
      <c r="G501">
        <f t="shared" si="36"/>
        <v>3.0318457958809358E-8</v>
      </c>
      <c r="I501">
        <f t="shared" si="39"/>
        <v>1.6294709755889621E-7</v>
      </c>
    </row>
    <row r="502" spans="2:9" x14ac:dyDescent="0.2">
      <c r="B502">
        <v>798</v>
      </c>
      <c r="C502" s="2">
        <v>0.83409703999999996</v>
      </c>
      <c r="D502">
        <f t="shared" si="37"/>
        <v>8.3409703999999998E-3</v>
      </c>
      <c r="E502">
        <f t="shared" si="38"/>
        <v>1.0091008123009744</v>
      </c>
      <c r="F502">
        <f t="shared" si="35"/>
        <v>2.5997434418156195E-8</v>
      </c>
      <c r="G502">
        <f t="shared" si="36"/>
        <v>2.6234032189102725E-8</v>
      </c>
      <c r="I502">
        <f t="shared" si="39"/>
        <v>1.4945220631201392E-7</v>
      </c>
    </row>
    <row r="503" spans="2:9" x14ac:dyDescent="0.2">
      <c r="B503">
        <v>799</v>
      </c>
      <c r="C503" s="2">
        <v>0.33049433</v>
      </c>
      <c r="D503">
        <f t="shared" si="37"/>
        <v>3.3049433E-3</v>
      </c>
      <c r="E503">
        <f t="shared" si="38"/>
        <v>1.0091008123009744</v>
      </c>
      <c r="F503">
        <f t="shared" si="35"/>
        <v>2.248159001190889E-8</v>
      </c>
      <c r="G503">
        <f t="shared" si="36"/>
        <v>2.2686190742834732E-8</v>
      </c>
      <c r="I503">
        <f t="shared" si="39"/>
        <v>5.1209000108970662E-8</v>
      </c>
    </row>
    <row r="504" spans="2:9" x14ac:dyDescent="0.2">
      <c r="B504">
        <v>800</v>
      </c>
      <c r="C504" s="2">
        <v>0.38014751000000002</v>
      </c>
      <c r="D504">
        <f t="shared" si="37"/>
        <v>3.8014751000000004E-3</v>
      </c>
      <c r="E504">
        <f t="shared" si="38"/>
        <v>1.0091008123009744</v>
      </c>
      <c r="F504">
        <f t="shared" si="35"/>
        <v>1.9429523480037589E-8</v>
      </c>
      <c r="G504">
        <f t="shared" si="36"/>
        <v>1.9606347926326784E-8</v>
      </c>
      <c r="I504">
        <f t="shared" si="39"/>
        <v>5.0906068672161785E-8</v>
      </c>
    </row>
    <row r="505" spans="2:9" x14ac:dyDescent="0.2">
      <c r="B505">
        <v>801</v>
      </c>
      <c r="C505" s="2">
        <v>0.51947843999999999</v>
      </c>
      <c r="D505">
        <f t="shared" si="37"/>
        <v>5.1947844000000002E-3</v>
      </c>
      <c r="E505">
        <f t="shared" si="38"/>
        <v>1.0091008123009744</v>
      </c>
      <c r="F505">
        <f t="shared" ref="F505:F568" si="40">EXP(-0.5*((B505-557.1)/40.76)^2)</f>
        <v>1.6781696753566872E-8</v>
      </c>
      <c r="G505">
        <f t="shared" ref="G505:G568" si="41">E505*F505</f>
        <v>1.6934423825812956E-8</v>
      </c>
      <c r="I505">
        <f t="shared" ref="I505:I568" si="42">(D505*G505)*683</f>
        <v>6.0083974927198563E-8</v>
      </c>
    </row>
    <row r="506" spans="2:9" x14ac:dyDescent="0.2">
      <c r="B506">
        <v>802</v>
      </c>
      <c r="C506" s="2">
        <v>0.29263105</v>
      </c>
      <c r="D506">
        <f t="shared" si="37"/>
        <v>2.9263105000000003E-3</v>
      </c>
      <c r="E506">
        <f t="shared" si="38"/>
        <v>1.0091008123009744</v>
      </c>
      <c r="F506">
        <f t="shared" si="40"/>
        <v>1.448599004891196E-8</v>
      </c>
      <c r="G506">
        <f t="shared" si="41"/>
        <v>1.4617824325340891E-8</v>
      </c>
      <c r="I506">
        <f t="shared" si="42"/>
        <v>2.921620798950352E-8</v>
      </c>
    </row>
    <row r="507" spans="2:9" x14ac:dyDescent="0.2">
      <c r="B507">
        <v>803</v>
      </c>
      <c r="C507" s="2">
        <v>0.17398822999999999</v>
      </c>
      <c r="D507">
        <f t="shared" si="37"/>
        <v>1.7398823E-3</v>
      </c>
      <c r="E507">
        <f t="shared" si="38"/>
        <v>1.0091008123009744</v>
      </c>
      <c r="F507">
        <f t="shared" si="40"/>
        <v>1.2496807778683325E-8</v>
      </c>
      <c r="G507">
        <f t="shared" si="41"/>
        <v>1.2610538880638478E-8</v>
      </c>
      <c r="I507">
        <f t="shared" si="42"/>
        <v>1.498560286665725E-8</v>
      </c>
    </row>
    <row r="508" spans="2:9" x14ac:dyDescent="0.2">
      <c r="B508">
        <v>804</v>
      </c>
      <c r="C508" s="2">
        <v>0.34511765999999999</v>
      </c>
      <c r="D508">
        <f t="shared" si="37"/>
        <v>3.4511766E-3</v>
      </c>
      <c r="E508">
        <f t="shared" si="38"/>
        <v>1.0091008123009744</v>
      </c>
      <c r="F508">
        <f t="shared" si="40"/>
        <v>1.0774288259696896E-8</v>
      </c>
      <c r="G508">
        <f t="shared" si="41"/>
        <v>1.0872343034824989E-8</v>
      </c>
      <c r="I508">
        <f t="shared" si="42"/>
        <v>2.5627782718500352E-8</v>
      </c>
    </row>
    <row r="509" spans="2:9" x14ac:dyDescent="0.2">
      <c r="B509">
        <v>805</v>
      </c>
      <c r="C509" s="2">
        <v>0.14049357000000001</v>
      </c>
      <c r="D509">
        <f t="shared" si="37"/>
        <v>1.4049357000000002E-3</v>
      </c>
      <c r="E509">
        <f t="shared" si="38"/>
        <v>1.0091008123009744</v>
      </c>
      <c r="F509">
        <f t="shared" si="40"/>
        <v>9.2836056753099216E-9</v>
      </c>
      <c r="G509">
        <f t="shared" si="41"/>
        <v>9.3680940280371778E-9</v>
      </c>
      <c r="I509">
        <f t="shared" si="42"/>
        <v>8.989352133066277E-9</v>
      </c>
    </row>
    <row r="510" spans="2:9" x14ac:dyDescent="0.2">
      <c r="B510">
        <v>806</v>
      </c>
      <c r="C510" s="2">
        <v>0.47446861000000001</v>
      </c>
      <c r="D510">
        <f t="shared" si="37"/>
        <v>4.7446861000000002E-3</v>
      </c>
      <c r="E510">
        <f t="shared" si="38"/>
        <v>1.0091008123009744</v>
      </c>
      <c r="F510">
        <f t="shared" si="40"/>
        <v>7.994353969587329E-9</v>
      </c>
      <c r="G510">
        <f t="shared" si="41"/>
        <v>8.0671090845320919E-9</v>
      </c>
      <c r="I510">
        <f t="shared" si="42"/>
        <v>2.6142439932604627E-8</v>
      </c>
    </row>
    <row r="511" spans="2:9" x14ac:dyDescent="0.2">
      <c r="B511">
        <v>807</v>
      </c>
      <c r="C511" s="2">
        <v>0.68033723999999995</v>
      </c>
      <c r="D511">
        <f t="shared" si="37"/>
        <v>6.8033723999999995E-3</v>
      </c>
      <c r="E511">
        <f t="shared" si="38"/>
        <v>1.0091008123009744</v>
      </c>
      <c r="F511">
        <f t="shared" si="40"/>
        <v>6.8800034498368201E-9</v>
      </c>
      <c r="G511">
        <f t="shared" si="41"/>
        <v>6.9426170698638408E-9</v>
      </c>
      <c r="I511">
        <f t="shared" si="42"/>
        <v>3.2260281990749397E-8</v>
      </c>
    </row>
    <row r="512" spans="2:9" x14ac:dyDescent="0.2">
      <c r="B512">
        <v>808</v>
      </c>
      <c r="C512" s="2">
        <v>0.51633346999999996</v>
      </c>
      <c r="D512">
        <f t="shared" si="37"/>
        <v>5.1633347000000001E-3</v>
      </c>
      <c r="E512">
        <f t="shared" si="38"/>
        <v>1.0091008123009744</v>
      </c>
      <c r="F512">
        <f t="shared" si="40"/>
        <v>5.9174218628950151E-9</v>
      </c>
      <c r="G512">
        <f t="shared" si="41"/>
        <v>5.9712752085749052E-9</v>
      </c>
      <c r="I512">
        <f t="shared" si="42"/>
        <v>2.1058045969088542E-8</v>
      </c>
    </row>
    <row r="513" spans="2:9" x14ac:dyDescent="0.2">
      <c r="B513">
        <v>809</v>
      </c>
      <c r="C513" s="2">
        <v>0.25230358000000003</v>
      </c>
      <c r="D513">
        <f t="shared" si="37"/>
        <v>2.5230358000000001E-3</v>
      </c>
      <c r="E513">
        <f t="shared" si="38"/>
        <v>1.0091008123009744</v>
      </c>
      <c r="F513">
        <f t="shared" si="40"/>
        <v>5.086452599444901E-9</v>
      </c>
      <c r="G513">
        <f t="shared" si="41"/>
        <v>5.1327434498302523E-9</v>
      </c>
      <c r="I513">
        <f t="shared" si="42"/>
        <v>8.8449152102017296E-9</v>
      </c>
    </row>
    <row r="514" spans="2:9" x14ac:dyDescent="0.2">
      <c r="B514">
        <v>810</v>
      </c>
      <c r="C514" s="2">
        <v>0.2057843</v>
      </c>
      <c r="D514">
        <f t="shared" si="37"/>
        <v>2.0578430000000002E-3</v>
      </c>
      <c r="E514">
        <f t="shared" si="38"/>
        <v>1.0091008123009744</v>
      </c>
      <c r="F514">
        <f t="shared" si="40"/>
        <v>4.3695434789685446E-9</v>
      </c>
      <c r="G514">
        <f t="shared" si="41"/>
        <v>4.4093098740115836E-9</v>
      </c>
      <c r="I514">
        <f t="shared" si="42"/>
        <v>6.1973148745418179E-9</v>
      </c>
    </row>
    <row r="515" spans="2:9" x14ac:dyDescent="0.2">
      <c r="B515">
        <v>811</v>
      </c>
      <c r="C515" s="2">
        <v>0.38433225999999998</v>
      </c>
      <c r="D515">
        <f t="shared" si="37"/>
        <v>3.8433225999999999E-3</v>
      </c>
      <c r="E515">
        <f t="shared" si="38"/>
        <v>1.0091008123009744</v>
      </c>
      <c r="F515">
        <f t="shared" si="40"/>
        <v>3.7514202842741964E-9</v>
      </c>
      <c r="G515">
        <f t="shared" si="41"/>
        <v>3.7855612561434438E-9</v>
      </c>
      <c r="I515">
        <f t="shared" si="42"/>
        <v>9.9370579273941922E-9</v>
      </c>
    </row>
    <row r="516" spans="2:9" x14ac:dyDescent="0.2">
      <c r="B516">
        <v>812</v>
      </c>
      <c r="C516" s="2">
        <v>0.63158913999999999</v>
      </c>
      <c r="D516">
        <f t="shared" si="37"/>
        <v>6.3158913999999998E-3</v>
      </c>
      <c r="E516">
        <f t="shared" si="38"/>
        <v>1.0091008123009744</v>
      </c>
      <c r="F516">
        <f t="shared" si="40"/>
        <v>3.2187998567329003E-9</v>
      </c>
      <c r="G516">
        <f t="shared" si="41"/>
        <v>3.2480935500634299E-9</v>
      </c>
      <c r="I516">
        <f t="shared" si="42"/>
        <v>1.4011475979441662E-8</v>
      </c>
    </row>
    <row r="517" spans="2:9" x14ac:dyDescent="0.2">
      <c r="B517">
        <v>813</v>
      </c>
      <c r="C517" s="2">
        <v>0.61631015</v>
      </c>
      <c r="D517">
        <f t="shared" ref="D517:D580" si="43">C517*0.01</f>
        <v>6.1631015000000004E-3</v>
      </c>
      <c r="E517">
        <f t="shared" ref="E517:E580" si="44">(103.1/(40.76*((2*PI())^0.5)))</f>
        <v>1.0091008123009744</v>
      </c>
      <c r="F517">
        <f t="shared" si="40"/>
        <v>2.7601381385736949E-9</v>
      </c>
      <c r="G517">
        <f t="shared" si="41"/>
        <v>2.7852576376976149E-9</v>
      </c>
      <c r="I517">
        <f t="shared" si="42"/>
        <v>1.172425883342517E-8</v>
      </c>
    </row>
    <row r="518" spans="2:9" x14ac:dyDescent="0.2">
      <c r="B518">
        <v>814</v>
      </c>
      <c r="C518" s="2">
        <v>0.49109628</v>
      </c>
      <c r="D518">
        <f t="shared" si="43"/>
        <v>4.9109627999999999E-3</v>
      </c>
      <c r="E518">
        <f t="shared" si="44"/>
        <v>1.0091008123009744</v>
      </c>
      <c r="F518">
        <f t="shared" si="40"/>
        <v>2.3654090633502059E-9</v>
      </c>
      <c r="G518">
        <f t="shared" si="41"/>
        <v>2.3869362072507799E-9</v>
      </c>
      <c r="I518">
        <f t="shared" si="42"/>
        <v>8.0062318102108797E-9</v>
      </c>
    </row>
    <row r="519" spans="2:9" x14ac:dyDescent="0.2">
      <c r="B519">
        <v>815</v>
      </c>
      <c r="C519" s="2">
        <v>0.44650631000000002</v>
      </c>
      <c r="D519">
        <f t="shared" si="43"/>
        <v>4.4650631000000005E-3</v>
      </c>
      <c r="E519">
        <f t="shared" si="44"/>
        <v>1.0091008123009744</v>
      </c>
      <c r="F519">
        <f t="shared" si="40"/>
        <v>2.0259106559557942E-9</v>
      </c>
      <c r="G519">
        <f t="shared" si="41"/>
        <v>2.0443480885741919E-9</v>
      </c>
      <c r="I519">
        <f t="shared" si="42"/>
        <v>6.234521815058291E-9</v>
      </c>
    </row>
    <row r="520" spans="2:9" x14ac:dyDescent="0.2">
      <c r="B520">
        <v>816</v>
      </c>
      <c r="C520" s="2">
        <v>0.64304890999999997</v>
      </c>
      <c r="D520">
        <f t="shared" si="43"/>
        <v>6.4304890999999998E-3</v>
      </c>
      <c r="E520">
        <f t="shared" si="44"/>
        <v>1.0091008123009744</v>
      </c>
      <c r="F520">
        <f t="shared" si="40"/>
        <v>1.7340951147356015E-9</v>
      </c>
      <c r="G520">
        <f t="shared" si="41"/>
        <v>1.7498767888868468E-9</v>
      </c>
      <c r="I520">
        <f t="shared" si="42"/>
        <v>7.6855009506021501E-9</v>
      </c>
    </row>
    <row r="521" spans="2:9" x14ac:dyDescent="0.2">
      <c r="B521">
        <v>817</v>
      </c>
      <c r="C521" s="2">
        <v>0.51765631999999995</v>
      </c>
      <c r="D521">
        <f t="shared" si="43"/>
        <v>5.1765631999999995E-3</v>
      </c>
      <c r="E521">
        <f t="shared" si="44"/>
        <v>1.0091008123009744</v>
      </c>
      <c r="F521">
        <f t="shared" si="40"/>
        <v>1.4834200152414873E-9</v>
      </c>
      <c r="G521">
        <f t="shared" si="41"/>
        <v>1.4969203423637086E-9</v>
      </c>
      <c r="I521">
        <f t="shared" si="42"/>
        <v>5.2925005834485687E-9</v>
      </c>
    </row>
    <row r="522" spans="2:9" x14ac:dyDescent="0.2">
      <c r="B522">
        <v>818</v>
      </c>
      <c r="C522" s="2">
        <v>8.1339389999999998E-2</v>
      </c>
      <c r="D522">
        <f t="shared" si="43"/>
        <v>8.1339390000000002E-4</v>
      </c>
      <c r="E522">
        <f t="shared" si="44"/>
        <v>1.0091008123009744</v>
      </c>
      <c r="F522">
        <f t="shared" si="40"/>
        <v>1.2682181024617085E-9</v>
      </c>
      <c r="G522">
        <f t="shared" si="41"/>
        <v>1.2797599173689105E-9</v>
      </c>
      <c r="I522">
        <f t="shared" si="42"/>
        <v>7.1096810570237272E-10</v>
      </c>
    </row>
    <row r="523" spans="2:9" x14ac:dyDescent="0.2">
      <c r="B523">
        <v>819</v>
      </c>
      <c r="C523" s="2">
        <v>0</v>
      </c>
      <c r="D523">
        <f t="shared" si="43"/>
        <v>0</v>
      </c>
      <c r="E523">
        <f t="shared" si="44"/>
        <v>1.0091008123009744</v>
      </c>
      <c r="F523">
        <f t="shared" si="40"/>
        <v>1.0835834299767538E-9</v>
      </c>
      <c r="G523">
        <f t="shared" si="41"/>
        <v>1.0934449193854183E-9</v>
      </c>
      <c r="I523">
        <f t="shared" si="42"/>
        <v>0</v>
      </c>
    </row>
    <row r="524" spans="2:9" x14ac:dyDescent="0.2">
      <c r="B524">
        <v>820</v>
      </c>
      <c r="C524" s="2">
        <v>0</v>
      </c>
      <c r="D524">
        <f t="shared" si="43"/>
        <v>0</v>
      </c>
      <c r="E524">
        <f t="shared" si="44"/>
        <v>1.0091008123009744</v>
      </c>
      <c r="F524">
        <f t="shared" si="40"/>
        <v>9.2527186411029651E-10</v>
      </c>
      <c r="G524">
        <f t="shared" si="41"/>
        <v>9.3369258967293699E-10</v>
      </c>
      <c r="I524">
        <f t="shared" si="42"/>
        <v>0</v>
      </c>
    </row>
    <row r="525" spans="2:9" x14ac:dyDescent="0.2">
      <c r="B525">
        <v>821</v>
      </c>
      <c r="C525" s="2">
        <v>0</v>
      </c>
      <c r="D525">
        <f t="shared" si="43"/>
        <v>0</v>
      </c>
      <c r="E525">
        <f t="shared" si="44"/>
        <v>1.0091008123009744</v>
      </c>
      <c r="F525">
        <f t="shared" si="40"/>
        <v>7.8961420207538511E-10</v>
      </c>
      <c r="G525">
        <f t="shared" si="41"/>
        <v>7.9680033271865688E-10</v>
      </c>
      <c r="I525">
        <f t="shared" si="42"/>
        <v>0</v>
      </c>
    </row>
    <row r="526" spans="2:9" x14ac:dyDescent="0.2">
      <c r="B526">
        <v>822</v>
      </c>
      <c r="C526" s="2">
        <v>0</v>
      </c>
      <c r="D526">
        <f t="shared" si="43"/>
        <v>0</v>
      </c>
      <c r="E526">
        <f t="shared" si="44"/>
        <v>1.0091008123009744</v>
      </c>
      <c r="F526">
        <f t="shared" si="40"/>
        <v>6.7344035835501534E-10</v>
      </c>
      <c r="G526">
        <f t="shared" si="41"/>
        <v>6.7956921265230527E-10</v>
      </c>
      <c r="I526">
        <f t="shared" si="42"/>
        <v>0</v>
      </c>
    </row>
    <row r="527" spans="2:9" x14ac:dyDescent="0.2">
      <c r="B527">
        <v>823</v>
      </c>
      <c r="C527" s="2">
        <v>0</v>
      </c>
      <c r="D527">
        <f t="shared" si="43"/>
        <v>0</v>
      </c>
      <c r="E527">
        <f t="shared" si="44"/>
        <v>1.0091008123009744</v>
      </c>
      <c r="F527">
        <f t="shared" si="40"/>
        <v>5.7401325580832419E-10</v>
      </c>
      <c r="G527">
        <f t="shared" si="41"/>
        <v>5.7923724270770694E-10</v>
      </c>
      <c r="I527">
        <f t="shared" si="42"/>
        <v>0</v>
      </c>
    </row>
    <row r="528" spans="2:9" x14ac:dyDescent="0.2">
      <c r="B528">
        <v>824</v>
      </c>
      <c r="C528" s="2">
        <v>0</v>
      </c>
      <c r="D528">
        <f t="shared" si="43"/>
        <v>0</v>
      </c>
      <c r="E528">
        <f t="shared" si="44"/>
        <v>1.0091008123009744</v>
      </c>
      <c r="F528">
        <f t="shared" si="40"/>
        <v>4.8897121969694798E-10</v>
      </c>
      <c r="G528">
        <f t="shared" si="41"/>
        <v>4.9342125498798845E-10</v>
      </c>
      <c r="I528">
        <f t="shared" si="42"/>
        <v>0</v>
      </c>
    </row>
    <row r="529" spans="2:9" x14ac:dyDescent="0.2">
      <c r="B529">
        <v>825</v>
      </c>
      <c r="C529" s="2">
        <v>0</v>
      </c>
      <c r="D529">
        <f t="shared" si="43"/>
        <v>0</v>
      </c>
      <c r="E529">
        <f t="shared" si="44"/>
        <v>1.0091008123009744</v>
      </c>
      <c r="F529">
        <f t="shared" si="40"/>
        <v>4.1627781617743429E-10</v>
      </c>
      <c r="G529">
        <f t="shared" si="41"/>
        <v>4.200662824475246E-10</v>
      </c>
      <c r="I529">
        <f t="shared" si="42"/>
        <v>0</v>
      </c>
    </row>
    <row r="530" spans="2:9" x14ac:dyDescent="0.2">
      <c r="B530">
        <v>826</v>
      </c>
      <c r="C530" s="2">
        <v>0</v>
      </c>
      <c r="D530">
        <f t="shared" si="43"/>
        <v>0</v>
      </c>
      <c r="E530">
        <f t="shared" si="44"/>
        <v>1.0091008123009744</v>
      </c>
      <c r="F530">
        <f t="shared" si="40"/>
        <v>3.5417820378179925E-10</v>
      </c>
      <c r="G530">
        <f t="shared" si="41"/>
        <v>3.5740151313551365E-10</v>
      </c>
      <c r="I530">
        <f t="shared" si="42"/>
        <v>0</v>
      </c>
    </row>
    <row r="531" spans="2:9" x14ac:dyDescent="0.2">
      <c r="B531">
        <v>827</v>
      </c>
      <c r="C531" s="2">
        <v>0</v>
      </c>
      <c r="D531">
        <f t="shared" si="43"/>
        <v>0</v>
      </c>
      <c r="E531">
        <f t="shared" si="44"/>
        <v>1.0091008123009744</v>
      </c>
      <c r="F531">
        <f t="shared" si="40"/>
        <v>3.0116117878669536E-10</v>
      </c>
      <c r="G531">
        <f t="shared" si="41"/>
        <v>3.0390199014717324E-10</v>
      </c>
      <c r="I531">
        <f t="shared" si="42"/>
        <v>0</v>
      </c>
    </row>
    <row r="532" spans="2:9" x14ac:dyDescent="0.2">
      <c r="B532">
        <v>828</v>
      </c>
      <c r="C532" s="2">
        <v>0</v>
      </c>
      <c r="D532">
        <f t="shared" si="43"/>
        <v>0</v>
      </c>
      <c r="E532">
        <f t="shared" si="44"/>
        <v>1.0091008123009744</v>
      </c>
      <c r="F532">
        <f t="shared" si="40"/>
        <v>2.5592619474814534E-10</v>
      </c>
      <c r="G532">
        <f t="shared" si="41"/>
        <v>2.5825533100945082E-10</v>
      </c>
      <c r="I532">
        <f t="shared" si="42"/>
        <v>0</v>
      </c>
    </row>
    <row r="533" spans="2:9" x14ac:dyDescent="0.2">
      <c r="B533">
        <v>829</v>
      </c>
      <c r="C533" s="2">
        <v>0</v>
      </c>
      <c r="D533">
        <f t="shared" si="43"/>
        <v>0</v>
      </c>
      <c r="E533">
        <f t="shared" si="44"/>
        <v>1.0091008123009744</v>
      </c>
      <c r="F533">
        <f t="shared" si="40"/>
        <v>2.1735472428533768E-10</v>
      </c>
      <c r="G533">
        <f t="shared" si="41"/>
        <v>2.1933282883378858E-10</v>
      </c>
      <c r="I533">
        <f t="shared" si="42"/>
        <v>0</v>
      </c>
    </row>
    <row r="534" spans="2:9" x14ac:dyDescent="0.2">
      <c r="B534">
        <v>830</v>
      </c>
      <c r="C534" s="2">
        <v>0</v>
      </c>
      <c r="D534">
        <f t="shared" si="43"/>
        <v>0</v>
      </c>
      <c r="E534">
        <f t="shared" si="44"/>
        <v>1.0091008123009744</v>
      </c>
      <c r="F534">
        <f t="shared" si="40"/>
        <v>1.8448540871703866E-10</v>
      </c>
      <c r="G534">
        <f t="shared" si="41"/>
        <v>1.8616437579404097E-10</v>
      </c>
      <c r="I534">
        <f t="shared" si="42"/>
        <v>0</v>
      </c>
    </row>
    <row r="535" spans="2:9" x14ac:dyDescent="0.2">
      <c r="B535">
        <v>831</v>
      </c>
      <c r="C535" s="2">
        <v>0</v>
      </c>
      <c r="D535">
        <f t="shared" si="43"/>
        <v>0</v>
      </c>
      <c r="E535">
        <f t="shared" si="44"/>
        <v>1.0091008123009744</v>
      </c>
      <c r="F535">
        <f t="shared" si="40"/>
        <v>1.5649250953689147E-10</v>
      </c>
      <c r="G535">
        <f t="shared" si="41"/>
        <v>1.5791671849269515E-10</v>
      </c>
      <c r="I535">
        <f t="shared" si="42"/>
        <v>0</v>
      </c>
    </row>
    <row r="536" spans="2:9" x14ac:dyDescent="0.2">
      <c r="B536">
        <v>832</v>
      </c>
      <c r="C536" s="2">
        <v>0</v>
      </c>
      <c r="D536">
        <f t="shared" si="43"/>
        <v>0</v>
      </c>
      <c r="E536">
        <f t="shared" si="44"/>
        <v>1.0091008123009744</v>
      </c>
      <c r="F536">
        <f t="shared" si="40"/>
        <v>1.3266723598708562E-10</v>
      </c>
      <c r="G536">
        <f t="shared" si="41"/>
        <v>1.3387461560029315E-10</v>
      </c>
      <c r="I536">
        <f t="shared" si="42"/>
        <v>0</v>
      </c>
    </row>
    <row r="537" spans="2:9" x14ac:dyDescent="0.2">
      <c r="B537">
        <v>833</v>
      </c>
      <c r="C537" s="2">
        <v>0</v>
      </c>
      <c r="D537">
        <f t="shared" si="43"/>
        <v>0</v>
      </c>
      <c r="E537">
        <f t="shared" si="44"/>
        <v>1.0091008123009744</v>
      </c>
      <c r="F537">
        <f t="shared" si="40"/>
        <v>1.1240157607240427E-10</v>
      </c>
      <c r="G537">
        <f t="shared" si="41"/>
        <v>1.1342452171857291E-10</v>
      </c>
      <c r="I537">
        <f t="shared" si="42"/>
        <v>0</v>
      </c>
    </row>
    <row r="538" spans="2:9" x14ac:dyDescent="0.2">
      <c r="B538">
        <v>834</v>
      </c>
      <c r="C538" s="2">
        <v>0</v>
      </c>
      <c r="D538">
        <f t="shared" si="43"/>
        <v>0</v>
      </c>
      <c r="E538">
        <f t="shared" si="44"/>
        <v>1.0091008123009744</v>
      </c>
      <c r="F538">
        <f t="shared" si="40"/>
        <v>9.5174305068401093E-11</v>
      </c>
      <c r="G538">
        <f t="shared" si="41"/>
        <v>9.6040468554704279E-11</v>
      </c>
      <c r="I538">
        <f t="shared" si="42"/>
        <v>0</v>
      </c>
    </row>
    <row r="539" spans="2:9" x14ac:dyDescent="0.2">
      <c r="B539">
        <v>835</v>
      </c>
      <c r="C539" s="2">
        <v>0</v>
      </c>
      <c r="D539">
        <f t="shared" si="43"/>
        <v>0</v>
      </c>
      <c r="E539">
        <f t="shared" si="44"/>
        <v>1.0091008123009744</v>
      </c>
      <c r="F539">
        <f t="shared" si="40"/>
        <v>8.0538886650026421E-11</v>
      </c>
      <c r="G539">
        <f t="shared" si="41"/>
        <v>8.1271855940357763E-11</v>
      </c>
      <c r="I539">
        <f t="shared" si="42"/>
        <v>0</v>
      </c>
    </row>
    <row r="540" spans="2:9" x14ac:dyDescent="0.2">
      <c r="B540">
        <v>836</v>
      </c>
      <c r="C540" s="2">
        <v>0</v>
      </c>
      <c r="D540">
        <f t="shared" si="43"/>
        <v>0</v>
      </c>
      <c r="E540">
        <f t="shared" si="44"/>
        <v>1.0091008123009744</v>
      </c>
      <c r="F540">
        <f t="shared" si="40"/>
        <v>6.8113017852222072E-11</v>
      </c>
      <c r="G540">
        <f t="shared" si="41"/>
        <v>6.8732901642948057E-11</v>
      </c>
      <c r="I540">
        <f t="shared" si="42"/>
        <v>0</v>
      </c>
    </row>
    <row r="541" spans="2:9" x14ac:dyDescent="0.2">
      <c r="B541">
        <v>837</v>
      </c>
      <c r="C541" s="2">
        <v>0</v>
      </c>
      <c r="D541">
        <f t="shared" si="43"/>
        <v>0</v>
      </c>
      <c r="E541">
        <f t="shared" si="44"/>
        <v>1.0091008123009744</v>
      </c>
      <c r="F541">
        <f t="shared" si="40"/>
        <v>5.7569600752061539E-11</v>
      </c>
      <c r="G541">
        <f t="shared" si="41"/>
        <v>5.8093530882748085E-11</v>
      </c>
      <c r="I541">
        <f t="shared" si="42"/>
        <v>0</v>
      </c>
    </row>
    <row r="542" spans="2:9" x14ac:dyDescent="0.2">
      <c r="B542">
        <v>838</v>
      </c>
      <c r="C542" s="2">
        <v>0</v>
      </c>
      <c r="D542">
        <f t="shared" si="43"/>
        <v>0</v>
      </c>
      <c r="E542">
        <f t="shared" si="44"/>
        <v>1.0091008123009744</v>
      </c>
      <c r="F542">
        <f t="shared" si="40"/>
        <v>4.8628951549014881E-11</v>
      </c>
      <c r="G542">
        <f t="shared" si="41"/>
        <v>4.9071514509455641E-11</v>
      </c>
      <c r="I542">
        <f t="shared" si="42"/>
        <v>0</v>
      </c>
    </row>
    <row r="543" spans="2:9" x14ac:dyDescent="0.2">
      <c r="B543">
        <v>839</v>
      </c>
      <c r="C543" s="2">
        <v>0</v>
      </c>
      <c r="D543">
        <f t="shared" si="43"/>
        <v>0</v>
      </c>
      <c r="E543">
        <f t="shared" si="44"/>
        <v>1.0091008123009744</v>
      </c>
      <c r="F543">
        <f t="shared" si="40"/>
        <v>4.1052082074501925E-11</v>
      </c>
      <c r="G543">
        <f t="shared" si="41"/>
        <v>4.142568936802616E-11</v>
      </c>
      <c r="I543">
        <f t="shared" si="42"/>
        <v>0</v>
      </c>
    </row>
    <row r="544" spans="2:9" x14ac:dyDescent="0.2">
      <c r="B544">
        <v>840</v>
      </c>
      <c r="C544" s="2">
        <v>0</v>
      </c>
      <c r="D544">
        <f t="shared" si="43"/>
        <v>0</v>
      </c>
      <c r="E544">
        <f t="shared" si="44"/>
        <v>1.0091008123009744</v>
      </c>
      <c r="F544">
        <f t="shared" si="40"/>
        <v>3.4634910091098091E-11</v>
      </c>
      <c r="G544">
        <f t="shared" si="41"/>
        <v>3.4950115906898297E-11</v>
      </c>
      <c r="I544">
        <f t="shared" si="42"/>
        <v>0</v>
      </c>
    </row>
    <row r="545" spans="2:9" x14ac:dyDescent="0.2">
      <c r="B545">
        <v>841</v>
      </c>
      <c r="C545" s="2">
        <v>0</v>
      </c>
      <c r="D545">
        <f t="shared" si="43"/>
        <v>0</v>
      </c>
      <c r="E545">
        <f t="shared" si="44"/>
        <v>1.0091008123009744</v>
      </c>
      <c r="F545">
        <f t="shared" si="40"/>
        <v>2.9203273406669017E-11</v>
      </c>
      <c r="G545">
        <f t="shared" si="41"/>
        <v>2.9469046916517147E-11</v>
      </c>
      <c r="I545">
        <f t="shared" si="42"/>
        <v>0</v>
      </c>
    </row>
    <row r="546" spans="2:9" x14ac:dyDescent="0.2">
      <c r="B546">
        <v>842</v>
      </c>
      <c r="C546" s="2">
        <v>0</v>
      </c>
      <c r="D546">
        <f t="shared" si="43"/>
        <v>0</v>
      </c>
      <c r="E546">
        <f t="shared" si="44"/>
        <v>1.0091008123009744</v>
      </c>
      <c r="F546">
        <f t="shared" si="40"/>
        <v>2.4608639149318246E-11</v>
      </c>
      <c r="G546">
        <f t="shared" si="41"/>
        <v>2.4832597755198599E-11</v>
      </c>
      <c r="I546">
        <f t="shared" si="42"/>
        <v>0</v>
      </c>
    </row>
    <row r="547" spans="2:9" x14ac:dyDescent="0.2">
      <c r="B547">
        <v>843</v>
      </c>
      <c r="C547" s="2">
        <v>0</v>
      </c>
      <c r="D547">
        <f t="shared" si="43"/>
        <v>0</v>
      </c>
      <c r="E547">
        <f t="shared" si="44"/>
        <v>1.0091008123009744</v>
      </c>
      <c r="F547">
        <f t="shared" si="40"/>
        <v>2.0724413808537702E-11</v>
      </c>
      <c r="G547">
        <f t="shared" si="41"/>
        <v>2.0913022808656925E-11</v>
      </c>
      <c r="I547">
        <f t="shared" si="42"/>
        <v>0</v>
      </c>
    </row>
    <row r="548" spans="2:9" x14ac:dyDescent="0.2">
      <c r="B548">
        <v>844</v>
      </c>
      <c r="C548" s="2">
        <v>0</v>
      </c>
      <c r="D548">
        <f t="shared" si="43"/>
        <v>0</v>
      </c>
      <c r="E548">
        <f t="shared" si="44"/>
        <v>1.0091008123009744</v>
      </c>
      <c r="F548">
        <f t="shared" si="40"/>
        <v>1.7442772096925319E-11</v>
      </c>
      <c r="G548">
        <f t="shared" si="41"/>
        <v>1.7601515491788108E-11</v>
      </c>
      <c r="I548">
        <f t="shared" si="42"/>
        <v>0</v>
      </c>
    </row>
    <row r="549" spans="2:9" x14ac:dyDescent="0.2">
      <c r="B549">
        <v>845</v>
      </c>
      <c r="C549" s="2">
        <v>0</v>
      </c>
      <c r="D549">
        <f t="shared" si="43"/>
        <v>0</v>
      </c>
      <c r="E549">
        <f t="shared" si="44"/>
        <v>1.0091008123009744</v>
      </c>
      <c r="F549">
        <f t="shared" si="40"/>
        <v>1.4671933546699184E-11</v>
      </c>
      <c r="G549">
        <f t="shared" si="41"/>
        <v>1.4805460060000061E-11</v>
      </c>
      <c r="I549">
        <f t="shared" si="42"/>
        <v>0</v>
      </c>
    </row>
    <row r="550" spans="2:9" x14ac:dyDescent="0.2">
      <c r="B550">
        <v>846</v>
      </c>
      <c r="C550" s="2">
        <v>0</v>
      </c>
      <c r="D550">
        <f t="shared" si="43"/>
        <v>0</v>
      </c>
      <c r="E550">
        <f t="shared" si="44"/>
        <v>1.0091008123009744</v>
      </c>
      <c r="F550">
        <f t="shared" si="40"/>
        <v>1.2333825221448694E-11</v>
      </c>
      <c r="G550">
        <f t="shared" si="41"/>
        <v>1.2446073049742123E-11</v>
      </c>
      <c r="I550">
        <f t="shared" si="42"/>
        <v>0</v>
      </c>
    </row>
    <row r="551" spans="2:9" x14ac:dyDescent="0.2">
      <c r="B551">
        <v>847</v>
      </c>
      <c r="C551" s="2">
        <v>0</v>
      </c>
      <c r="D551">
        <f t="shared" si="43"/>
        <v>0</v>
      </c>
      <c r="E551">
        <f t="shared" si="44"/>
        <v>1.0091008123009744</v>
      </c>
      <c r="F551">
        <f t="shared" si="40"/>
        <v>1.0362077168585321E-11</v>
      </c>
      <c r="G551">
        <f t="shared" si="41"/>
        <v>1.0456380487944828E-11</v>
      </c>
      <c r="I551">
        <f t="shared" si="42"/>
        <v>0</v>
      </c>
    </row>
    <row r="552" spans="2:9" x14ac:dyDescent="0.2">
      <c r="B552">
        <v>848</v>
      </c>
      <c r="C552" s="2">
        <v>0</v>
      </c>
      <c r="D552">
        <f t="shared" si="43"/>
        <v>0</v>
      </c>
      <c r="E552">
        <f t="shared" si="44"/>
        <v>1.0091008123009744</v>
      </c>
      <c r="F552">
        <f t="shared" si="40"/>
        <v>8.7003044137793339E-12</v>
      </c>
      <c r="G552">
        <f t="shared" si="41"/>
        <v>8.7794842512104792E-12</v>
      </c>
      <c r="I552">
        <f t="shared" si="42"/>
        <v>0</v>
      </c>
    </row>
    <row r="553" spans="2:9" x14ac:dyDescent="0.2">
      <c r="B553">
        <v>849</v>
      </c>
      <c r="C553" s="2">
        <v>0</v>
      </c>
      <c r="D553">
        <f t="shared" si="43"/>
        <v>0</v>
      </c>
      <c r="E553">
        <f t="shared" si="44"/>
        <v>1.0091008123009744</v>
      </c>
      <c r="F553">
        <f t="shared" si="40"/>
        <v>7.3006355391179109E-12</v>
      </c>
      <c r="G553">
        <f t="shared" si="41"/>
        <v>7.3670772528372462E-12</v>
      </c>
      <c r="I553">
        <f t="shared" si="42"/>
        <v>0</v>
      </c>
    </row>
    <row r="554" spans="2:9" x14ac:dyDescent="0.2">
      <c r="B554">
        <v>850</v>
      </c>
      <c r="C554" s="2">
        <v>0</v>
      </c>
      <c r="D554">
        <f t="shared" si="43"/>
        <v>0</v>
      </c>
      <c r="E554">
        <f t="shared" si="44"/>
        <v>1.0091008123009744</v>
      </c>
      <c r="F554">
        <f t="shared" si="40"/>
        <v>6.1224533095529125E-12</v>
      </c>
      <c r="G554">
        <f t="shared" si="41"/>
        <v>6.1781726079446328E-12</v>
      </c>
      <c r="I554">
        <f t="shared" si="42"/>
        <v>0</v>
      </c>
    </row>
    <row r="555" spans="2:9" x14ac:dyDescent="0.2">
      <c r="B555">
        <v>851</v>
      </c>
      <c r="C555" s="2">
        <v>0</v>
      </c>
      <c r="D555">
        <f t="shared" si="43"/>
        <v>0</v>
      </c>
      <c r="E555">
        <f t="shared" si="44"/>
        <v>1.0091008123009744</v>
      </c>
      <c r="F555">
        <f t="shared" si="40"/>
        <v>5.1313175209330459E-12</v>
      </c>
      <c r="G555">
        <f t="shared" si="41"/>
        <v>5.1780166785477589E-12</v>
      </c>
      <c r="I555">
        <f t="shared" si="42"/>
        <v>0</v>
      </c>
    </row>
    <row r="556" spans="2:9" x14ac:dyDescent="0.2">
      <c r="B556">
        <v>852</v>
      </c>
      <c r="C556" s="2">
        <v>0</v>
      </c>
      <c r="D556">
        <f t="shared" si="43"/>
        <v>0</v>
      </c>
      <c r="E556">
        <f t="shared" si="44"/>
        <v>1.0091008123009744</v>
      </c>
      <c r="F556">
        <f t="shared" si="40"/>
        <v>4.2980443284407864E-12</v>
      </c>
      <c r="G556">
        <f t="shared" si="41"/>
        <v>4.3371600231351933E-12</v>
      </c>
      <c r="I556">
        <f t="shared" si="42"/>
        <v>0</v>
      </c>
    </row>
    <row r="557" spans="2:9" x14ac:dyDescent="0.2">
      <c r="B557">
        <v>853</v>
      </c>
      <c r="C557" s="2">
        <v>0</v>
      </c>
      <c r="D557">
        <f t="shared" si="43"/>
        <v>0</v>
      </c>
      <c r="E557">
        <f t="shared" si="44"/>
        <v>1.0091008123009744</v>
      </c>
      <c r="F557">
        <f t="shared" si="40"/>
        <v>3.5979198563525839E-12</v>
      </c>
      <c r="G557">
        <f t="shared" si="41"/>
        <v>3.6306638496391974E-12</v>
      </c>
      <c r="I557">
        <f t="shared" si="42"/>
        <v>0</v>
      </c>
    </row>
    <row r="558" spans="2:9" x14ac:dyDescent="0.2">
      <c r="B558">
        <v>854</v>
      </c>
      <c r="C558" s="2">
        <v>0</v>
      </c>
      <c r="D558">
        <f t="shared" si="43"/>
        <v>0</v>
      </c>
      <c r="E558">
        <f t="shared" si="44"/>
        <v>1.0091008123009744</v>
      </c>
      <c r="F558">
        <f t="shared" si="40"/>
        <v>3.0100289586633793E-12</v>
      </c>
      <c r="G558">
        <f t="shared" si="41"/>
        <v>3.0374226672366722E-12</v>
      </c>
      <c r="I558">
        <f t="shared" si="42"/>
        <v>0</v>
      </c>
    </row>
    <row r="559" spans="2:9" x14ac:dyDescent="0.2">
      <c r="B559">
        <v>855</v>
      </c>
      <c r="C559" s="2">
        <v>0</v>
      </c>
      <c r="D559">
        <f t="shared" si="43"/>
        <v>0</v>
      </c>
      <c r="E559">
        <f t="shared" si="44"/>
        <v>1.0091008123009744</v>
      </c>
      <c r="F559">
        <f t="shared" si="40"/>
        <v>2.5166826565253767E-12</v>
      </c>
      <c r="G559">
        <f t="shared" si="41"/>
        <v>2.5395865130035318E-12</v>
      </c>
      <c r="I559">
        <f t="shared" si="42"/>
        <v>0</v>
      </c>
    </row>
    <row r="560" spans="2:9" x14ac:dyDescent="0.2">
      <c r="B560">
        <v>856</v>
      </c>
      <c r="C560" s="2">
        <v>0</v>
      </c>
      <c r="D560">
        <f t="shared" si="43"/>
        <v>0</v>
      </c>
      <c r="E560">
        <f t="shared" si="44"/>
        <v>1.0091008123009744</v>
      </c>
      <c r="F560">
        <f t="shared" si="40"/>
        <v>2.1029300762834324E-12</v>
      </c>
      <c r="G560">
        <f t="shared" si="41"/>
        <v>2.1220684481897617E-12</v>
      </c>
      <c r="I560">
        <f t="shared" si="42"/>
        <v>0</v>
      </c>
    </row>
    <row r="561" spans="2:9" x14ac:dyDescent="0.2">
      <c r="B561">
        <v>857</v>
      </c>
      <c r="C561" s="2">
        <v>0</v>
      </c>
      <c r="D561">
        <f t="shared" si="43"/>
        <v>0</v>
      </c>
      <c r="E561">
        <f t="shared" si="44"/>
        <v>1.0091008123009744</v>
      </c>
      <c r="F561">
        <f t="shared" si="40"/>
        <v>1.7561426980432436E-12</v>
      </c>
      <c r="G561">
        <f t="shared" si="41"/>
        <v>1.7721250231118619E-12</v>
      </c>
      <c r="I561">
        <f t="shared" si="42"/>
        <v>0</v>
      </c>
    </row>
    <row r="562" spans="2:9" x14ac:dyDescent="0.2">
      <c r="B562">
        <v>858</v>
      </c>
      <c r="C562" s="2">
        <v>0</v>
      </c>
      <c r="D562">
        <f t="shared" si="43"/>
        <v>0</v>
      </c>
      <c r="E562">
        <f t="shared" si="44"/>
        <v>1.0091008123009744</v>
      </c>
      <c r="F562">
        <f t="shared" si="40"/>
        <v>1.4656604401647539E-12</v>
      </c>
      <c r="G562">
        <f t="shared" si="41"/>
        <v>1.4789991407276569E-12</v>
      </c>
      <c r="I562">
        <f t="shared" si="42"/>
        <v>0</v>
      </c>
    </row>
    <row r="563" spans="2:9" x14ac:dyDescent="0.2">
      <c r="B563">
        <v>859</v>
      </c>
      <c r="C563" s="2">
        <v>0</v>
      </c>
      <c r="D563">
        <f t="shared" si="43"/>
        <v>0</v>
      </c>
      <c r="E563">
        <f t="shared" si="44"/>
        <v>1.0091008123009744</v>
      </c>
      <c r="F563">
        <f t="shared" si="40"/>
        <v>1.2224905856116938E-12</v>
      </c>
      <c r="G563">
        <f t="shared" si="41"/>
        <v>1.2336162429710542E-12</v>
      </c>
      <c r="I563">
        <f t="shared" si="42"/>
        <v>0</v>
      </c>
    </row>
    <row r="564" spans="2:9" x14ac:dyDescent="0.2">
      <c r="B564">
        <v>860</v>
      </c>
      <c r="C564" s="2">
        <v>0</v>
      </c>
      <c r="D564">
        <f t="shared" si="43"/>
        <v>0</v>
      </c>
      <c r="E564">
        <f t="shared" si="44"/>
        <v>1.0091008123009744</v>
      </c>
      <c r="F564">
        <f t="shared" si="40"/>
        <v>1.019051832919484E-12</v>
      </c>
      <c r="G564">
        <f t="shared" si="41"/>
        <v>1.028326032375848E-12</v>
      </c>
      <c r="I564">
        <f t="shared" si="42"/>
        <v>0</v>
      </c>
    </row>
    <row r="565" spans="2:9" x14ac:dyDescent="0.2">
      <c r="B565">
        <v>861</v>
      </c>
      <c r="C565" s="2">
        <v>0</v>
      </c>
      <c r="D565">
        <f t="shared" si="43"/>
        <v>0</v>
      </c>
      <c r="E565">
        <f t="shared" si="44"/>
        <v>1.0091008123009744</v>
      </c>
      <c r="F565">
        <f t="shared" si="40"/>
        <v>8.4895685487089923E-13</v>
      </c>
      <c r="G565">
        <f t="shared" si="41"/>
        <v>8.5668305185870481E-13</v>
      </c>
      <c r="I565">
        <f t="shared" si="42"/>
        <v>0</v>
      </c>
    </row>
    <row r="566" spans="2:9" x14ac:dyDescent="0.2">
      <c r="B566">
        <v>862</v>
      </c>
      <c r="C566" s="2">
        <v>0</v>
      </c>
      <c r="D566">
        <f t="shared" si="43"/>
        <v>0</v>
      </c>
      <c r="E566">
        <f t="shared" si="44"/>
        <v>1.0091008123009744</v>
      </c>
      <c r="F566">
        <f t="shared" si="40"/>
        <v>7.068276954818143E-13</v>
      </c>
      <c r="G566">
        <f t="shared" si="41"/>
        <v>7.1326040166752459E-13</v>
      </c>
      <c r="I566">
        <f t="shared" si="42"/>
        <v>0</v>
      </c>
    </row>
    <row r="567" spans="2:9" x14ac:dyDescent="0.2">
      <c r="B567">
        <v>863</v>
      </c>
      <c r="C567" s="2">
        <v>0</v>
      </c>
      <c r="D567">
        <f t="shared" si="43"/>
        <v>0</v>
      </c>
      <c r="E567">
        <f t="shared" si="44"/>
        <v>1.0091008123009744</v>
      </c>
      <c r="F567">
        <f t="shared" si="40"/>
        <v>5.8813915121355491E-13</v>
      </c>
      <c r="G567">
        <f t="shared" si="41"/>
        <v>5.9349169523560386E-13</v>
      </c>
      <c r="I567">
        <f t="shared" si="42"/>
        <v>0</v>
      </c>
    </row>
    <row r="568" spans="2:9" x14ac:dyDescent="0.2">
      <c r="B568">
        <v>864</v>
      </c>
      <c r="C568" s="2">
        <v>0</v>
      </c>
      <c r="D568">
        <f t="shared" si="43"/>
        <v>0</v>
      </c>
      <c r="E568">
        <f t="shared" si="44"/>
        <v>1.0091008123009744</v>
      </c>
      <c r="F568">
        <f t="shared" si="40"/>
        <v>4.8908598336488817E-13</v>
      </c>
      <c r="G568">
        <f t="shared" si="41"/>
        <v>4.9353706309852945E-13</v>
      </c>
      <c r="I568">
        <f t="shared" si="42"/>
        <v>0</v>
      </c>
    </row>
    <row r="569" spans="2:9" x14ac:dyDescent="0.2">
      <c r="B569">
        <v>865</v>
      </c>
      <c r="C569" s="2">
        <v>0</v>
      </c>
      <c r="D569">
        <f t="shared" si="43"/>
        <v>0</v>
      </c>
      <c r="E569">
        <f t="shared" si="44"/>
        <v>1.0091008123009744</v>
      </c>
      <c r="F569">
        <f t="shared" ref="F569:F604" si="45">EXP(-0.5*((B569-557.1)/40.76)^2)</f>
        <v>4.0647041092615779E-13</v>
      </c>
      <c r="G569">
        <f t="shared" ref="G569:G604" si="46">E569*F569</f>
        <v>4.1016962184189666E-13</v>
      </c>
      <c r="I569">
        <f t="shared" ref="I569:I604" si="47">(D569*G569)*683</f>
        <v>0</v>
      </c>
    </row>
    <row r="570" spans="2:9" x14ac:dyDescent="0.2">
      <c r="B570">
        <v>866</v>
      </c>
      <c r="C570" s="2">
        <v>0</v>
      </c>
      <c r="D570">
        <f t="shared" si="43"/>
        <v>0</v>
      </c>
      <c r="E570">
        <f t="shared" si="44"/>
        <v>1.0091008123009744</v>
      </c>
      <c r="F570">
        <f t="shared" si="45"/>
        <v>3.3760685031475183E-13</v>
      </c>
      <c r="G570">
        <f t="shared" si="46"/>
        <v>3.4067934689098951E-13</v>
      </c>
      <c r="I570">
        <f t="shared" si="47"/>
        <v>0</v>
      </c>
    </row>
    <row r="571" spans="2:9" x14ac:dyDescent="0.2">
      <c r="B571">
        <v>867</v>
      </c>
      <c r="C571" s="2">
        <v>0</v>
      </c>
      <c r="D571">
        <f t="shared" si="43"/>
        <v>0</v>
      </c>
      <c r="E571">
        <f t="shared" si="44"/>
        <v>1.0091008123009744</v>
      </c>
      <c r="F571">
        <f t="shared" si="45"/>
        <v>2.8024131207591547E-13</v>
      </c>
      <c r="G571">
        <f t="shared" si="46"/>
        <v>2.8279173565609718E-13</v>
      </c>
      <c r="I571">
        <f t="shared" si="47"/>
        <v>0</v>
      </c>
    </row>
    <row r="572" spans="2:9" x14ac:dyDescent="0.2">
      <c r="B572">
        <v>868</v>
      </c>
      <c r="C572" s="2">
        <v>0</v>
      </c>
      <c r="D572">
        <f t="shared" si="43"/>
        <v>0</v>
      </c>
      <c r="E572">
        <f t="shared" si="44"/>
        <v>1.0091008123009744</v>
      </c>
      <c r="F572">
        <f t="shared" si="45"/>
        <v>2.3248324498333991E-13</v>
      </c>
      <c r="G572">
        <f t="shared" si="46"/>
        <v>2.3459903135905473E-13</v>
      </c>
      <c r="I572">
        <f t="shared" si="47"/>
        <v>0</v>
      </c>
    </row>
    <row r="573" spans="2:9" x14ac:dyDescent="0.2">
      <c r="B573">
        <v>869</v>
      </c>
      <c r="C573" s="2">
        <v>0</v>
      </c>
      <c r="D573">
        <f t="shared" si="43"/>
        <v>0</v>
      </c>
      <c r="E573">
        <f t="shared" si="44"/>
        <v>1.0091008123009744</v>
      </c>
      <c r="F573">
        <f t="shared" si="45"/>
        <v>1.9274794380524219E-13</v>
      </c>
      <c r="G573">
        <f t="shared" si="46"/>
        <v>1.9450210666321244E-13</v>
      </c>
      <c r="I573">
        <f t="shared" si="47"/>
        <v>0</v>
      </c>
    </row>
    <row r="574" spans="2:9" x14ac:dyDescent="0.2">
      <c r="B574">
        <v>870</v>
      </c>
      <c r="C574" s="2">
        <v>0</v>
      </c>
      <c r="D574">
        <f t="shared" si="43"/>
        <v>0</v>
      </c>
      <c r="E574">
        <f t="shared" si="44"/>
        <v>1.0091008123009744</v>
      </c>
      <c r="F574">
        <f t="shared" si="45"/>
        <v>1.5970791592301935E-13</v>
      </c>
      <c r="G574">
        <f t="shared" si="46"/>
        <v>1.6116138768881454E-13</v>
      </c>
      <c r="I574">
        <f t="shared" si="47"/>
        <v>0</v>
      </c>
    </row>
    <row r="575" spans="2:9" x14ac:dyDescent="0.2">
      <c r="B575">
        <v>871</v>
      </c>
      <c r="C575" s="2">
        <v>0</v>
      </c>
      <c r="D575">
        <f t="shared" si="43"/>
        <v>0</v>
      </c>
      <c r="E575">
        <f t="shared" si="44"/>
        <v>1.0091008123009744</v>
      </c>
      <c r="F575">
        <f t="shared" si="45"/>
        <v>1.322518405793385E-13</v>
      </c>
      <c r="G575">
        <f t="shared" si="46"/>
        <v>1.3345543975690945E-13</v>
      </c>
      <c r="I575">
        <f t="shared" si="47"/>
        <v>0</v>
      </c>
    </row>
    <row r="576" spans="2:9" x14ac:dyDescent="0.2">
      <c r="B576">
        <v>872</v>
      </c>
      <c r="C576" s="2">
        <v>0</v>
      </c>
      <c r="D576">
        <f t="shared" si="43"/>
        <v>0</v>
      </c>
      <c r="E576">
        <f t="shared" si="44"/>
        <v>1.0091008123009744</v>
      </c>
      <c r="F576">
        <f t="shared" si="45"/>
        <v>1.0944995847318925E-13</v>
      </c>
      <c r="G576">
        <f t="shared" si="46"/>
        <v>1.1044604200160318E-13</v>
      </c>
      <c r="I576">
        <f t="shared" si="47"/>
        <v>0</v>
      </c>
    </row>
    <row r="577" spans="2:9" x14ac:dyDescent="0.2">
      <c r="B577">
        <v>873</v>
      </c>
      <c r="C577" s="2">
        <v>0</v>
      </c>
      <c r="D577">
        <f t="shared" si="43"/>
        <v>0</v>
      </c>
      <c r="E577">
        <f t="shared" si="44"/>
        <v>1.0091008123009744</v>
      </c>
      <c r="F577">
        <f t="shared" si="45"/>
        <v>9.0524903615141588E-14</v>
      </c>
      <c r="G577">
        <f t="shared" si="46"/>
        <v>9.1348753771506786E-14</v>
      </c>
      <c r="I577">
        <f t="shared" si="47"/>
        <v>0</v>
      </c>
    </row>
    <row r="578" spans="2:9" x14ac:dyDescent="0.2">
      <c r="B578">
        <v>874</v>
      </c>
      <c r="C578" s="2">
        <v>0</v>
      </c>
      <c r="D578">
        <f t="shared" si="43"/>
        <v>0</v>
      </c>
      <c r="E578">
        <f t="shared" si="44"/>
        <v>1.0091008123009744</v>
      </c>
      <c r="F578">
        <f t="shared" si="45"/>
        <v>7.4827138036600274E-14</v>
      </c>
      <c r="G578">
        <f t="shared" si="46"/>
        <v>7.550812577489047E-14</v>
      </c>
      <c r="I578">
        <f t="shared" si="47"/>
        <v>0</v>
      </c>
    </row>
    <row r="579" spans="2:9" x14ac:dyDescent="0.2">
      <c r="B579">
        <v>875</v>
      </c>
      <c r="C579" s="2">
        <v>0</v>
      </c>
      <c r="D579">
        <f t="shared" si="43"/>
        <v>0</v>
      </c>
      <c r="E579">
        <f t="shared" si="44"/>
        <v>1.0091008123009744</v>
      </c>
      <c r="F579">
        <f t="shared" si="45"/>
        <v>6.1814276757058682E-14</v>
      </c>
      <c r="G579">
        <f t="shared" si="46"/>
        <v>6.237683688734515E-14</v>
      </c>
      <c r="I579">
        <f t="shared" si="47"/>
        <v>0</v>
      </c>
    </row>
    <row r="580" spans="2:9" x14ac:dyDescent="0.2">
      <c r="B580">
        <v>876</v>
      </c>
      <c r="C580" s="2">
        <v>0</v>
      </c>
      <c r="D580">
        <f t="shared" si="43"/>
        <v>0</v>
      </c>
      <c r="E580">
        <f t="shared" si="44"/>
        <v>1.0091008123009744</v>
      </c>
      <c r="F580">
        <f t="shared" si="45"/>
        <v>5.1033698491482856E-14</v>
      </c>
      <c r="G580">
        <f t="shared" si="46"/>
        <v>5.1498146602478362E-14</v>
      </c>
      <c r="I580">
        <f t="shared" si="47"/>
        <v>0</v>
      </c>
    </row>
    <row r="581" spans="2:9" x14ac:dyDescent="0.2">
      <c r="B581">
        <v>877</v>
      </c>
      <c r="C581" s="2">
        <v>0</v>
      </c>
      <c r="D581">
        <f t="shared" ref="D581:D604" si="48">C581*0.01</f>
        <v>0</v>
      </c>
      <c r="E581">
        <f t="shared" ref="E581:E604" si="49">(103.1/(40.76*((2*PI())^0.5)))</f>
        <v>1.0091008123009744</v>
      </c>
      <c r="F581">
        <f t="shared" si="45"/>
        <v>4.2107929626186689E-14</v>
      </c>
      <c r="G581">
        <f t="shared" si="46"/>
        <v>4.2491145990097252E-14</v>
      </c>
      <c r="I581">
        <f t="shared" si="47"/>
        <v>0</v>
      </c>
    </row>
    <row r="582" spans="2:9" x14ac:dyDescent="0.2">
      <c r="B582">
        <v>878</v>
      </c>
      <c r="C582" s="2">
        <v>0</v>
      </c>
      <c r="D582">
        <f t="shared" si="48"/>
        <v>0</v>
      </c>
      <c r="E582">
        <f t="shared" si="49"/>
        <v>1.0091008123009744</v>
      </c>
      <c r="F582">
        <f t="shared" si="45"/>
        <v>3.4722367327164131E-14</v>
      </c>
      <c r="G582">
        <f t="shared" si="46"/>
        <v>3.5038369074854139E-14</v>
      </c>
      <c r="I582">
        <f t="shared" si="47"/>
        <v>0</v>
      </c>
    </row>
    <row r="583" spans="2:9" x14ac:dyDescent="0.2">
      <c r="B583">
        <v>879</v>
      </c>
      <c r="C583" s="2">
        <v>0</v>
      </c>
      <c r="D583">
        <f t="shared" si="48"/>
        <v>0</v>
      </c>
      <c r="E583">
        <f t="shared" si="49"/>
        <v>1.0091008123009744</v>
      </c>
      <c r="F583">
        <f t="shared" si="45"/>
        <v>2.8614974263757333E-14</v>
      </c>
      <c r="G583">
        <f t="shared" si="46"/>
        <v>2.8875393773528998E-14</v>
      </c>
      <c r="I583">
        <f t="shared" si="47"/>
        <v>0</v>
      </c>
    </row>
    <row r="584" spans="2:9" x14ac:dyDescent="0.2">
      <c r="B584">
        <v>880</v>
      </c>
      <c r="C584" s="2">
        <v>0</v>
      </c>
      <c r="D584">
        <f t="shared" si="48"/>
        <v>0</v>
      </c>
      <c r="E584">
        <f t="shared" si="49"/>
        <v>1.0091008123009744</v>
      </c>
      <c r="F584">
        <f t="shared" si="45"/>
        <v>2.3567634044304143E-14</v>
      </c>
      <c r="G584">
        <f t="shared" si="46"/>
        <v>2.3782118658119407E-14</v>
      </c>
      <c r="I584">
        <f t="shared" si="47"/>
        <v>0</v>
      </c>
    </row>
    <row r="585" spans="2:9" x14ac:dyDescent="0.2">
      <c r="B585">
        <v>881</v>
      </c>
      <c r="C585" s="2">
        <v>0</v>
      </c>
      <c r="D585">
        <f t="shared" si="48"/>
        <v>0</v>
      </c>
      <c r="E585">
        <f t="shared" si="49"/>
        <v>1.0091008123009744</v>
      </c>
      <c r="F585">
        <f t="shared" si="45"/>
        <v>1.9398904536933593E-14</v>
      </c>
      <c r="G585">
        <f t="shared" si="46"/>
        <v>1.9575450325968745E-14</v>
      </c>
      <c r="I585">
        <f t="shared" si="47"/>
        <v>0</v>
      </c>
    </row>
    <row r="586" spans="2:9" x14ac:dyDescent="0.2">
      <c r="B586">
        <v>882</v>
      </c>
      <c r="C586" s="2">
        <v>0</v>
      </c>
      <c r="D586">
        <f t="shared" si="48"/>
        <v>0</v>
      </c>
      <c r="E586">
        <f t="shared" si="49"/>
        <v>1.0091008123009744</v>
      </c>
      <c r="F586">
        <f t="shared" si="45"/>
        <v>1.5957947045912758E-14</v>
      </c>
      <c r="G586">
        <f t="shared" si="46"/>
        <v>1.61031773266865E-14</v>
      </c>
      <c r="I586">
        <f t="shared" si="47"/>
        <v>0</v>
      </c>
    </row>
    <row r="587" spans="2:9" x14ac:dyDescent="0.2">
      <c r="B587">
        <v>883</v>
      </c>
      <c r="C587" s="2">
        <v>0</v>
      </c>
      <c r="D587">
        <f t="shared" si="48"/>
        <v>0</v>
      </c>
      <c r="E587">
        <f t="shared" si="49"/>
        <v>1.0091008123009744</v>
      </c>
      <c r="F587">
        <f t="shared" si="45"/>
        <v>1.3119443909181168E-14</v>
      </c>
      <c r="G587">
        <f t="shared" si="46"/>
        <v>1.3238841505691787E-14</v>
      </c>
      <c r="I587">
        <f t="shared" si="47"/>
        <v>0</v>
      </c>
    </row>
    <row r="588" spans="2:9" x14ac:dyDescent="0.2">
      <c r="B588">
        <v>884</v>
      </c>
      <c r="C588" s="2">
        <v>0</v>
      </c>
      <c r="D588">
        <f t="shared" si="48"/>
        <v>0</v>
      </c>
      <c r="E588">
        <f t="shared" si="49"/>
        <v>1.0091008123009744</v>
      </c>
      <c r="F588">
        <f t="shared" si="45"/>
        <v>1.077934639766457E-14</v>
      </c>
      <c r="G588">
        <f t="shared" si="46"/>
        <v>1.0877447205956899E-14</v>
      </c>
      <c r="I588">
        <f t="shared" si="47"/>
        <v>0</v>
      </c>
    </row>
    <row r="589" spans="2:9" x14ac:dyDescent="0.2">
      <c r="B589">
        <v>885</v>
      </c>
      <c r="C589" s="2">
        <v>0</v>
      </c>
      <c r="D589">
        <f t="shared" si="48"/>
        <v>0</v>
      </c>
      <c r="E589">
        <f t="shared" si="49"/>
        <v>1.0091008123009744</v>
      </c>
      <c r="F589">
        <f t="shared" si="45"/>
        <v>8.8513196197838558E-15</v>
      </c>
      <c r="G589">
        <f t="shared" si="46"/>
        <v>8.9318738182594398E-15</v>
      </c>
      <c r="I589">
        <f t="shared" si="47"/>
        <v>0</v>
      </c>
    </row>
    <row r="590" spans="2:9" x14ac:dyDescent="0.2">
      <c r="B590">
        <v>886</v>
      </c>
      <c r="C590" s="2">
        <v>0</v>
      </c>
      <c r="D590">
        <f t="shared" si="48"/>
        <v>0</v>
      </c>
      <c r="E590">
        <f t="shared" si="49"/>
        <v>1.0091008123009744</v>
      </c>
      <c r="F590">
        <f t="shared" si="45"/>
        <v>7.2637721385437372E-15</v>
      </c>
      <c r="G590">
        <f t="shared" si="46"/>
        <v>7.3298783653736718E-15</v>
      </c>
      <c r="I590">
        <f t="shared" si="47"/>
        <v>0</v>
      </c>
    </row>
    <row r="591" spans="2:9" x14ac:dyDescent="0.2">
      <c r="B591">
        <v>887</v>
      </c>
      <c r="C591" s="2">
        <v>0</v>
      </c>
      <c r="D591">
        <f t="shared" si="48"/>
        <v>0</v>
      </c>
      <c r="E591">
        <f t="shared" si="49"/>
        <v>1.0091008123009744</v>
      </c>
      <c r="F591">
        <f t="shared" si="45"/>
        <v>5.9573757685245553E-15</v>
      </c>
      <c r="G591">
        <f t="shared" si="46"/>
        <v>6.0115927272002702E-15</v>
      </c>
      <c r="I591">
        <f t="shared" si="47"/>
        <v>0</v>
      </c>
    </row>
    <row r="592" spans="2:9" x14ac:dyDescent="0.2">
      <c r="B592">
        <v>888</v>
      </c>
      <c r="C592" s="2">
        <v>0</v>
      </c>
      <c r="D592">
        <f t="shared" si="48"/>
        <v>0</v>
      </c>
      <c r="E592">
        <f t="shared" si="49"/>
        <v>1.0091008123009744</v>
      </c>
      <c r="F592">
        <f t="shared" si="45"/>
        <v>4.882996026305918E-15</v>
      </c>
      <c r="G592">
        <f t="shared" si="46"/>
        <v>4.927435256607732E-15</v>
      </c>
      <c r="I592">
        <f t="shared" si="47"/>
        <v>0</v>
      </c>
    </row>
    <row r="593" spans="2:9" x14ac:dyDescent="0.2">
      <c r="B593">
        <v>889</v>
      </c>
      <c r="C593" s="2">
        <v>0</v>
      </c>
      <c r="D593">
        <f t="shared" si="48"/>
        <v>0</v>
      </c>
      <c r="E593">
        <f t="shared" si="49"/>
        <v>1.0091008123009744</v>
      </c>
      <c r="F593">
        <f t="shared" si="45"/>
        <v>3.9999663782662187E-15</v>
      </c>
      <c r="G593">
        <f t="shared" si="46"/>
        <v>4.0363693214850282E-15</v>
      </c>
      <c r="I593">
        <f t="shared" si="47"/>
        <v>0</v>
      </c>
    </row>
    <row r="594" spans="2:9" x14ac:dyDescent="0.2">
      <c r="B594">
        <v>890</v>
      </c>
      <c r="C594" s="2">
        <v>0</v>
      </c>
      <c r="D594">
        <f t="shared" si="48"/>
        <v>0</v>
      </c>
      <c r="E594">
        <f t="shared" si="49"/>
        <v>1.0091008123009744</v>
      </c>
      <c r="F594">
        <f t="shared" si="45"/>
        <v>3.2746501202827881E-15</v>
      </c>
      <c r="G594">
        <f t="shared" si="46"/>
        <v>3.3044520963788448E-15</v>
      </c>
      <c r="I594">
        <f t="shared" si="47"/>
        <v>0</v>
      </c>
    </row>
    <row r="595" spans="2:9" x14ac:dyDescent="0.2">
      <c r="B595">
        <v>891</v>
      </c>
      <c r="C595" s="2">
        <v>0</v>
      </c>
      <c r="D595">
        <f t="shared" si="48"/>
        <v>0</v>
      </c>
      <c r="E595">
        <f t="shared" si="49"/>
        <v>1.0091008123009744</v>
      </c>
      <c r="F595">
        <f t="shared" si="45"/>
        <v>2.6792427375533479E-15</v>
      </c>
      <c r="G595">
        <f t="shared" si="46"/>
        <v>2.7036260228165695E-15</v>
      </c>
      <c r="I595">
        <f t="shared" si="47"/>
        <v>0</v>
      </c>
    </row>
    <row r="596" spans="2:9" x14ac:dyDescent="0.2">
      <c r="B596">
        <v>892</v>
      </c>
      <c r="C596" s="2">
        <v>0</v>
      </c>
      <c r="D596">
        <f t="shared" si="48"/>
        <v>0</v>
      </c>
      <c r="E596">
        <f t="shared" si="49"/>
        <v>1.0091008123009744</v>
      </c>
      <c r="F596">
        <f t="shared" si="45"/>
        <v>2.1907751872040365E-15</v>
      </c>
      <c r="G596">
        <f t="shared" si="46"/>
        <v>2.2107130209764124E-15</v>
      </c>
      <c r="I596">
        <f t="shared" si="47"/>
        <v>0</v>
      </c>
    </row>
    <row r="597" spans="2:9" x14ac:dyDescent="0.2">
      <c r="B597">
        <v>893</v>
      </c>
      <c r="C597" s="2">
        <v>0</v>
      </c>
      <c r="D597">
        <f t="shared" si="48"/>
        <v>0</v>
      </c>
      <c r="E597">
        <f t="shared" si="49"/>
        <v>1.0091008123009744</v>
      </c>
      <c r="F597">
        <f t="shared" si="45"/>
        <v>1.7902849404755236E-15</v>
      </c>
      <c r="G597">
        <f t="shared" si="46"/>
        <v>1.8065779876840525E-15</v>
      </c>
      <c r="I597">
        <f t="shared" si="47"/>
        <v>0</v>
      </c>
    </row>
    <row r="598" spans="2:9" x14ac:dyDescent="0.2">
      <c r="B598">
        <v>894</v>
      </c>
      <c r="C598" s="2">
        <v>0</v>
      </c>
      <c r="D598">
        <f t="shared" si="48"/>
        <v>0</v>
      </c>
      <c r="E598">
        <f t="shared" si="49"/>
        <v>1.0091008123009744</v>
      </c>
      <c r="F598">
        <f t="shared" si="45"/>
        <v>1.4621270009830003E-15</v>
      </c>
      <c r="G598">
        <f t="shared" si="46"/>
        <v>1.4754335443791331E-15</v>
      </c>
      <c r="I598">
        <f t="shared" si="47"/>
        <v>0</v>
      </c>
    </row>
    <row r="599" spans="2:9" x14ac:dyDescent="0.2">
      <c r="B599">
        <v>895</v>
      </c>
      <c r="C599" s="2">
        <v>0</v>
      </c>
      <c r="D599">
        <f t="shared" si="48"/>
        <v>0</v>
      </c>
      <c r="E599">
        <f t="shared" si="49"/>
        <v>1.0091008123009744</v>
      </c>
      <c r="F599">
        <f t="shared" si="45"/>
        <v>1.1934016385698484E-15</v>
      </c>
      <c r="G599">
        <f t="shared" si="46"/>
        <v>1.2042625628821478E-15</v>
      </c>
      <c r="I599">
        <f t="shared" si="47"/>
        <v>0</v>
      </c>
    </row>
    <row r="600" spans="2:9" x14ac:dyDescent="0.2">
      <c r="B600">
        <v>896</v>
      </c>
      <c r="C600" s="2">
        <v>0</v>
      </c>
      <c r="D600">
        <f t="shared" si="48"/>
        <v>0</v>
      </c>
      <c r="E600">
        <f t="shared" si="49"/>
        <v>1.0091008123009744</v>
      </c>
      <c r="F600">
        <f t="shared" si="45"/>
        <v>9.7347937834872451E-16</v>
      </c>
      <c r="G600">
        <f t="shared" si="46"/>
        <v>9.8233883144994539E-16</v>
      </c>
      <c r="I600">
        <f t="shared" si="47"/>
        <v>0</v>
      </c>
    </row>
    <row r="601" spans="2:9" x14ac:dyDescent="0.2">
      <c r="B601">
        <v>897</v>
      </c>
      <c r="C601" s="2">
        <v>0</v>
      </c>
      <c r="D601">
        <f t="shared" si="48"/>
        <v>0</v>
      </c>
      <c r="E601">
        <f t="shared" si="49"/>
        <v>1.0091008123009744</v>
      </c>
      <c r="F601">
        <f t="shared" si="45"/>
        <v>7.9360697495273209E-16</v>
      </c>
      <c r="G601">
        <f t="shared" si="46"/>
        <v>8.0082944307252097E-16</v>
      </c>
      <c r="I601">
        <f t="shared" si="47"/>
        <v>0</v>
      </c>
    </row>
    <row r="602" spans="2:9" x14ac:dyDescent="0.2">
      <c r="B602">
        <v>898</v>
      </c>
      <c r="C602" s="2">
        <v>0</v>
      </c>
      <c r="D602">
        <f t="shared" si="48"/>
        <v>0</v>
      </c>
      <c r="E602">
        <f t="shared" si="49"/>
        <v>1.0091008123009744</v>
      </c>
      <c r="F602">
        <f t="shared" si="45"/>
        <v>6.4658077872075585E-16</v>
      </c>
      <c r="G602">
        <f t="shared" si="46"/>
        <v>6.5246518902531128E-16</v>
      </c>
      <c r="I602">
        <f t="shared" si="47"/>
        <v>0</v>
      </c>
    </row>
    <row r="603" spans="2:9" x14ac:dyDescent="0.2">
      <c r="B603">
        <v>899</v>
      </c>
      <c r="C603" s="2">
        <v>0</v>
      </c>
      <c r="D603">
        <f t="shared" si="48"/>
        <v>0</v>
      </c>
      <c r="E603">
        <f t="shared" si="49"/>
        <v>1.0091008123009744</v>
      </c>
      <c r="F603">
        <f t="shared" si="45"/>
        <v>5.264761446568058E-16</v>
      </c>
      <c r="G603">
        <f t="shared" si="46"/>
        <v>5.3126750523026801E-16</v>
      </c>
      <c r="I603">
        <f t="shared" si="47"/>
        <v>0</v>
      </c>
    </row>
    <row r="604" spans="2:9" x14ac:dyDescent="0.2">
      <c r="B604">
        <v>900</v>
      </c>
      <c r="C604" s="2">
        <v>0</v>
      </c>
      <c r="D604">
        <f t="shared" si="48"/>
        <v>0</v>
      </c>
      <c r="E604">
        <f t="shared" si="49"/>
        <v>1.0091008123009744</v>
      </c>
      <c r="F604">
        <f t="shared" si="45"/>
        <v>4.284234151207605E-16</v>
      </c>
      <c r="G604">
        <f t="shared" si="46"/>
        <v>4.3232241620711698E-16</v>
      </c>
      <c r="I604">
        <f t="shared" si="47"/>
        <v>0</v>
      </c>
    </row>
    <row r="605" spans="2:9" x14ac:dyDescent="0.2">
      <c r="C605" s="2">
        <v>0</v>
      </c>
    </row>
    <row r="606" spans="2:9" x14ac:dyDescent="0.2">
      <c r="C606" s="2">
        <v>0</v>
      </c>
    </row>
    <row r="607" spans="2:9" x14ac:dyDescent="0.2">
      <c r="C607" s="2">
        <v>0</v>
      </c>
    </row>
    <row r="608" spans="2:9" x14ac:dyDescent="0.2">
      <c r="C608" s="2">
        <v>0</v>
      </c>
    </row>
    <row r="609" spans="3:3" x14ac:dyDescent="0.2">
      <c r="C609" s="2">
        <v>0</v>
      </c>
    </row>
    <row r="610" spans="3:3" x14ac:dyDescent="0.2">
      <c r="C610" s="2">
        <v>0</v>
      </c>
    </row>
    <row r="611" spans="3:3" x14ac:dyDescent="0.2">
      <c r="C611" s="2">
        <v>0</v>
      </c>
    </row>
    <row r="612" spans="3:3" x14ac:dyDescent="0.2">
      <c r="C612" s="2">
        <v>0</v>
      </c>
    </row>
    <row r="613" spans="3:3" x14ac:dyDescent="0.2">
      <c r="C613" s="2">
        <v>0</v>
      </c>
    </row>
    <row r="614" spans="3:3" x14ac:dyDescent="0.2">
      <c r="C614" s="2">
        <v>0</v>
      </c>
    </row>
    <row r="615" spans="3:3" x14ac:dyDescent="0.2">
      <c r="C615" s="2">
        <v>0</v>
      </c>
    </row>
    <row r="616" spans="3:3" x14ac:dyDescent="0.2">
      <c r="C616" s="2">
        <v>0</v>
      </c>
    </row>
    <row r="617" spans="3:3" x14ac:dyDescent="0.2">
      <c r="C617" s="2">
        <v>0</v>
      </c>
    </row>
    <row r="618" spans="3:3" x14ac:dyDescent="0.2">
      <c r="C618" s="2">
        <v>0</v>
      </c>
    </row>
    <row r="619" spans="3:3" x14ac:dyDescent="0.2">
      <c r="C619" s="2">
        <v>0</v>
      </c>
    </row>
    <row r="620" spans="3:3" x14ac:dyDescent="0.2">
      <c r="C620" s="2">
        <v>0</v>
      </c>
    </row>
    <row r="621" spans="3:3" x14ac:dyDescent="0.2">
      <c r="C621" s="2">
        <v>0</v>
      </c>
    </row>
    <row r="622" spans="3:3" x14ac:dyDescent="0.2">
      <c r="C622" s="2">
        <v>0</v>
      </c>
    </row>
    <row r="623" spans="3:3" x14ac:dyDescent="0.2">
      <c r="C623" s="2">
        <v>0</v>
      </c>
    </row>
    <row r="624" spans="3:3" x14ac:dyDescent="0.2">
      <c r="C624" s="2">
        <v>0</v>
      </c>
    </row>
    <row r="625" spans="3:3" x14ac:dyDescent="0.2">
      <c r="C625" s="2">
        <v>0</v>
      </c>
    </row>
    <row r="626" spans="3:3" x14ac:dyDescent="0.2">
      <c r="C626" s="2">
        <v>0</v>
      </c>
    </row>
    <row r="627" spans="3:3" x14ac:dyDescent="0.2">
      <c r="C627" s="2">
        <v>0</v>
      </c>
    </row>
    <row r="628" spans="3:3" x14ac:dyDescent="0.2">
      <c r="C628" s="2">
        <v>0</v>
      </c>
    </row>
    <row r="629" spans="3:3" x14ac:dyDescent="0.2">
      <c r="C629" s="2">
        <v>0</v>
      </c>
    </row>
    <row r="630" spans="3:3" x14ac:dyDescent="0.2">
      <c r="C630" s="2">
        <v>0</v>
      </c>
    </row>
    <row r="631" spans="3:3" x14ac:dyDescent="0.2">
      <c r="C631" s="2">
        <v>0</v>
      </c>
    </row>
    <row r="632" spans="3:3" x14ac:dyDescent="0.2">
      <c r="C632" s="2">
        <v>0</v>
      </c>
    </row>
    <row r="633" spans="3:3" x14ac:dyDescent="0.2">
      <c r="C633" s="2">
        <v>0</v>
      </c>
    </row>
    <row r="634" spans="3:3" x14ac:dyDescent="0.2">
      <c r="C634" s="2">
        <v>0</v>
      </c>
    </row>
    <row r="635" spans="3:3" x14ac:dyDescent="0.2">
      <c r="C635" s="2">
        <v>0</v>
      </c>
    </row>
    <row r="636" spans="3:3" x14ac:dyDescent="0.2">
      <c r="C636" s="2">
        <v>0</v>
      </c>
    </row>
    <row r="637" spans="3:3" x14ac:dyDescent="0.2">
      <c r="C637" s="2">
        <v>0</v>
      </c>
    </row>
    <row r="638" spans="3:3" x14ac:dyDescent="0.2">
      <c r="C638" s="2">
        <v>0</v>
      </c>
    </row>
    <row r="639" spans="3:3" x14ac:dyDescent="0.2">
      <c r="C639" s="2">
        <v>0</v>
      </c>
    </row>
    <row r="640" spans="3:3" x14ac:dyDescent="0.2">
      <c r="C640" s="2">
        <v>0</v>
      </c>
    </row>
    <row r="641" spans="3:3" x14ac:dyDescent="0.2">
      <c r="C641" s="2">
        <v>0</v>
      </c>
    </row>
    <row r="642" spans="3:3" x14ac:dyDescent="0.2">
      <c r="C642" s="2">
        <v>0</v>
      </c>
    </row>
    <row r="643" spans="3:3" x14ac:dyDescent="0.2">
      <c r="C643" s="2">
        <v>0</v>
      </c>
    </row>
    <row r="644" spans="3:3" x14ac:dyDescent="0.2">
      <c r="C644" s="2">
        <v>0</v>
      </c>
    </row>
    <row r="645" spans="3:3" x14ac:dyDescent="0.2">
      <c r="C645" s="2">
        <v>0</v>
      </c>
    </row>
    <row r="646" spans="3:3" x14ac:dyDescent="0.2">
      <c r="C646" s="2">
        <v>0</v>
      </c>
    </row>
    <row r="647" spans="3:3" x14ac:dyDescent="0.2">
      <c r="C647" s="2">
        <v>0</v>
      </c>
    </row>
    <row r="648" spans="3:3" x14ac:dyDescent="0.2">
      <c r="C648" s="2">
        <v>0</v>
      </c>
    </row>
    <row r="649" spans="3:3" x14ac:dyDescent="0.2">
      <c r="C649" s="2">
        <v>0</v>
      </c>
    </row>
    <row r="650" spans="3:3" x14ac:dyDescent="0.2">
      <c r="C650" s="2">
        <v>0</v>
      </c>
    </row>
    <row r="651" spans="3:3" x14ac:dyDescent="0.2">
      <c r="C651" s="2">
        <v>0</v>
      </c>
    </row>
    <row r="652" spans="3:3" x14ac:dyDescent="0.2">
      <c r="C652" s="2">
        <v>0</v>
      </c>
    </row>
    <row r="653" spans="3:3" x14ac:dyDescent="0.2">
      <c r="C653" s="2">
        <v>0</v>
      </c>
    </row>
    <row r="654" spans="3:3" x14ac:dyDescent="0.2">
      <c r="C654" s="2">
        <v>0</v>
      </c>
    </row>
    <row r="655" spans="3:3" x14ac:dyDescent="0.2">
      <c r="C655" s="2">
        <v>0</v>
      </c>
    </row>
    <row r="656" spans="3:3" x14ac:dyDescent="0.2">
      <c r="C656" s="2">
        <v>0</v>
      </c>
    </row>
    <row r="657" spans="3:3" x14ac:dyDescent="0.2">
      <c r="C657" s="2">
        <v>0</v>
      </c>
    </row>
    <row r="658" spans="3:3" x14ac:dyDescent="0.2">
      <c r="C658" s="2">
        <v>0</v>
      </c>
    </row>
    <row r="659" spans="3:3" x14ac:dyDescent="0.2">
      <c r="C659" s="2">
        <v>0</v>
      </c>
    </row>
    <row r="660" spans="3:3" x14ac:dyDescent="0.2">
      <c r="C660" s="2">
        <v>0</v>
      </c>
    </row>
    <row r="661" spans="3:3" x14ac:dyDescent="0.2">
      <c r="C661" s="2">
        <v>0</v>
      </c>
    </row>
    <row r="662" spans="3:3" x14ac:dyDescent="0.2">
      <c r="C662" s="2">
        <v>0</v>
      </c>
    </row>
    <row r="663" spans="3:3" x14ac:dyDescent="0.2">
      <c r="C663" s="2">
        <v>0</v>
      </c>
    </row>
    <row r="664" spans="3:3" x14ac:dyDescent="0.2">
      <c r="C664" s="2">
        <v>0</v>
      </c>
    </row>
    <row r="665" spans="3:3" x14ac:dyDescent="0.2">
      <c r="C665" s="2">
        <v>0</v>
      </c>
    </row>
    <row r="666" spans="3:3" x14ac:dyDescent="0.2">
      <c r="C666" s="2">
        <v>0</v>
      </c>
    </row>
    <row r="667" spans="3:3" x14ac:dyDescent="0.2">
      <c r="C667" s="2">
        <v>0</v>
      </c>
    </row>
    <row r="668" spans="3:3" x14ac:dyDescent="0.2">
      <c r="C668" s="2">
        <v>0</v>
      </c>
    </row>
    <row r="669" spans="3:3" x14ac:dyDescent="0.2">
      <c r="C669" s="2">
        <v>0</v>
      </c>
    </row>
    <row r="670" spans="3:3" x14ac:dyDescent="0.2">
      <c r="C670" s="2">
        <v>0</v>
      </c>
    </row>
    <row r="671" spans="3:3" x14ac:dyDescent="0.2">
      <c r="C671" s="2">
        <v>0</v>
      </c>
    </row>
    <row r="672" spans="3:3" x14ac:dyDescent="0.2">
      <c r="C672" s="2">
        <v>0</v>
      </c>
    </row>
    <row r="673" spans="3:3" x14ac:dyDescent="0.2">
      <c r="C673" s="2">
        <v>0</v>
      </c>
    </row>
    <row r="674" spans="3:3" x14ac:dyDescent="0.2">
      <c r="C674" s="2">
        <v>0</v>
      </c>
    </row>
    <row r="675" spans="3:3" x14ac:dyDescent="0.2">
      <c r="C675" s="2">
        <v>0</v>
      </c>
    </row>
    <row r="676" spans="3:3" x14ac:dyDescent="0.2">
      <c r="C676" s="2">
        <v>0</v>
      </c>
    </row>
    <row r="677" spans="3:3" x14ac:dyDescent="0.2">
      <c r="C677" s="2">
        <v>0</v>
      </c>
    </row>
    <row r="678" spans="3:3" x14ac:dyDescent="0.2">
      <c r="C678" s="2">
        <v>0</v>
      </c>
    </row>
    <row r="679" spans="3:3" x14ac:dyDescent="0.2">
      <c r="C679" s="2">
        <v>0</v>
      </c>
    </row>
    <row r="680" spans="3:3" x14ac:dyDescent="0.2">
      <c r="C680" s="2">
        <v>0</v>
      </c>
    </row>
    <row r="681" spans="3:3" x14ac:dyDescent="0.2">
      <c r="C681" s="2">
        <v>0</v>
      </c>
    </row>
    <row r="682" spans="3:3" x14ac:dyDescent="0.2">
      <c r="C682" s="2">
        <v>0</v>
      </c>
    </row>
    <row r="683" spans="3:3" x14ac:dyDescent="0.2">
      <c r="C683" s="2">
        <v>0</v>
      </c>
    </row>
    <row r="684" spans="3:3" x14ac:dyDescent="0.2">
      <c r="C684" s="2">
        <v>0</v>
      </c>
    </row>
    <row r="685" spans="3:3" x14ac:dyDescent="0.2">
      <c r="C685" s="2">
        <v>0</v>
      </c>
    </row>
    <row r="686" spans="3:3" x14ac:dyDescent="0.2">
      <c r="C686" s="2">
        <v>0</v>
      </c>
    </row>
    <row r="687" spans="3:3" x14ac:dyDescent="0.2">
      <c r="C687" s="2">
        <v>0</v>
      </c>
    </row>
    <row r="688" spans="3:3" x14ac:dyDescent="0.2">
      <c r="C688" s="2">
        <v>0</v>
      </c>
    </row>
    <row r="689" spans="3:3" x14ac:dyDescent="0.2">
      <c r="C689" s="2">
        <v>0</v>
      </c>
    </row>
    <row r="690" spans="3:3" x14ac:dyDescent="0.2">
      <c r="C690" s="2">
        <v>0</v>
      </c>
    </row>
    <row r="691" spans="3:3" x14ac:dyDescent="0.2">
      <c r="C691" s="2">
        <v>0</v>
      </c>
    </row>
    <row r="692" spans="3:3" x14ac:dyDescent="0.2">
      <c r="C692" s="2">
        <v>0</v>
      </c>
    </row>
    <row r="693" spans="3:3" x14ac:dyDescent="0.2">
      <c r="C693" s="2">
        <v>0</v>
      </c>
    </row>
    <row r="694" spans="3:3" x14ac:dyDescent="0.2">
      <c r="C694" s="2">
        <v>0</v>
      </c>
    </row>
    <row r="695" spans="3:3" x14ac:dyDescent="0.2">
      <c r="C695" s="2">
        <v>0</v>
      </c>
    </row>
    <row r="696" spans="3:3" x14ac:dyDescent="0.2">
      <c r="C696" s="2">
        <v>0</v>
      </c>
    </row>
    <row r="697" spans="3:3" x14ac:dyDescent="0.2">
      <c r="C697" s="2">
        <v>0</v>
      </c>
    </row>
    <row r="698" spans="3:3" x14ac:dyDescent="0.2">
      <c r="C698" s="2">
        <v>0</v>
      </c>
    </row>
    <row r="699" spans="3:3" x14ac:dyDescent="0.2">
      <c r="C699" s="2">
        <v>0</v>
      </c>
    </row>
    <row r="700" spans="3:3" x14ac:dyDescent="0.2">
      <c r="C700" s="2">
        <v>0</v>
      </c>
    </row>
    <row r="701" spans="3:3" x14ac:dyDescent="0.2">
      <c r="C701" s="2">
        <v>0</v>
      </c>
    </row>
    <row r="702" spans="3:3" x14ac:dyDescent="0.2">
      <c r="C702" s="2">
        <v>0</v>
      </c>
    </row>
    <row r="703" spans="3:3" x14ac:dyDescent="0.2">
      <c r="C703" s="2">
        <v>0</v>
      </c>
    </row>
    <row r="704" spans="3:3" x14ac:dyDescent="0.2">
      <c r="C704" s="2">
        <v>0</v>
      </c>
    </row>
    <row r="705" spans="3:3" x14ac:dyDescent="0.2">
      <c r="C705" s="2">
        <v>0</v>
      </c>
    </row>
    <row r="706" spans="3:3" x14ac:dyDescent="0.2">
      <c r="C706" s="2">
        <v>0</v>
      </c>
    </row>
    <row r="707" spans="3:3" x14ac:dyDescent="0.2">
      <c r="C707" s="2">
        <v>0</v>
      </c>
    </row>
    <row r="708" spans="3:3" x14ac:dyDescent="0.2">
      <c r="C708" s="2">
        <v>0</v>
      </c>
    </row>
    <row r="709" spans="3:3" x14ac:dyDescent="0.2">
      <c r="C709" s="2">
        <v>0</v>
      </c>
    </row>
    <row r="710" spans="3:3" x14ac:dyDescent="0.2">
      <c r="C710" s="2">
        <v>0</v>
      </c>
    </row>
    <row r="711" spans="3:3" x14ac:dyDescent="0.2">
      <c r="C711" s="2">
        <v>0</v>
      </c>
    </row>
    <row r="712" spans="3:3" x14ac:dyDescent="0.2">
      <c r="C712" s="2">
        <v>0</v>
      </c>
    </row>
    <row r="713" spans="3:3" x14ac:dyDescent="0.2">
      <c r="C713" s="2">
        <v>0</v>
      </c>
    </row>
    <row r="714" spans="3:3" x14ac:dyDescent="0.2">
      <c r="C714" s="2">
        <v>0</v>
      </c>
    </row>
    <row r="715" spans="3:3" x14ac:dyDescent="0.2">
      <c r="C715" s="2">
        <v>0</v>
      </c>
    </row>
    <row r="716" spans="3:3" x14ac:dyDescent="0.2">
      <c r="C716" s="2">
        <v>0</v>
      </c>
    </row>
    <row r="717" spans="3:3" x14ac:dyDescent="0.2">
      <c r="C717" s="2">
        <v>0</v>
      </c>
    </row>
    <row r="718" spans="3:3" x14ac:dyDescent="0.2">
      <c r="C718" s="2">
        <v>0</v>
      </c>
    </row>
    <row r="719" spans="3:3" x14ac:dyDescent="0.2">
      <c r="C719" s="2">
        <v>0</v>
      </c>
    </row>
    <row r="720" spans="3:3" x14ac:dyDescent="0.2">
      <c r="C720" s="2">
        <v>0</v>
      </c>
    </row>
    <row r="721" spans="3:3" x14ac:dyDescent="0.2">
      <c r="C721" s="2">
        <v>0</v>
      </c>
    </row>
    <row r="722" spans="3:3" x14ac:dyDescent="0.2">
      <c r="C722" s="2">
        <v>0</v>
      </c>
    </row>
    <row r="723" spans="3:3" x14ac:dyDescent="0.2">
      <c r="C723" s="2">
        <v>0</v>
      </c>
    </row>
    <row r="724" spans="3:3" x14ac:dyDescent="0.2">
      <c r="C724" s="2">
        <v>0</v>
      </c>
    </row>
    <row r="725" spans="3:3" x14ac:dyDescent="0.2">
      <c r="C725" s="2">
        <v>0</v>
      </c>
    </row>
    <row r="726" spans="3:3" x14ac:dyDescent="0.2">
      <c r="C726" s="2">
        <v>0</v>
      </c>
    </row>
    <row r="727" spans="3:3" x14ac:dyDescent="0.2">
      <c r="C727" s="2">
        <v>0</v>
      </c>
    </row>
    <row r="728" spans="3:3" x14ac:dyDescent="0.2">
      <c r="C728" s="2">
        <v>0</v>
      </c>
    </row>
    <row r="729" spans="3:3" x14ac:dyDescent="0.2">
      <c r="C729" s="2">
        <v>0</v>
      </c>
    </row>
    <row r="730" spans="3:3" x14ac:dyDescent="0.2">
      <c r="C730" s="2">
        <v>0</v>
      </c>
    </row>
    <row r="731" spans="3:3" x14ac:dyDescent="0.2">
      <c r="C731" s="2">
        <v>0</v>
      </c>
    </row>
    <row r="732" spans="3:3" x14ac:dyDescent="0.2">
      <c r="C732" s="2">
        <v>0</v>
      </c>
    </row>
    <row r="733" spans="3:3" x14ac:dyDescent="0.2">
      <c r="C733" s="2">
        <v>0</v>
      </c>
    </row>
    <row r="734" spans="3:3" x14ac:dyDescent="0.2">
      <c r="C734" s="2">
        <v>0</v>
      </c>
    </row>
    <row r="735" spans="3:3" x14ac:dyDescent="0.2">
      <c r="C735" s="2">
        <v>0</v>
      </c>
    </row>
    <row r="736" spans="3:3" x14ac:dyDescent="0.2">
      <c r="C736" s="2">
        <v>0</v>
      </c>
    </row>
    <row r="737" spans="3:3" x14ac:dyDescent="0.2">
      <c r="C737" s="2">
        <v>0</v>
      </c>
    </row>
    <row r="738" spans="3:3" x14ac:dyDescent="0.2">
      <c r="C738" s="2">
        <v>0</v>
      </c>
    </row>
    <row r="739" spans="3:3" x14ac:dyDescent="0.2">
      <c r="C739" s="2">
        <v>0</v>
      </c>
    </row>
    <row r="740" spans="3:3" x14ac:dyDescent="0.2">
      <c r="C740" s="2">
        <v>0</v>
      </c>
    </row>
  </sheetData>
  <mergeCells count="1">
    <mergeCell ref="C2: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4EEDB-ECB6-6A4A-ABBF-C6A5172D0715}">
  <dimension ref="B2:J740"/>
  <sheetViews>
    <sheetView workbookViewId="0">
      <selection activeCell="G15" sqref="G15"/>
    </sheetView>
  </sheetViews>
  <sheetFormatPr baseColWidth="10" defaultRowHeight="16" x14ac:dyDescent="0.2"/>
  <cols>
    <col min="5" max="7" width="11" customWidth="1"/>
    <col min="8" max="8" width="13.5" bestFit="1" customWidth="1"/>
    <col min="9" max="9" width="12.83203125" bestFit="1" customWidth="1"/>
    <col min="10" max="11" width="11.1640625" bestFit="1" customWidth="1"/>
  </cols>
  <sheetData>
    <row r="2" spans="2:10" x14ac:dyDescent="0.2">
      <c r="C2" s="4" t="s">
        <v>10</v>
      </c>
      <c r="D2" s="4"/>
      <c r="E2" t="s">
        <v>8</v>
      </c>
      <c r="I2" t="s">
        <v>9</v>
      </c>
    </row>
    <row r="3" spans="2:10" x14ac:dyDescent="0.2">
      <c r="B3" t="s">
        <v>0</v>
      </c>
      <c r="C3" t="s">
        <v>1</v>
      </c>
      <c r="D3" t="s">
        <v>2</v>
      </c>
      <c r="E3" t="s">
        <v>5</v>
      </c>
      <c r="F3" t="s">
        <v>6</v>
      </c>
      <c r="G3" s="3" t="s">
        <v>7</v>
      </c>
      <c r="I3">
        <f>SUM(I4:I740)</f>
        <v>20266.576477341216</v>
      </c>
      <c r="J3" t="s">
        <v>3</v>
      </c>
    </row>
    <row r="4" spans="2:10" x14ac:dyDescent="0.2">
      <c r="B4" s="2">
        <v>300</v>
      </c>
      <c r="C4" s="2">
        <v>0</v>
      </c>
      <c r="D4">
        <f>C4*0.01</f>
        <v>0</v>
      </c>
      <c r="E4">
        <f>(103.1/(40.76*((2*PI())^0.5)))</f>
        <v>1.0091008123009744</v>
      </c>
      <c r="F4">
        <f>EXP(-0.5*((B4-507)/40.76)^2)</f>
        <v>2.5090070331888062E-6</v>
      </c>
      <c r="G4">
        <f>E4*F4</f>
        <v>2.531841035259682E-6</v>
      </c>
      <c r="H4" s="1"/>
      <c r="I4">
        <f>(D4*G4)*683</f>
        <v>0</v>
      </c>
    </row>
    <row r="5" spans="2:10" x14ac:dyDescent="0.2">
      <c r="B5" s="2">
        <v>301</v>
      </c>
      <c r="C5" s="2">
        <v>0</v>
      </c>
      <c r="D5">
        <f t="shared" ref="D5:D68" si="0">C5*0.01</f>
        <v>0</v>
      </c>
      <c r="E5">
        <f t="shared" ref="E5:E68" si="1">(103.1/(40.76*((2*PI())^0.5)))</f>
        <v>1.0091008123009744</v>
      </c>
      <c r="F5">
        <f t="shared" ref="F5:F68" si="2">EXP(-0.5*((B5-507)/40.76)^2)</f>
        <v>2.8410721868720068E-6</v>
      </c>
      <c r="G5">
        <f t="shared" ref="G5:G68" si="3">E5*F5</f>
        <v>2.8669282515782475E-6</v>
      </c>
      <c r="H5" s="1"/>
      <c r="I5">
        <f t="shared" ref="I5:I68" si="4">(D5*G5)*683</f>
        <v>0</v>
      </c>
    </row>
    <row r="6" spans="2:10" x14ac:dyDescent="0.2">
      <c r="B6" s="2">
        <v>302</v>
      </c>
      <c r="C6" s="2">
        <v>0</v>
      </c>
      <c r="D6">
        <f t="shared" si="0"/>
        <v>0</v>
      </c>
      <c r="E6">
        <f t="shared" si="1"/>
        <v>1.0091008123009744</v>
      </c>
      <c r="F6">
        <f t="shared" si="2"/>
        <v>3.2151500946550446E-6</v>
      </c>
      <c r="G6">
        <f t="shared" si="3"/>
        <v>3.2444105721859602E-6</v>
      </c>
      <c r="H6" s="1"/>
      <c r="I6">
        <f t="shared" si="4"/>
        <v>0</v>
      </c>
    </row>
    <row r="7" spans="2:10" x14ac:dyDescent="0.2">
      <c r="B7" s="2">
        <v>303</v>
      </c>
      <c r="C7" s="2">
        <v>0</v>
      </c>
      <c r="D7">
        <f t="shared" si="0"/>
        <v>0</v>
      </c>
      <c r="E7">
        <f t="shared" si="1"/>
        <v>1.0091008123009744</v>
      </c>
      <c r="F7">
        <f t="shared" si="2"/>
        <v>3.636292661506891E-6</v>
      </c>
      <c r="G7">
        <f t="shared" si="3"/>
        <v>3.6693858784906758E-6</v>
      </c>
      <c r="H7" s="1"/>
      <c r="I7">
        <f t="shared" si="4"/>
        <v>0</v>
      </c>
    </row>
    <row r="8" spans="2:10" x14ac:dyDescent="0.2">
      <c r="B8" s="2">
        <v>304</v>
      </c>
      <c r="C8" s="2">
        <v>0</v>
      </c>
      <c r="D8">
        <f t="shared" si="0"/>
        <v>0</v>
      </c>
      <c r="E8">
        <f t="shared" si="1"/>
        <v>1.0091008123009744</v>
      </c>
      <c r="F8">
        <f t="shared" si="2"/>
        <v>4.1101247202739598E-6</v>
      </c>
      <c r="G8">
        <f t="shared" si="3"/>
        <v>4.1475301938867675E-6</v>
      </c>
      <c r="H8" s="1"/>
      <c r="I8">
        <f t="shared" si="4"/>
        <v>0</v>
      </c>
    </row>
    <row r="9" spans="2:10" x14ac:dyDescent="0.2">
      <c r="B9" s="2">
        <v>305</v>
      </c>
      <c r="C9" s="2">
        <v>0</v>
      </c>
      <c r="D9">
        <f t="shared" si="0"/>
        <v>0</v>
      </c>
      <c r="E9">
        <f t="shared" si="1"/>
        <v>1.0091008123009744</v>
      </c>
      <c r="F9">
        <f t="shared" si="2"/>
        <v>4.6429046570825598E-6</v>
      </c>
      <c r="G9">
        <f t="shared" si="3"/>
        <v>4.6851588608979878E-6</v>
      </c>
      <c r="H9" s="1"/>
      <c r="I9">
        <f t="shared" si="4"/>
        <v>0</v>
      </c>
    </row>
    <row r="10" spans="2:10" x14ac:dyDescent="0.2">
      <c r="B10" s="2">
        <v>306</v>
      </c>
      <c r="C10" s="2">
        <v>0</v>
      </c>
      <c r="D10">
        <f t="shared" si="0"/>
        <v>0</v>
      </c>
      <c r="E10">
        <f t="shared" si="1"/>
        <v>1.0091008123009744</v>
      </c>
      <c r="F10">
        <f t="shared" si="2"/>
        <v>5.2415909275685808E-6</v>
      </c>
      <c r="G10">
        <f t="shared" si="3"/>
        <v>5.2892936627588725E-6</v>
      </c>
      <c r="H10" s="1"/>
      <c r="I10">
        <f t="shared" si="4"/>
        <v>0</v>
      </c>
    </row>
    <row r="11" spans="2:10" x14ac:dyDescent="0.2">
      <c r="B11" s="2">
        <v>307</v>
      </c>
      <c r="C11" s="2">
        <v>0</v>
      </c>
      <c r="D11">
        <f t="shared" si="0"/>
        <v>0</v>
      </c>
      <c r="E11">
        <f t="shared" si="1"/>
        <v>1.0091008123009744</v>
      </c>
      <c r="F11">
        <f t="shared" si="2"/>
        <v>5.9139149759197804E-6</v>
      </c>
      <c r="G11">
        <f t="shared" si="3"/>
        <v>5.967736406079548E-6</v>
      </c>
      <c r="H11" s="1"/>
      <c r="I11">
        <f t="shared" si="4"/>
        <v>0</v>
      </c>
    </row>
    <row r="12" spans="2:10" x14ac:dyDescent="0.2">
      <c r="B12" s="2">
        <v>308</v>
      </c>
      <c r="C12" s="2">
        <v>0</v>
      </c>
      <c r="D12">
        <f t="shared" si="0"/>
        <v>0</v>
      </c>
      <c r="E12">
        <f t="shared" si="1"/>
        <v>1.0091008123009744</v>
      </c>
      <c r="F12">
        <f t="shared" si="2"/>
        <v>6.6684611065599327E-6</v>
      </c>
      <c r="G12">
        <f t="shared" si="3"/>
        <v>6.7291495194270827E-6</v>
      </c>
      <c r="H12" s="1"/>
      <c r="I12">
        <f t="shared" si="4"/>
        <v>0</v>
      </c>
    </row>
    <row r="13" spans="2:10" x14ac:dyDescent="0.2">
      <c r="B13" s="2">
        <v>309</v>
      </c>
      <c r="C13" s="2">
        <v>0</v>
      </c>
      <c r="D13">
        <f t="shared" si="0"/>
        <v>0</v>
      </c>
      <c r="E13">
        <f t="shared" si="1"/>
        <v>1.0091008123009744</v>
      </c>
      <c r="F13">
        <f t="shared" si="2"/>
        <v>7.5147538982376595E-6</v>
      </c>
      <c r="G13">
        <f t="shared" si="3"/>
        <v>7.5831442629535356E-6</v>
      </c>
      <c r="H13" s="1"/>
      <c r="I13">
        <f t="shared" si="4"/>
        <v>0</v>
      </c>
    </row>
    <row r="14" spans="2:10" x14ac:dyDescent="0.2">
      <c r="B14" s="2">
        <v>310</v>
      </c>
      <c r="C14" s="2">
        <v>0</v>
      </c>
      <c r="D14">
        <f t="shared" si="0"/>
        <v>0</v>
      </c>
      <c r="E14">
        <f t="shared" si="1"/>
        <v>1.0091008123009744</v>
      </c>
      <c r="F14">
        <f t="shared" si="2"/>
        <v>8.4633537923469763E-6</v>
      </c>
      <c r="G14">
        <f t="shared" si="3"/>
        <v>8.5403771866478663E-6</v>
      </c>
      <c r="H14" s="1"/>
      <c r="I14">
        <f t="shared" si="4"/>
        <v>0</v>
      </c>
    </row>
    <row r="15" spans="2:10" x14ac:dyDescent="0.2">
      <c r="B15" s="2">
        <v>311</v>
      </c>
      <c r="C15" s="2">
        <v>0</v>
      </c>
      <c r="D15">
        <f t="shared" si="0"/>
        <v>0</v>
      </c>
      <c r="E15">
        <f t="shared" si="1"/>
        <v>1.0091008123009744</v>
      </c>
      <c r="F15">
        <f t="shared" si="2"/>
        <v>9.5259615315323376E-6</v>
      </c>
      <c r="G15">
        <f t="shared" si="3"/>
        <v>9.6126555194171159E-6</v>
      </c>
      <c r="H15" s="1"/>
      <c r="I15">
        <f t="shared" si="4"/>
        <v>0</v>
      </c>
    </row>
    <row r="16" spans="2:10" x14ac:dyDescent="0.2">
      <c r="B16" s="2">
        <v>312</v>
      </c>
      <c r="C16" s="2">
        <v>0</v>
      </c>
      <c r="D16">
        <f t="shared" si="0"/>
        <v>0</v>
      </c>
      <c r="E16">
        <f t="shared" si="1"/>
        <v>1.0091008123009744</v>
      </c>
      <c r="F16">
        <f t="shared" si="2"/>
        <v>1.071553217104331E-5</v>
      </c>
      <c r="G16">
        <f t="shared" si="3"/>
        <v>1.0813052218037028E-5</v>
      </c>
      <c r="H16" s="1"/>
      <c r="I16">
        <f t="shared" si="4"/>
        <v>0</v>
      </c>
    </row>
    <row r="17" spans="2:9" x14ac:dyDescent="0.2">
      <c r="B17" s="2">
        <v>313</v>
      </c>
      <c r="C17" s="2">
        <v>0</v>
      </c>
      <c r="D17">
        <f t="shared" si="0"/>
        <v>0</v>
      </c>
      <c r="E17">
        <f t="shared" si="1"/>
        <v>1.0091008123009744</v>
      </c>
      <c r="F17">
        <f t="shared" si="2"/>
        <v>1.2046399433909291E-5</v>
      </c>
      <c r="G17">
        <f t="shared" si="3"/>
        <v>1.2156031454059863E-5</v>
      </c>
      <c r="H17" s="1"/>
      <c r="I17">
        <f t="shared" si="4"/>
        <v>0</v>
      </c>
    </row>
    <row r="18" spans="2:9" x14ac:dyDescent="0.2">
      <c r="B18" s="2">
        <v>314</v>
      </c>
      <c r="C18" s="2">
        <v>0</v>
      </c>
      <c r="D18">
        <f t="shared" si="0"/>
        <v>0</v>
      </c>
      <c r="E18">
        <f t="shared" si="1"/>
        <v>1.0091008123009744</v>
      </c>
      <c r="F18">
        <f t="shared" si="2"/>
        <v>1.3534411231805E-5</v>
      </c>
      <c r="G18">
        <f t="shared" si="3"/>
        <v>1.3657585368029856E-5</v>
      </c>
      <c r="H18" s="1"/>
      <c r="I18">
        <f t="shared" si="4"/>
        <v>0</v>
      </c>
    </row>
    <row r="19" spans="2:9" x14ac:dyDescent="0.2">
      <c r="B19" s="2">
        <v>315</v>
      </c>
      <c r="C19" s="2">
        <v>0</v>
      </c>
      <c r="D19">
        <f t="shared" si="0"/>
        <v>0</v>
      </c>
      <c r="E19">
        <f t="shared" si="1"/>
        <v>1.0091008123009744</v>
      </c>
      <c r="F19">
        <f t="shared" si="2"/>
        <v>1.5197077226457421E-5</v>
      </c>
      <c r="G19">
        <f t="shared" si="3"/>
        <v>1.5335382973818821E-5</v>
      </c>
      <c r="H19" s="1"/>
      <c r="I19">
        <f t="shared" si="4"/>
        <v>0</v>
      </c>
    </row>
    <row r="20" spans="2:9" x14ac:dyDescent="0.2">
      <c r="B20" s="2">
        <v>316</v>
      </c>
      <c r="C20" s="2">
        <v>0</v>
      </c>
      <c r="D20">
        <f t="shared" si="0"/>
        <v>0</v>
      </c>
      <c r="E20">
        <f t="shared" si="1"/>
        <v>1.0091008123009744</v>
      </c>
      <c r="F20">
        <f t="shared" si="2"/>
        <v>1.7053729361567918E-5</v>
      </c>
      <c r="G20">
        <f t="shared" si="3"/>
        <v>1.7208932151519163E-5</v>
      </c>
      <c r="H20" s="1"/>
      <c r="I20">
        <f t="shared" si="4"/>
        <v>0</v>
      </c>
    </row>
    <row r="21" spans="2:9" x14ac:dyDescent="0.2">
      <c r="B21" s="2">
        <v>317</v>
      </c>
      <c r="C21" s="2">
        <v>0</v>
      </c>
      <c r="D21">
        <f t="shared" si="0"/>
        <v>0</v>
      </c>
      <c r="E21">
        <f t="shared" si="1"/>
        <v>1.0091008123009744</v>
      </c>
      <c r="F21">
        <f t="shared" si="2"/>
        <v>1.9125696352445742E-5</v>
      </c>
      <c r="G21">
        <f t="shared" si="3"/>
        <v>1.929975572507478E-5</v>
      </c>
      <c r="H21" s="1"/>
      <c r="I21">
        <f t="shared" si="4"/>
        <v>0</v>
      </c>
    </row>
    <row r="22" spans="2:9" x14ac:dyDescent="0.2">
      <c r="B22" s="2">
        <v>318</v>
      </c>
      <c r="C22" s="2">
        <v>0</v>
      </c>
      <c r="D22">
        <f t="shared" si="0"/>
        <v>0</v>
      </c>
      <c r="E22">
        <f t="shared" si="1"/>
        <v>1.0091008123009744</v>
      </c>
      <c r="F22">
        <f t="shared" si="2"/>
        <v>2.1436493179799326E-5</v>
      </c>
      <c r="G22">
        <f t="shared" si="3"/>
        <v>2.1631582680619798E-5</v>
      </c>
      <c r="H22" s="1"/>
      <c r="I22">
        <f t="shared" si="4"/>
        <v>0</v>
      </c>
    </row>
    <row r="23" spans="2:9" x14ac:dyDescent="0.2">
      <c r="B23" s="2">
        <v>319</v>
      </c>
      <c r="C23" s="2">
        <v>0</v>
      </c>
      <c r="D23">
        <f t="shared" si="0"/>
        <v>0</v>
      </c>
      <c r="E23">
        <f t="shared" si="1"/>
        <v>1.0091008123009744</v>
      </c>
      <c r="F23">
        <f t="shared" si="2"/>
        <v>2.401202669532003E-5</v>
      </c>
      <c r="G23">
        <f t="shared" si="3"/>
        <v>2.4230555643240122E-5</v>
      </c>
      <c r="H23" s="1"/>
      <c r="I23">
        <f t="shared" si="4"/>
        <v>0</v>
      </c>
    </row>
    <row r="24" spans="2:9" x14ac:dyDescent="0.2">
      <c r="B24" s="2">
        <v>320</v>
      </c>
      <c r="C24" s="2">
        <v>0</v>
      </c>
      <c r="D24">
        <f t="shared" si="0"/>
        <v>0</v>
      </c>
      <c r="E24">
        <f t="shared" si="1"/>
        <v>1.0091008123009744</v>
      </c>
      <c r="F24">
        <f t="shared" si="2"/>
        <v>2.6880818509701816E-5</v>
      </c>
      <c r="G24">
        <f t="shared" si="3"/>
        <v>2.7125455793455169E-5</v>
      </c>
      <c r="H24" s="1"/>
      <c r="I24">
        <f t="shared" si="4"/>
        <v>0</v>
      </c>
    </row>
    <row r="25" spans="2:9" x14ac:dyDescent="0.2">
      <c r="B25" s="2">
        <v>321</v>
      </c>
      <c r="C25" s="2">
        <v>0</v>
      </c>
      <c r="D25">
        <f t="shared" si="0"/>
        <v>0</v>
      </c>
      <c r="E25">
        <f t="shared" si="1"/>
        <v>1.0091008123009744</v>
      </c>
      <c r="F25">
        <f t="shared" si="2"/>
        <v>3.0074246398441923E-5</v>
      </c>
      <c r="G25">
        <f t="shared" si="3"/>
        <v>3.0347946470007399E-5</v>
      </c>
      <c r="H25" s="1"/>
      <c r="I25">
        <f t="shared" si="4"/>
        <v>0</v>
      </c>
    </row>
    <row r="26" spans="2:9" x14ac:dyDescent="0.2">
      <c r="B26" s="2">
        <v>322</v>
      </c>
      <c r="C26" s="2">
        <v>0</v>
      </c>
      <c r="D26">
        <f t="shared" si="0"/>
        <v>0</v>
      </c>
      <c r="E26">
        <f t="shared" si="1"/>
        <v>1.0091008123009744</v>
      </c>
      <c r="F26">
        <f t="shared" si="2"/>
        <v>3.3626805526977742E-5</v>
      </c>
      <c r="G26">
        <f t="shared" si="3"/>
        <v>3.3932836772360135E-5</v>
      </c>
      <c r="H26" s="1"/>
      <c r="I26">
        <f t="shared" si="4"/>
        <v>0</v>
      </c>
    </row>
    <row r="27" spans="2:9" x14ac:dyDescent="0.2">
      <c r="B27" s="2">
        <v>323</v>
      </c>
      <c r="C27" s="2">
        <v>0</v>
      </c>
      <c r="D27">
        <f t="shared" si="0"/>
        <v>0</v>
      </c>
      <c r="E27">
        <f t="shared" si="1"/>
        <v>1.0091008123009744</v>
      </c>
      <c r="F27">
        <f t="shared" si="2"/>
        <v>3.7576390864251901E-5</v>
      </c>
      <c r="G27">
        <f t="shared" si="3"/>
        <v>3.7918366544455505E-5</v>
      </c>
      <c r="H27" s="1"/>
      <c r="I27">
        <f t="shared" si="4"/>
        <v>0</v>
      </c>
    </row>
    <row r="28" spans="2:9" x14ac:dyDescent="0.2">
      <c r="B28" s="2">
        <v>324</v>
      </c>
      <c r="C28" s="2">
        <v>0</v>
      </c>
      <c r="D28">
        <f t="shared" si="0"/>
        <v>0</v>
      </c>
      <c r="E28">
        <f t="shared" si="1"/>
        <v>1.0091008123009744</v>
      </c>
      <c r="F28">
        <f t="shared" si="2"/>
        <v>4.1964602222427586E-5</v>
      </c>
      <c r="G28">
        <f t="shared" si="3"/>
        <v>4.2346514190538954E-5</v>
      </c>
      <c r="H28" s="1"/>
      <c r="I28">
        <f t="shared" si="4"/>
        <v>0</v>
      </c>
    </row>
    <row r="29" spans="2:9" x14ac:dyDescent="0.2">
      <c r="B29" s="2">
        <v>325</v>
      </c>
      <c r="C29" s="2">
        <v>0</v>
      </c>
      <c r="D29">
        <f t="shared" si="0"/>
        <v>0</v>
      </c>
      <c r="E29">
        <f t="shared" si="1"/>
        <v>1.0091008123009744</v>
      </c>
      <c r="F29">
        <f t="shared" si="2"/>
        <v>4.6837073429931907E-5</v>
      </c>
      <c r="G29">
        <f t="shared" si="3"/>
        <v>4.7263328843944674E-5</v>
      </c>
      <c r="H29" s="1"/>
      <c r="I29">
        <f t="shared" si="4"/>
        <v>0</v>
      </c>
    </row>
    <row r="30" spans="2:9" x14ac:dyDescent="0.2">
      <c r="B30" s="2">
        <v>326</v>
      </c>
      <c r="C30" s="2">
        <v>0</v>
      </c>
      <c r="D30">
        <f t="shared" si="0"/>
        <v>0</v>
      </c>
      <c r="E30">
        <f t="shared" si="1"/>
        <v>1.0091008123009744</v>
      </c>
      <c r="F30">
        <f t="shared" si="2"/>
        <v>5.2243827214990138E-5</v>
      </c>
      <c r="G30">
        <f t="shared" si="3"/>
        <v>5.2719288480358303E-5</v>
      </c>
      <c r="H30" s="1"/>
      <c r="I30">
        <f t="shared" si="4"/>
        <v>0</v>
      </c>
    </row>
    <row r="31" spans="2:9" x14ac:dyDescent="0.2">
      <c r="B31" s="2">
        <v>327</v>
      </c>
      <c r="C31" s="2">
        <v>0</v>
      </c>
      <c r="D31">
        <f t="shared" si="0"/>
        <v>0</v>
      </c>
      <c r="E31">
        <f t="shared" si="1"/>
        <v>1.0091008123009744</v>
      </c>
      <c r="F31">
        <f t="shared" si="2"/>
        <v>5.82396574469987E-5</v>
      </c>
      <c r="G31">
        <f t="shared" si="3"/>
        <v>5.876968563789688E-5</v>
      </c>
      <c r="H31" s="1"/>
      <c r="I31">
        <f t="shared" si="4"/>
        <v>0</v>
      </c>
    </row>
    <row r="32" spans="2:9" x14ac:dyDescent="0.2">
      <c r="B32" s="2">
        <v>328</v>
      </c>
      <c r="C32" s="2">
        <v>0</v>
      </c>
      <c r="D32">
        <f t="shared" si="0"/>
        <v>0</v>
      </c>
      <c r="E32">
        <f t="shared" si="1"/>
        <v>1.0091008123009744</v>
      </c>
      <c r="F32">
        <f t="shared" si="2"/>
        <v>6.4884540453069868E-5</v>
      </c>
      <c r="G32">
        <f t="shared" si="3"/>
        <v>6.5475042476968238E-5</v>
      </c>
      <c r="H32" s="1"/>
      <c r="I32">
        <f t="shared" si="4"/>
        <v>0</v>
      </c>
    </row>
    <row r="33" spans="2:9" x14ac:dyDescent="0.2">
      <c r="B33" s="2">
        <v>329</v>
      </c>
      <c r="C33" s="2">
        <v>0</v>
      </c>
      <c r="D33">
        <f t="shared" si="0"/>
        <v>0</v>
      </c>
      <c r="E33">
        <f t="shared" si="1"/>
        <v>1.0091008123009744</v>
      </c>
      <c r="F33">
        <f t="shared" si="2"/>
        <v>7.2244077196463667E-5</v>
      </c>
      <c r="G33">
        <f t="shared" si="3"/>
        <v>7.2901556982885783E-5</v>
      </c>
      <c r="H33" s="1"/>
      <c r="I33">
        <f t="shared" si="4"/>
        <v>0</v>
      </c>
    </row>
    <row r="34" spans="2:9" x14ac:dyDescent="0.2">
      <c r="B34" s="2">
        <v>330</v>
      </c>
      <c r="C34" s="2">
        <v>0</v>
      </c>
      <c r="D34">
        <f t="shared" si="0"/>
        <v>0</v>
      </c>
      <c r="E34">
        <f t="shared" si="1"/>
        <v>1.0091008123009744</v>
      </c>
      <c r="F34">
        <f t="shared" si="2"/>
        <v>8.0389968171929975E-5</v>
      </c>
      <c r="G34">
        <f t="shared" si="3"/>
        <v>8.1121582183144017E-5</v>
      </c>
      <c r="H34" s="1"/>
      <c r="I34">
        <f t="shared" si="4"/>
        <v>0</v>
      </c>
    </row>
    <row r="35" spans="2:9" x14ac:dyDescent="0.2">
      <c r="B35" s="2">
        <v>331</v>
      </c>
      <c r="C35" s="2">
        <v>0</v>
      </c>
      <c r="D35">
        <f t="shared" si="0"/>
        <v>0</v>
      </c>
      <c r="E35">
        <f t="shared" si="1"/>
        <v>1.0091008123009744</v>
      </c>
      <c r="F35">
        <f t="shared" si="2"/>
        <v>8.9400522939693384E-5</v>
      </c>
      <c r="G35">
        <f t="shared" si="3"/>
        <v>9.0214140318576488E-5</v>
      </c>
      <c r="H35" s="1"/>
      <c r="I35">
        <f t="shared" si="4"/>
        <v>0</v>
      </c>
    </row>
    <row r="36" spans="2:9" x14ac:dyDescent="0.2">
      <c r="B36" s="2">
        <v>332</v>
      </c>
      <c r="C36" s="2">
        <v>0</v>
      </c>
      <c r="D36">
        <f t="shared" si="0"/>
        <v>0</v>
      </c>
      <c r="E36">
        <f t="shared" si="1"/>
        <v>1.0091008123009744</v>
      </c>
      <c r="F36">
        <f t="shared" si="2"/>
        <v>9.9361206284364291E-5</v>
      </c>
      <c r="G36">
        <f t="shared" si="3"/>
        <v>1.0026547397275669E-4</v>
      </c>
      <c r="H36" s="1"/>
      <c r="I36">
        <f t="shared" si="4"/>
        <v>0</v>
      </c>
    </row>
    <row r="37" spans="2:9" x14ac:dyDescent="0.2">
      <c r="B37" s="2">
        <v>333</v>
      </c>
      <c r="C37" s="2">
        <v>0</v>
      </c>
      <c r="D37">
        <f t="shared" si="0"/>
        <v>0</v>
      </c>
      <c r="E37">
        <f t="shared" si="1"/>
        <v>1.0091008123009744</v>
      </c>
      <c r="F37">
        <f t="shared" si="2"/>
        <v>1.1036522304686302E-4</v>
      </c>
      <c r="G37">
        <f t="shared" si="3"/>
        <v>1.1136963622636769E-4</v>
      </c>
      <c r="H37" s="1"/>
      <c r="I37">
        <f t="shared" si="4"/>
        <v>0</v>
      </c>
    </row>
    <row r="38" spans="2:9" x14ac:dyDescent="0.2">
      <c r="B38" s="2">
        <v>334</v>
      </c>
      <c r="C38" s="2">
        <v>0</v>
      </c>
      <c r="D38">
        <f t="shared" si="0"/>
        <v>0</v>
      </c>
      <c r="E38">
        <f t="shared" si="1"/>
        <v>1.0091008123009744</v>
      </c>
      <c r="F38">
        <f t="shared" si="2"/>
        <v>1.2251414373577822E-4</v>
      </c>
      <c r="G38">
        <f t="shared" si="3"/>
        <v>1.2362912196213212E-4</v>
      </c>
      <c r="H38" s="1"/>
      <c r="I38">
        <f t="shared" si="4"/>
        <v>0</v>
      </c>
    </row>
    <row r="39" spans="2:9" x14ac:dyDescent="0.2">
      <c r="B39" s="2">
        <v>335</v>
      </c>
      <c r="C39" s="2">
        <v>0</v>
      </c>
      <c r="D39">
        <f t="shared" si="0"/>
        <v>0</v>
      </c>
      <c r="E39">
        <f t="shared" si="1"/>
        <v>1.0091008123009744</v>
      </c>
      <c r="F39">
        <f t="shared" si="2"/>
        <v>1.3591857307879013E-4</v>
      </c>
      <c r="G39">
        <f t="shared" si="3"/>
        <v>1.3715554250059647E-4</v>
      </c>
      <c r="H39" s="1"/>
      <c r="I39">
        <f t="shared" si="4"/>
        <v>0</v>
      </c>
    </row>
    <row r="40" spans="2:9" x14ac:dyDescent="0.2">
      <c r="B40" s="2">
        <v>336</v>
      </c>
      <c r="C40" s="2">
        <v>0</v>
      </c>
      <c r="D40">
        <f t="shared" si="0"/>
        <v>0</v>
      </c>
      <c r="E40">
        <f t="shared" si="1"/>
        <v>1.0091008123009744</v>
      </c>
      <c r="F40">
        <f t="shared" si="2"/>
        <v>1.5069886372405791E-4</v>
      </c>
      <c r="G40">
        <f t="shared" si="3"/>
        <v>1.5207034579678067E-4</v>
      </c>
      <c r="H40" s="1"/>
      <c r="I40">
        <f t="shared" si="4"/>
        <v>0</v>
      </c>
    </row>
    <row r="41" spans="2:9" x14ac:dyDescent="0.2">
      <c r="B41" s="2">
        <v>337</v>
      </c>
      <c r="C41" s="2">
        <v>0</v>
      </c>
      <c r="D41">
        <f t="shared" si="0"/>
        <v>0</v>
      </c>
      <c r="E41">
        <f t="shared" si="1"/>
        <v>1.0091008123009744</v>
      </c>
      <c r="F41">
        <f t="shared" si="2"/>
        <v>1.6698587734498407E-4</v>
      </c>
      <c r="G41">
        <f t="shared" si="3"/>
        <v>1.6850558447161431E-4</v>
      </c>
      <c r="H41" s="1"/>
      <c r="I41">
        <f t="shared" si="4"/>
        <v>0</v>
      </c>
    </row>
    <row r="42" spans="2:9" x14ac:dyDescent="0.2">
      <c r="B42" s="2">
        <v>338</v>
      </c>
      <c r="C42" s="2">
        <v>0</v>
      </c>
      <c r="D42">
        <f t="shared" si="0"/>
        <v>0</v>
      </c>
      <c r="E42">
        <f t="shared" si="1"/>
        <v>1.0091008123009744</v>
      </c>
      <c r="F42">
        <f t="shared" si="2"/>
        <v>1.8492179543863751E-4</v>
      </c>
      <c r="G42">
        <f t="shared" si="3"/>
        <v>1.8660473398928373E-4</v>
      </c>
      <c r="H42" s="1"/>
      <c r="I42">
        <f t="shared" si="4"/>
        <v>0</v>
      </c>
    </row>
    <row r="43" spans="2:9" x14ac:dyDescent="0.2">
      <c r="B43" s="2">
        <v>339</v>
      </c>
      <c r="C43" s="2">
        <v>0</v>
      </c>
      <c r="D43">
        <f t="shared" si="0"/>
        <v>0</v>
      </c>
      <c r="E43">
        <f t="shared" si="1"/>
        <v>1.0091008123009744</v>
      </c>
      <c r="F43">
        <f t="shared" si="2"/>
        <v>2.0466098213742484E-4</v>
      </c>
      <c r="G43">
        <f t="shared" si="3"/>
        <v>2.065235633211906E-4</v>
      </c>
      <c r="H43" s="1"/>
      <c r="I43">
        <f t="shared" si="4"/>
        <v>0</v>
      </c>
    </row>
    <row r="44" spans="2:9" x14ac:dyDescent="0.2">
      <c r="B44" s="2">
        <v>340</v>
      </c>
      <c r="C44" s="2">
        <v>0</v>
      </c>
      <c r="D44">
        <f t="shared" si="0"/>
        <v>0</v>
      </c>
      <c r="E44">
        <f t="shared" si="1"/>
        <v>1.0091008123009744</v>
      </c>
      <c r="F44">
        <f t="shared" si="2"/>
        <v>2.2637090137431703E-4</v>
      </c>
      <c r="G44">
        <f t="shared" si="3"/>
        <v>2.2843106045812708E-4</v>
      </c>
      <c r="H44" s="1"/>
      <c r="I44">
        <f t="shared" si="4"/>
        <v>0</v>
      </c>
    </row>
    <row r="45" spans="2:9" x14ac:dyDescent="0.2">
      <c r="B45" s="2">
        <v>341</v>
      </c>
      <c r="C45" s="2">
        <v>0</v>
      </c>
      <c r="D45">
        <f t="shared" si="0"/>
        <v>0</v>
      </c>
      <c r="E45">
        <f t="shared" si="1"/>
        <v>1.0091008123009744</v>
      </c>
      <c r="F45">
        <f t="shared" si="2"/>
        <v>2.5023309075303854E-4</v>
      </c>
      <c r="G45">
        <f t="shared" si="3"/>
        <v>2.5251041514347462E-4</v>
      </c>
      <c r="H45" s="1"/>
      <c r="I45">
        <f t="shared" si="4"/>
        <v>0</v>
      </c>
    </row>
    <row r="46" spans="2:9" x14ac:dyDescent="0.2">
      <c r="B46" s="2">
        <v>342</v>
      </c>
      <c r="C46" s="2">
        <v>0</v>
      </c>
      <c r="D46">
        <f t="shared" si="0"/>
        <v>0</v>
      </c>
      <c r="E46">
        <f t="shared" si="1"/>
        <v>1.0091008123009744</v>
      </c>
      <c r="F46">
        <f t="shared" si="2"/>
        <v>2.7644419447502846E-4</v>
      </c>
      <c r="G46">
        <f t="shared" si="3"/>
        <v>2.7896006120063974E-4</v>
      </c>
      <c r="H46" s="1"/>
      <c r="I46">
        <f t="shared" si="4"/>
        <v>0</v>
      </c>
    </row>
    <row r="47" spans="2:9" x14ac:dyDescent="0.2">
      <c r="B47" s="2">
        <v>343</v>
      </c>
      <c r="C47" s="2">
        <v>0</v>
      </c>
      <c r="D47">
        <f t="shared" si="0"/>
        <v>0</v>
      </c>
      <c r="E47">
        <f t="shared" si="1"/>
        <v>1.0091008123009744</v>
      </c>
      <c r="F47">
        <f t="shared" si="2"/>
        <v>3.0521705766349907E-4</v>
      </c>
      <c r="G47">
        <f t="shared" si="3"/>
        <v>3.0799478081635024E-4</v>
      </c>
      <c r="H47" s="1"/>
      <c r="I47">
        <f t="shared" si="4"/>
        <v>0</v>
      </c>
    </row>
    <row r="48" spans="2:9" x14ac:dyDescent="0.2">
      <c r="B48" s="2">
        <v>344</v>
      </c>
      <c r="C48" s="2">
        <v>0</v>
      </c>
      <c r="D48">
        <f t="shared" si="0"/>
        <v>0</v>
      </c>
      <c r="E48">
        <f t="shared" si="1"/>
        <v>1.0091008123009744</v>
      </c>
      <c r="F48">
        <f t="shared" si="2"/>
        <v>3.3678188440036596E-4</v>
      </c>
      <c r="G48">
        <f t="shared" si="3"/>
        <v>3.3984687311666213E-4</v>
      </c>
      <c r="H48" s="1"/>
      <c r="I48">
        <f t="shared" si="4"/>
        <v>0</v>
      </c>
    </row>
    <row r="49" spans="2:9" x14ac:dyDescent="0.2">
      <c r="B49" s="2">
        <v>345</v>
      </c>
      <c r="C49" s="2">
        <v>0</v>
      </c>
      <c r="D49">
        <f t="shared" si="0"/>
        <v>0</v>
      </c>
      <c r="E49">
        <f t="shared" si="1"/>
        <v>1.0091008123009744</v>
      </c>
      <c r="F49">
        <f t="shared" si="2"/>
        <v>3.7138746175298626E-4</v>
      </c>
      <c r="G49">
        <f t="shared" si="3"/>
        <v>3.7476738933333551E-4</v>
      </c>
      <c r="H49" s="1"/>
      <c r="I49">
        <f t="shared" si="4"/>
        <v>0</v>
      </c>
    </row>
    <row r="50" spans="2:9" x14ac:dyDescent="0.2">
      <c r="B50" s="2">
        <v>346</v>
      </c>
      <c r="C50" s="2">
        <v>0</v>
      </c>
      <c r="D50">
        <f t="shared" si="0"/>
        <v>0</v>
      </c>
      <c r="E50">
        <f t="shared" si="1"/>
        <v>1.0091008123009744</v>
      </c>
      <c r="F50">
        <f t="shared" si="2"/>
        <v>4.0930245201321603E-4</v>
      </c>
      <c r="G50">
        <f t="shared" si="3"/>
        <v>4.1302743680331688E-4</v>
      </c>
      <c r="H50" s="1"/>
      <c r="I50">
        <f t="shared" si="4"/>
        <v>0</v>
      </c>
    </row>
    <row r="51" spans="2:9" x14ac:dyDescent="0.2">
      <c r="B51" s="2">
        <v>347</v>
      </c>
      <c r="C51" s="2">
        <v>0</v>
      </c>
      <c r="D51">
        <f t="shared" si="0"/>
        <v>0</v>
      </c>
      <c r="E51">
        <f t="shared" si="1"/>
        <v>1.0091008123009744</v>
      </c>
      <c r="F51">
        <f t="shared" si="2"/>
        <v>4.5081675529993906E-4</v>
      </c>
      <c r="G51">
        <f t="shared" si="3"/>
        <v>4.5491955397205809E-4</v>
      </c>
      <c r="H51" s="1"/>
      <c r="I51">
        <f t="shared" si="4"/>
        <v>0</v>
      </c>
    </row>
    <row r="52" spans="2:9" x14ac:dyDescent="0.2">
      <c r="B52" s="2">
        <v>348</v>
      </c>
      <c r="C52" s="2">
        <v>0</v>
      </c>
      <c r="D52">
        <f t="shared" si="0"/>
        <v>0</v>
      </c>
      <c r="E52">
        <f t="shared" si="1"/>
        <v>1.0091008123009744</v>
      </c>
      <c r="F52">
        <f t="shared" si="2"/>
        <v>4.9624294458665275E-4</v>
      </c>
      <c r="G52">
        <f t="shared" si="3"/>
        <v>5.0075915848101871E-4</v>
      </c>
      <c r="H52" s="1"/>
      <c r="I52">
        <f t="shared" si="4"/>
        <v>0</v>
      </c>
    </row>
    <row r="53" spans="2:9" x14ac:dyDescent="0.2">
      <c r="B53" s="2">
        <v>349</v>
      </c>
      <c r="C53" s="2">
        <v>0</v>
      </c>
      <c r="D53">
        <f t="shared" si="0"/>
        <v>0</v>
      </c>
      <c r="E53">
        <f t="shared" si="1"/>
        <v>1.0091008123009744</v>
      </c>
      <c r="F53">
        <f t="shared" si="2"/>
        <v>5.4591777510648869E-4</v>
      </c>
      <c r="G53">
        <f t="shared" si="3"/>
        <v>5.5088607030949835E-4</v>
      </c>
      <c r="H53" s="1"/>
      <c r="I53">
        <f t="shared" si="4"/>
        <v>0</v>
      </c>
    </row>
    <row r="54" spans="2:9" x14ac:dyDescent="0.2">
      <c r="B54" s="2">
        <v>350</v>
      </c>
      <c r="C54" s="2">
        <v>0</v>
      </c>
      <c r="D54">
        <f t="shared" si="0"/>
        <v>0</v>
      </c>
      <c r="E54">
        <f t="shared" si="1"/>
        <v>1.0091008123009744</v>
      </c>
      <c r="F54">
        <f t="shared" si="2"/>
        <v>6.0020376995681304E-4</v>
      </c>
      <c r="G54">
        <f t="shared" si="3"/>
        <v>6.0566611180952717E-4</v>
      </c>
      <c r="H54" s="1"/>
      <c r="I54">
        <f t="shared" si="4"/>
        <v>0</v>
      </c>
    </row>
    <row r="55" spans="2:9" x14ac:dyDescent="0.2">
      <c r="B55" s="2">
        <v>351</v>
      </c>
      <c r="C55" s="2">
        <v>0</v>
      </c>
      <c r="D55">
        <f t="shared" si="0"/>
        <v>0</v>
      </c>
      <c r="E55">
        <f t="shared" si="1"/>
        <v>1.0091008123009744</v>
      </c>
      <c r="F55">
        <f t="shared" si="2"/>
        <v>6.5949088357294006E-4</v>
      </c>
      <c r="G55">
        <f t="shared" si="3"/>
        <v>6.6549278631854115E-4</v>
      </c>
      <c r="H55" s="1"/>
      <c r="I55">
        <f t="shared" si="4"/>
        <v>0</v>
      </c>
    </row>
    <row r="56" spans="2:9" x14ac:dyDescent="0.2">
      <c r="B56" s="2">
        <v>352</v>
      </c>
      <c r="C56" s="2">
        <v>0</v>
      </c>
      <c r="D56">
        <f t="shared" si="0"/>
        <v>0</v>
      </c>
      <c r="E56">
        <f t="shared" si="1"/>
        <v>1.0091008123009744</v>
      </c>
      <c r="F56">
        <f t="shared" si="2"/>
        <v>7.2419824456408405E-4</v>
      </c>
      <c r="G56">
        <f t="shared" si="3"/>
        <v>7.307890368565569E-4</v>
      </c>
      <c r="H56" s="1"/>
      <c r="I56">
        <f t="shared" si="4"/>
        <v>0</v>
      </c>
    </row>
    <row r="57" spans="2:9" x14ac:dyDescent="0.2">
      <c r="B57" s="2">
        <v>353</v>
      </c>
      <c r="C57" s="2">
        <v>0</v>
      </c>
      <c r="D57">
        <f t="shared" si="0"/>
        <v>0</v>
      </c>
      <c r="E57">
        <f t="shared" si="1"/>
        <v>1.0091008123009744</v>
      </c>
      <c r="F57">
        <f t="shared" si="2"/>
        <v>7.9477597920302059E-4</v>
      </c>
      <c r="G57">
        <f t="shared" si="3"/>
        <v>8.0200908621107041E-4</v>
      </c>
      <c r="H57" s="1"/>
      <c r="I57">
        <f t="shared" si="4"/>
        <v>0</v>
      </c>
    </row>
    <row r="58" spans="2:9" x14ac:dyDescent="0.2">
      <c r="B58" s="2">
        <v>354</v>
      </c>
      <c r="C58" s="2">
        <v>0</v>
      </c>
      <c r="D58">
        <f t="shared" si="0"/>
        <v>0</v>
      </c>
      <c r="E58">
        <f t="shared" si="1"/>
        <v>1.0091008123009744</v>
      </c>
      <c r="F58">
        <f t="shared" si="2"/>
        <v>8.7170711663278535E-4</v>
      </c>
      <c r="G58">
        <f t="shared" si="3"/>
        <v>8.7964035948268386E-4</v>
      </c>
      <c r="H58" s="1"/>
      <c r="I58">
        <f t="shared" si="4"/>
        <v>0</v>
      </c>
    </row>
    <row r="59" spans="2:9" x14ac:dyDescent="0.2">
      <c r="B59" s="2">
        <v>355</v>
      </c>
      <c r="C59" s="2">
        <v>0</v>
      </c>
      <c r="D59">
        <f t="shared" si="0"/>
        <v>0</v>
      </c>
      <c r="E59">
        <f t="shared" si="1"/>
        <v>1.0091008123009744</v>
      </c>
      <c r="F59">
        <f t="shared" si="2"/>
        <v>9.5550957659767315E-4</v>
      </c>
      <c r="G59">
        <f t="shared" si="3"/>
        <v>9.6420548990607208E-4</v>
      </c>
      <c r="H59" s="1"/>
      <c r="I59">
        <f t="shared" si="4"/>
        <v>0</v>
      </c>
    </row>
    <row r="60" spans="2:9" x14ac:dyDescent="0.2">
      <c r="B60" s="2">
        <v>356</v>
      </c>
      <c r="C60" s="2">
        <v>0</v>
      </c>
      <c r="D60">
        <f t="shared" si="0"/>
        <v>0</v>
      </c>
      <c r="E60">
        <f t="shared" si="1"/>
        <v>1.0091008123009744</v>
      </c>
      <c r="F60">
        <f t="shared" si="2"/>
        <v>1.0467382402205229E-3</v>
      </c>
      <c r="G60">
        <f t="shared" si="3"/>
        <v>1.056264408473022E-3</v>
      </c>
      <c r="H60" s="1"/>
      <c r="I60">
        <f t="shared" si="4"/>
        <v>0</v>
      </c>
    </row>
    <row r="61" spans="2:9" x14ac:dyDescent="0.2">
      <c r="B61" s="2">
        <v>357</v>
      </c>
      <c r="C61" s="2">
        <v>0</v>
      </c>
      <c r="D61">
        <f t="shared" si="0"/>
        <v>0</v>
      </c>
      <c r="E61">
        <f t="shared" si="1"/>
        <v>1.0091008123009744</v>
      </c>
      <c r="F61">
        <f t="shared" si="2"/>
        <v>1.1459871040326195E-3</v>
      </c>
      <c r="G61">
        <f t="shared" si="3"/>
        <v>1.1564165175657576E-3</v>
      </c>
      <c r="H61" s="1"/>
      <c r="I61">
        <f t="shared" si="4"/>
        <v>0</v>
      </c>
    </row>
    <row r="62" spans="2:9" x14ac:dyDescent="0.2">
      <c r="B62" s="2">
        <v>358</v>
      </c>
      <c r="C62" s="2">
        <v>0</v>
      </c>
      <c r="D62">
        <f t="shared" si="0"/>
        <v>0</v>
      </c>
      <c r="E62">
        <f t="shared" si="1"/>
        <v>1.0091008123009744</v>
      </c>
      <c r="F62">
        <f t="shared" si="2"/>
        <v>1.2538915171153057E-3</v>
      </c>
      <c r="G62">
        <f t="shared" si="3"/>
        <v>1.2653029484583562E-3</v>
      </c>
      <c r="H62" s="1"/>
      <c r="I62">
        <f t="shared" si="4"/>
        <v>0</v>
      </c>
    </row>
    <row r="63" spans="2:9" x14ac:dyDescent="0.2">
      <c r="B63" s="2">
        <v>359</v>
      </c>
      <c r="C63" s="2">
        <v>0</v>
      </c>
      <c r="D63">
        <f t="shared" si="0"/>
        <v>0</v>
      </c>
      <c r="E63">
        <f t="shared" si="1"/>
        <v>1.0091008123009744</v>
      </c>
      <c r="F63">
        <f t="shared" si="2"/>
        <v>1.3711305008324358E-3</v>
      </c>
      <c r="G63">
        <f t="shared" si="3"/>
        <v>1.3836089021606528E-3</v>
      </c>
      <c r="H63" s="1"/>
      <c r="I63">
        <f t="shared" si="4"/>
        <v>0</v>
      </c>
    </row>
    <row r="64" spans="2:9" x14ac:dyDescent="0.2">
      <c r="B64" s="2">
        <v>360</v>
      </c>
      <c r="C64" s="2">
        <v>0</v>
      </c>
      <c r="D64">
        <f t="shared" si="0"/>
        <v>0</v>
      </c>
      <c r="E64">
        <f t="shared" si="1"/>
        <v>1.0091008123009744</v>
      </c>
      <c r="F64">
        <f t="shared" si="2"/>
        <v>1.4984291502193022E-3</v>
      </c>
      <c r="G64">
        <f t="shared" si="3"/>
        <v>1.5120660726617567E-3</v>
      </c>
      <c r="H64" s="1"/>
      <c r="I64">
        <f t="shared" si="4"/>
        <v>0</v>
      </c>
    </row>
    <row r="65" spans="2:9" x14ac:dyDescent="0.2">
      <c r="B65" s="2">
        <v>361</v>
      </c>
      <c r="C65" s="2">
        <v>0</v>
      </c>
      <c r="D65">
        <f t="shared" si="0"/>
        <v>0</v>
      </c>
      <c r="E65">
        <f t="shared" si="1"/>
        <v>1.0091008123009744</v>
      </c>
      <c r="F65">
        <f t="shared" si="2"/>
        <v>1.6365611156456117E-3</v>
      </c>
      <c r="G65">
        <f t="shared" si="3"/>
        <v>1.6514551511781757E-3</v>
      </c>
      <c r="H65" s="1"/>
      <c r="I65">
        <f t="shared" si="4"/>
        <v>0</v>
      </c>
    </row>
    <row r="66" spans="2:9" x14ac:dyDescent="0.2">
      <c r="B66" s="2">
        <v>362</v>
      </c>
      <c r="C66" s="2">
        <v>0</v>
      </c>
      <c r="D66">
        <f t="shared" si="0"/>
        <v>0</v>
      </c>
      <c r="E66">
        <f t="shared" si="1"/>
        <v>1.0091008123009744</v>
      </c>
      <c r="F66">
        <f t="shared" si="2"/>
        <v>1.7863511628868184E-3</v>
      </c>
      <c r="G66">
        <f t="shared" si="3"/>
        <v>1.8026084095238786E-3</v>
      </c>
      <c r="H66" s="1"/>
      <c r="I66">
        <f t="shared" si="4"/>
        <v>0</v>
      </c>
    </row>
    <row r="67" spans="2:9" x14ac:dyDescent="0.2">
      <c r="B67" s="2">
        <v>363</v>
      </c>
      <c r="C67" s="2">
        <v>0</v>
      </c>
      <c r="D67">
        <f t="shared" si="0"/>
        <v>0</v>
      </c>
      <c r="E67">
        <f t="shared" si="1"/>
        <v>1.0091008123009744</v>
      </c>
      <c r="F67">
        <f t="shared" si="2"/>
        <v>1.948677809219124E-3</v>
      </c>
      <c r="G67">
        <f t="shared" si="3"/>
        <v>1.9664123601959012E-3</v>
      </c>
      <c r="H67" s="1"/>
      <c r="I67">
        <f t="shared" si="4"/>
        <v>0</v>
      </c>
    </row>
    <row r="68" spans="2:9" x14ac:dyDescent="0.2">
      <c r="B68" s="2">
        <v>364</v>
      </c>
      <c r="C68" s="2">
        <v>0</v>
      </c>
      <c r="D68">
        <f t="shared" si="0"/>
        <v>0</v>
      </c>
      <c r="E68">
        <f t="shared" si="1"/>
        <v>1.0091008123009744</v>
      </c>
      <c r="F68">
        <f t="shared" si="2"/>
        <v>2.1244760325982879E-3</v>
      </c>
      <c r="G68">
        <f t="shared" si="3"/>
        <v>2.1438104902088838E-3</v>
      </c>
      <c r="H68" s="1"/>
      <c r="I68">
        <f t="shared" si="4"/>
        <v>0</v>
      </c>
    </row>
    <row r="69" spans="2:9" x14ac:dyDescent="0.2">
      <c r="B69" s="2">
        <v>365</v>
      </c>
      <c r="C69" s="2">
        <v>0</v>
      </c>
      <c r="D69">
        <f t="shared" ref="D69:D132" si="5">C69*0.01</f>
        <v>0</v>
      </c>
      <c r="E69">
        <f t="shared" ref="E69:E132" si="6">(103.1/(40.76*((2*PI())^0.5)))</f>
        <v>1.0091008123009744</v>
      </c>
      <c r="F69">
        <f t="shared" ref="F69:F132" si="7">EXP(-0.5*((B69-507)/40.76)^2)</f>
        <v>2.314740050390735E-3</v>
      </c>
      <c r="G69">
        <f t="shared" ref="G69:G132" si="8">E69*F69</f>
        <v>2.3358060651148889E-3</v>
      </c>
      <c r="H69" s="1"/>
      <c r="I69">
        <f t="shared" ref="I69:I132" si="9">(D69*G69)*683</f>
        <v>0</v>
      </c>
    </row>
    <row r="70" spans="2:9" x14ac:dyDescent="0.2">
      <c r="B70" s="2">
        <v>366</v>
      </c>
      <c r="C70" s="2">
        <v>0</v>
      </c>
      <c r="D70">
        <f t="shared" si="5"/>
        <v>0</v>
      </c>
      <c r="E70">
        <f t="shared" si="6"/>
        <v>1.0091008123009744</v>
      </c>
      <c r="F70">
        <f t="shared" si="7"/>
        <v>2.5205261634976138E-3</v>
      </c>
      <c r="G70">
        <f t="shared" si="8"/>
        <v>2.5434649990113008E-3</v>
      </c>
      <c r="H70" s="1"/>
      <c r="I70">
        <f t="shared" si="9"/>
        <v>0</v>
      </c>
    </row>
    <row r="71" spans="2:9" x14ac:dyDescent="0.2">
      <c r="B71" s="2">
        <v>367</v>
      </c>
      <c r="C71" s="2">
        <v>0</v>
      </c>
      <c r="D71">
        <f t="shared" si="5"/>
        <v>0</v>
      </c>
      <c r="E71">
        <f t="shared" si="6"/>
        <v>1.0091008123009744</v>
      </c>
      <c r="F71">
        <f t="shared" si="7"/>
        <v>2.7429556610483832E-3</v>
      </c>
      <c r="G71">
        <f t="shared" si="8"/>
        <v>2.7679187856694794E-3</v>
      </c>
      <c r="H71" s="1"/>
      <c r="I71">
        <f t="shared" si="9"/>
        <v>0</v>
      </c>
    </row>
    <row r="72" spans="2:9" x14ac:dyDescent="0.2">
      <c r="B72" s="2">
        <v>368</v>
      </c>
      <c r="C72" s="2">
        <v>0</v>
      </c>
      <c r="D72">
        <f t="shared" si="5"/>
        <v>0</v>
      </c>
      <c r="E72">
        <f t="shared" si="6"/>
        <v>1.0091008123009744</v>
      </c>
      <c r="F72">
        <f t="shared" si="7"/>
        <v>2.9832177801407318E-3</v>
      </c>
      <c r="G72">
        <f t="shared" si="8"/>
        <v>3.0103674852107222E-3</v>
      </c>
      <c r="H72" s="1"/>
      <c r="I72">
        <f t="shared" si="9"/>
        <v>0</v>
      </c>
    </row>
    <row r="73" spans="2:9" x14ac:dyDescent="0.2">
      <c r="B73" s="2">
        <v>369</v>
      </c>
      <c r="C73" s="2">
        <v>0</v>
      </c>
      <c r="D73">
        <f t="shared" si="5"/>
        <v>0</v>
      </c>
      <c r="E73">
        <f t="shared" si="6"/>
        <v>1.0091008123009744</v>
      </c>
      <c r="F73">
        <f t="shared" si="7"/>
        <v>3.2425727143691055E-3</v>
      </c>
      <c r="G73">
        <f t="shared" si="8"/>
        <v>3.2720827600148396E-3</v>
      </c>
      <c r="H73" s="1"/>
      <c r="I73">
        <f t="shared" si="9"/>
        <v>0</v>
      </c>
    </row>
    <row r="74" spans="2:9" x14ac:dyDescent="0.2">
      <c r="B74" s="2">
        <v>370</v>
      </c>
      <c r="C74" s="2">
        <v>0</v>
      </c>
      <c r="D74">
        <f t="shared" si="5"/>
        <v>0</v>
      </c>
      <c r="E74">
        <f t="shared" si="6"/>
        <v>1.0091008123009744</v>
      </c>
      <c r="F74">
        <f t="shared" si="7"/>
        <v>3.5223546641156979E-3</v>
      </c>
      <c r="G74">
        <f t="shared" si="8"/>
        <v>3.5544109527712764E-3</v>
      </c>
      <c r="H74" s="1"/>
      <c r="I74">
        <f t="shared" si="9"/>
        <v>0</v>
      </c>
    </row>
    <row r="75" spans="2:9" x14ac:dyDescent="0.2">
      <c r="B75" s="2">
        <v>371</v>
      </c>
      <c r="C75" s="2">
        <v>0</v>
      </c>
      <c r="D75">
        <f t="shared" si="5"/>
        <v>0</v>
      </c>
      <c r="E75">
        <f t="shared" si="6"/>
        <v>1.0091008123009744</v>
      </c>
      <c r="F75">
        <f t="shared" si="7"/>
        <v>3.8239749207766485E-3</v>
      </c>
      <c r="G75">
        <f t="shared" si="8"/>
        <v>3.85877619877427E-3</v>
      </c>
      <c r="H75" s="1"/>
      <c r="I75">
        <f t="shared" si="9"/>
        <v>0</v>
      </c>
    </row>
    <row r="76" spans="2:9" x14ac:dyDescent="0.2">
      <c r="B76" s="2">
        <v>372</v>
      </c>
      <c r="C76" s="2">
        <v>0</v>
      </c>
      <c r="D76">
        <f t="shared" si="5"/>
        <v>0</v>
      </c>
      <c r="E76">
        <f t="shared" si="6"/>
        <v>1.0091008123009744</v>
      </c>
      <c r="F76">
        <f t="shared" si="7"/>
        <v>4.1489249762646056E-3</v>
      </c>
      <c r="G76">
        <f t="shared" si="8"/>
        <v>4.1866835637244144E-3</v>
      </c>
      <c r="H76" s="1"/>
      <c r="I76">
        <f t="shared" si="9"/>
        <v>0</v>
      </c>
    </row>
    <row r="77" spans="2:9" x14ac:dyDescent="0.2">
      <c r="B77" s="2">
        <v>373</v>
      </c>
      <c r="C77" s="2">
        <v>0</v>
      </c>
      <c r="D77">
        <f t="shared" si="5"/>
        <v>0</v>
      </c>
      <c r="E77">
        <f t="shared" si="6"/>
        <v>1.0091008123009744</v>
      </c>
      <c r="F77">
        <f t="shared" si="7"/>
        <v>4.4987796482679572E-3</v>
      </c>
      <c r="G77">
        <f t="shared" si="8"/>
        <v>4.5397221974302878E-3</v>
      </c>
      <c r="H77" s="1"/>
      <c r="I77">
        <f t="shared" si="9"/>
        <v>0</v>
      </c>
    </row>
    <row r="78" spans="2:9" x14ac:dyDescent="0.2">
      <c r="B78" s="2">
        <v>374</v>
      </c>
      <c r="C78" s="2">
        <v>0</v>
      </c>
      <c r="D78">
        <f t="shared" si="5"/>
        <v>0</v>
      </c>
      <c r="E78">
        <f t="shared" si="6"/>
        <v>1.0091008123009744</v>
      </c>
      <c r="F78">
        <f t="shared" si="7"/>
        <v>4.8752002108599949E-3</v>
      </c>
      <c r="G78">
        <f t="shared" si="8"/>
        <v>4.9195684929087026E-3</v>
      </c>
      <c r="H78" s="1"/>
      <c r="I78">
        <f t="shared" si="9"/>
        <v>0</v>
      </c>
    </row>
    <row r="79" spans="2:9" x14ac:dyDescent="0.2">
      <c r="B79" s="2">
        <v>375</v>
      </c>
      <c r="C79" s="2">
        <v>0</v>
      </c>
      <c r="D79">
        <f t="shared" si="5"/>
        <v>0</v>
      </c>
      <c r="E79">
        <f t="shared" si="6"/>
        <v>1.0091008123009744</v>
      </c>
      <c r="F79">
        <f t="shared" si="7"/>
        <v>5.2799375191404877E-3</v>
      </c>
      <c r="G79">
        <f t="shared" si="8"/>
        <v>5.3279892394630579E-3</v>
      </c>
      <c r="H79" s="1"/>
      <c r="I79">
        <f t="shared" si="9"/>
        <v>0</v>
      </c>
    </row>
    <row r="80" spans="2:9" x14ac:dyDescent="0.2">
      <c r="B80" s="2">
        <v>376</v>
      </c>
      <c r="C80" s="2">
        <v>0</v>
      </c>
      <c r="D80">
        <f t="shared" si="5"/>
        <v>0</v>
      </c>
      <c r="E80">
        <f t="shared" si="6"/>
        <v>1.0091008123009744</v>
      </c>
      <c r="F80">
        <f t="shared" si="7"/>
        <v>5.714835115660395E-3</v>
      </c>
      <c r="G80">
        <f t="shared" si="8"/>
        <v>5.7668447573790372E-3</v>
      </c>
      <c r="H80" s="1"/>
      <c r="I80">
        <f t="shared" si="9"/>
        <v>0</v>
      </c>
    </row>
    <row r="81" spans="2:9" x14ac:dyDescent="0.2">
      <c r="B81" s="2">
        <v>377</v>
      </c>
      <c r="C81" s="2">
        <v>0</v>
      </c>
      <c r="D81">
        <f t="shared" si="5"/>
        <v>0</v>
      </c>
      <c r="E81">
        <f t="shared" si="6"/>
        <v>1.0091008123009744</v>
      </c>
      <c r="F81">
        <f t="shared" si="7"/>
        <v>6.1818323054320277E-3</v>
      </c>
      <c r="G81">
        <f t="shared" si="8"/>
        <v>6.2380920009198646E-3</v>
      </c>
      <c r="H81" s="1"/>
      <c r="I81">
        <f t="shared" si="9"/>
        <v>0</v>
      </c>
    </row>
    <row r="82" spans="2:9" x14ac:dyDescent="0.2">
      <c r="B82" s="2">
        <v>378</v>
      </c>
      <c r="C82" s="2">
        <v>0</v>
      </c>
      <c r="D82">
        <f t="shared" si="5"/>
        <v>0</v>
      </c>
      <c r="E82">
        <f t="shared" si="6"/>
        <v>1.0091008123009744</v>
      </c>
      <c r="F82">
        <f t="shared" si="7"/>
        <v>6.6829671853649566E-3</v>
      </c>
      <c r="G82">
        <f t="shared" si="8"/>
        <v>6.7437876153325343E-3</v>
      </c>
      <c r="H82" s="1"/>
      <c r="I82">
        <f t="shared" si="9"/>
        <v>0</v>
      </c>
    </row>
    <row r="83" spans="2:9" x14ac:dyDescent="0.2">
      <c r="B83" s="2">
        <v>379</v>
      </c>
      <c r="C83" s="2">
        <v>0</v>
      </c>
      <c r="D83">
        <f t="shared" si="5"/>
        <v>0</v>
      </c>
      <c r="E83">
        <f t="shared" si="6"/>
        <v>1.0091008123009744</v>
      </c>
      <c r="F83">
        <f t="shared" si="7"/>
        <v>7.2203796129972561E-3</v>
      </c>
      <c r="G83">
        <f t="shared" si="8"/>
        <v>7.2860909325969262E-3</v>
      </c>
      <c r="H83" s="1"/>
      <c r="I83">
        <f t="shared" si="9"/>
        <v>0</v>
      </c>
    </row>
    <row r="84" spans="2:9" x14ac:dyDescent="0.2">
      <c r="B84" s="2">
        <v>380</v>
      </c>
      <c r="C84" s="2">
        <v>7.9574309999999995E-2</v>
      </c>
      <c r="D84">
        <f t="shared" si="5"/>
        <v>7.9574309999999994E-4</v>
      </c>
      <c r="E84">
        <f t="shared" si="6"/>
        <v>1.0091008123009744</v>
      </c>
      <c r="F84">
        <f t="shared" si="7"/>
        <v>7.7963140984165088E-3</v>
      </c>
      <c r="G84">
        <f t="shared" si="8"/>
        <v>7.8672668896656375E-3</v>
      </c>
      <c r="H84" s="1"/>
      <c r="I84">
        <f t="shared" si="9"/>
        <v>4.2758008434806557E-3</v>
      </c>
    </row>
    <row r="85" spans="2:9" x14ac:dyDescent="0.2">
      <c r="B85" s="2">
        <v>381</v>
      </c>
      <c r="C85" s="2">
        <v>0.10637539</v>
      </c>
      <c r="D85">
        <f t="shared" si="5"/>
        <v>1.0637539000000001E-3</v>
      </c>
      <c r="E85">
        <f t="shared" si="6"/>
        <v>1.0091008123009744</v>
      </c>
      <c r="F85">
        <f t="shared" si="7"/>
        <v>8.4131226022914896E-3</v>
      </c>
      <c r="G85">
        <f t="shared" si="8"/>
        <v>8.489688851960029E-3</v>
      </c>
      <c r="H85" s="1"/>
      <c r="I85">
        <f t="shared" si="9"/>
        <v>6.1681317645982999E-3</v>
      </c>
    </row>
    <row r="86" spans="2:9" x14ac:dyDescent="0.2">
      <c r="B86" s="2">
        <v>382</v>
      </c>
      <c r="C86" s="2">
        <v>1.582488E-2</v>
      </c>
      <c r="D86">
        <f t="shared" si="5"/>
        <v>1.582488E-4</v>
      </c>
      <c r="E86">
        <f t="shared" si="6"/>
        <v>1.0091008123009744</v>
      </c>
      <c r="F86">
        <f t="shared" si="7"/>
        <v>9.0732672219673051E-3</v>
      </c>
      <c r="G86">
        <f t="shared" si="8"/>
        <v>9.1558413239110122E-3</v>
      </c>
      <c r="H86" s="1"/>
      <c r="I86">
        <f t="shared" si="9"/>
        <v>9.895993164070417E-4</v>
      </c>
    </row>
    <row r="87" spans="2:9" x14ac:dyDescent="0.2">
      <c r="B87" s="2">
        <v>383</v>
      </c>
      <c r="C87" s="2">
        <v>0.25417862000000002</v>
      </c>
      <c r="D87">
        <f t="shared" si="5"/>
        <v>2.5417862000000004E-3</v>
      </c>
      <c r="E87">
        <f t="shared" si="6"/>
        <v>1.0091008123009744</v>
      </c>
      <c r="F87">
        <f t="shared" si="7"/>
        <v>9.7793227466223803E-3</v>
      </c>
      <c r="G87">
        <f t="shared" si="8"/>
        <v>9.8683225273700388E-3</v>
      </c>
      <c r="H87" s="1"/>
      <c r="I87">
        <f t="shared" si="9"/>
        <v>1.7131802389760094E-2</v>
      </c>
    </row>
    <row r="88" spans="2:9" x14ac:dyDescent="0.2">
      <c r="B88" s="2">
        <v>384</v>
      </c>
      <c r="C88" s="2">
        <v>0.13640268999999999</v>
      </c>
      <c r="D88">
        <f t="shared" si="5"/>
        <v>1.3640269E-3</v>
      </c>
      <c r="E88">
        <f t="shared" si="6"/>
        <v>1.0091008123009744</v>
      </c>
      <c r="F88">
        <f t="shared" si="7"/>
        <v>1.0533979061549478E-2</v>
      </c>
      <c r="G88">
        <f t="shared" si="8"/>
        <v>1.0629846827771034E-2</v>
      </c>
      <c r="H88" s="1"/>
      <c r="I88">
        <f t="shared" si="9"/>
        <v>9.9030881619002423E-3</v>
      </c>
    </row>
    <row r="89" spans="2:9" x14ac:dyDescent="0.2">
      <c r="B89" s="2">
        <v>385</v>
      </c>
      <c r="C89" s="2">
        <v>0.18448684000000001</v>
      </c>
      <c r="D89">
        <f t="shared" si="5"/>
        <v>1.8448684000000001E-3</v>
      </c>
      <c r="E89">
        <f t="shared" si="6"/>
        <v>1.0091008123009744</v>
      </c>
      <c r="F89">
        <f t="shared" si="7"/>
        <v>1.1340043380712251E-2</v>
      </c>
      <c r="G89">
        <f t="shared" si="8"/>
        <v>1.144324698700502E-2</v>
      </c>
      <c r="H89" s="1"/>
      <c r="I89">
        <f t="shared" si="9"/>
        <v>1.4419007490889287E-2</v>
      </c>
    </row>
    <row r="90" spans="2:9" x14ac:dyDescent="0.2">
      <c r="B90" s="2">
        <v>386</v>
      </c>
      <c r="C90" s="2">
        <v>0.147012</v>
      </c>
      <c r="D90">
        <f t="shared" si="5"/>
        <v>1.4701200000000001E-3</v>
      </c>
      <c r="E90">
        <f t="shared" si="6"/>
        <v>1.0091008123009744</v>
      </c>
      <c r="F90">
        <f t="shared" si="7"/>
        <v>1.2200442285851432E-2</v>
      </c>
      <c r="G90">
        <f t="shared" si="8"/>
        <v>1.2311476221083837E-2</v>
      </c>
      <c r="H90" s="1"/>
      <c r="I90">
        <f t="shared" si="9"/>
        <v>1.2361854289321463E-2</v>
      </c>
    </row>
    <row r="91" spans="2:9" x14ac:dyDescent="0.2">
      <c r="B91" s="2">
        <v>387</v>
      </c>
      <c r="C91" s="2">
        <v>0.10453585</v>
      </c>
      <c r="D91">
        <f t="shared" si="5"/>
        <v>1.0453585000000001E-3</v>
      </c>
      <c r="E91">
        <f t="shared" si="6"/>
        <v>1.0091008123009744</v>
      </c>
      <c r="F91">
        <f t="shared" si="7"/>
        <v>1.3118223549577517E-2</v>
      </c>
      <c r="G91">
        <f t="shared" si="8"/>
        <v>1.3237610039824444E-2</v>
      </c>
      <c r="H91" s="1"/>
      <c r="I91">
        <f t="shared" si="9"/>
        <v>9.451386903399207E-3</v>
      </c>
    </row>
    <row r="92" spans="2:9" x14ac:dyDescent="0.2">
      <c r="B92" s="2">
        <v>388</v>
      </c>
      <c r="C92" s="2">
        <v>8.7433590000000005E-2</v>
      </c>
      <c r="D92">
        <f t="shared" si="5"/>
        <v>8.7433590000000005E-4</v>
      </c>
      <c r="E92">
        <f t="shared" si="6"/>
        <v>1.0091008123009744</v>
      </c>
      <c r="F92">
        <f t="shared" si="7"/>
        <v>1.4096557719097038E-2</v>
      </c>
      <c r="G92">
        <f t="shared" si="8"/>
        <v>1.4224847844988392E-2</v>
      </c>
      <c r="H92" s="1"/>
      <c r="I92">
        <f t="shared" si="9"/>
        <v>8.4946725826082047E-3</v>
      </c>
    </row>
    <row r="93" spans="2:9" x14ac:dyDescent="0.2">
      <c r="B93" s="2">
        <v>389</v>
      </c>
      <c r="C93" s="2">
        <v>0.10569291</v>
      </c>
      <c r="D93">
        <f t="shared" si="5"/>
        <v>1.0569291000000001E-3</v>
      </c>
      <c r="E93">
        <f t="shared" si="6"/>
        <v>1.0091008123009744</v>
      </c>
      <c r="F93">
        <f t="shared" si="7"/>
        <v>1.5138739436486972E-2</v>
      </c>
      <c r="G93">
        <f t="shared" si="8"/>
        <v>1.5276514262571797E-2</v>
      </c>
      <c r="H93" s="1"/>
      <c r="I93">
        <f t="shared" si="9"/>
        <v>1.1027849457472509E-2</v>
      </c>
    </row>
    <row r="94" spans="2:9" x14ac:dyDescent="0.2">
      <c r="B94" s="2">
        <v>390</v>
      </c>
      <c r="C94" s="2">
        <v>0.25910691000000002</v>
      </c>
      <c r="D94">
        <f t="shared" si="5"/>
        <v>2.5910691000000001E-3</v>
      </c>
      <c r="E94">
        <f t="shared" si="6"/>
        <v>1.0091008123009744</v>
      </c>
      <c r="F94">
        <f t="shared" si="7"/>
        <v>1.6248188470763272E-2</v>
      </c>
      <c r="G94">
        <f t="shared" si="8"/>
        <v>1.6396060184266543E-2</v>
      </c>
      <c r="H94" s="1"/>
      <c r="I94">
        <f t="shared" si="9"/>
        <v>2.9016110910247056E-2</v>
      </c>
    </row>
    <row r="95" spans="2:9" x14ac:dyDescent="0.2">
      <c r="B95" s="2">
        <v>391</v>
      </c>
      <c r="C95" s="2">
        <v>0.19063209</v>
      </c>
      <c r="D95">
        <f t="shared" si="5"/>
        <v>1.9063209000000001E-3</v>
      </c>
      <c r="E95">
        <f t="shared" si="6"/>
        <v>1.0091008123009744</v>
      </c>
      <c r="F95">
        <f t="shared" si="7"/>
        <v>1.7428450436394051E-2</v>
      </c>
      <c r="G95">
        <f t="shared" si="8"/>
        <v>1.7587063492512506E-2</v>
      </c>
      <c r="H95" s="1"/>
      <c r="I95">
        <f t="shared" si="9"/>
        <v>2.2898658719790646E-2</v>
      </c>
    </row>
    <row r="96" spans="2:9" x14ac:dyDescent="0.2">
      <c r="B96" s="2">
        <v>392</v>
      </c>
      <c r="C96" s="2">
        <v>0.16086897999999999</v>
      </c>
      <c r="D96">
        <f t="shared" si="5"/>
        <v>1.6086898E-3</v>
      </c>
      <c r="E96">
        <f t="shared" si="6"/>
        <v>1.0091008123009744</v>
      </c>
      <c r="F96">
        <f t="shared" si="7"/>
        <v>1.8683197172395308E-2</v>
      </c>
      <c r="G96">
        <f t="shared" si="8"/>
        <v>1.8853229443043372E-2</v>
      </c>
      <c r="H96" s="1"/>
      <c r="I96">
        <f t="shared" si="9"/>
        <v>2.0714705567123067E-2</v>
      </c>
    </row>
    <row r="97" spans="2:9" x14ac:dyDescent="0.2">
      <c r="B97" s="2">
        <v>393</v>
      </c>
      <c r="C97" s="2">
        <v>0.20316737000000001</v>
      </c>
      <c r="D97">
        <f t="shared" si="5"/>
        <v>2.0316737000000001E-3</v>
      </c>
      <c r="E97">
        <f t="shared" si="6"/>
        <v>1.0091008123009744</v>
      </c>
      <c r="F97">
        <f t="shared" si="7"/>
        <v>2.0016226755724873E-2</v>
      </c>
      <c r="G97">
        <f t="shared" si="8"/>
        <v>2.0198390678402466E-2</v>
      </c>
      <c r="H97" s="1"/>
      <c r="I97">
        <f t="shared" si="9"/>
        <v>2.8027956221443013E-2</v>
      </c>
    </row>
    <row r="98" spans="2:9" x14ac:dyDescent="0.2">
      <c r="B98" s="2">
        <v>394</v>
      </c>
      <c r="C98" s="2">
        <v>0.16586057000000001</v>
      </c>
      <c r="D98">
        <f t="shared" si="5"/>
        <v>1.6586057000000001E-3</v>
      </c>
      <c r="E98">
        <f t="shared" si="6"/>
        <v>1.0091008123009744</v>
      </c>
      <c r="F98">
        <f t="shared" si="7"/>
        <v>2.1431463122368221E-2</v>
      </c>
      <c r="G98">
        <f t="shared" si="8"/>
        <v>2.1626506845580148E-2</v>
      </c>
      <c r="H98" s="1"/>
      <c r="I98">
        <f t="shared" si="9"/>
        <v>2.449910585968992E-2</v>
      </c>
    </row>
    <row r="99" spans="2:9" x14ac:dyDescent="0.2">
      <c r="B99" s="2">
        <v>395</v>
      </c>
      <c r="C99" s="2">
        <v>0.23687356000000001</v>
      </c>
      <c r="D99">
        <f t="shared" si="5"/>
        <v>2.3687356000000001E-3</v>
      </c>
      <c r="E99">
        <f t="shared" si="6"/>
        <v>1.0091008123009744</v>
      </c>
      <c r="F99">
        <f t="shared" si="7"/>
        <v>2.2932955269297218E-2</v>
      </c>
      <c r="G99">
        <f t="shared" si="8"/>
        <v>2.3141663790709734E-2</v>
      </c>
      <c r="H99" s="1"/>
      <c r="I99">
        <f t="shared" si="9"/>
        <v>3.7439657796306716E-2</v>
      </c>
    </row>
    <row r="100" spans="2:9" x14ac:dyDescent="0.2">
      <c r="B100" s="2">
        <v>396</v>
      </c>
      <c r="C100" s="2">
        <v>0.22578894999999999</v>
      </c>
      <c r="D100">
        <f t="shared" si="5"/>
        <v>2.2578895000000001E-3</v>
      </c>
      <c r="E100">
        <f t="shared" si="6"/>
        <v>1.0091008123009744</v>
      </c>
      <c r="F100">
        <f t="shared" si="7"/>
        <v>2.4524876010388781E-2</v>
      </c>
      <c r="G100">
        <f t="shared" si="8"/>
        <v>2.4748072303664E-2</v>
      </c>
      <c r="H100" s="1"/>
      <c r="I100">
        <f t="shared" si="9"/>
        <v>3.816495580558401E-2</v>
      </c>
    </row>
    <row r="101" spans="2:9" x14ac:dyDescent="0.2">
      <c r="B101" s="2">
        <v>397</v>
      </c>
      <c r="C101" s="2">
        <v>0.20403362</v>
      </c>
      <c r="D101">
        <f t="shared" si="5"/>
        <v>2.0403361999999999E-3</v>
      </c>
      <c r="E101">
        <f t="shared" si="6"/>
        <v>1.0091008123009744</v>
      </c>
      <c r="F101">
        <f t="shared" si="7"/>
        <v>2.6211520259422867E-2</v>
      </c>
      <c r="G101">
        <f t="shared" si="8"/>
        <v>2.6450066385427063E-2</v>
      </c>
      <c r="H101" s="1"/>
      <c r="I101">
        <f t="shared" si="9"/>
        <v>3.6859480082056958E-2</v>
      </c>
    </row>
    <row r="102" spans="2:9" x14ac:dyDescent="0.2">
      <c r="B102" s="2">
        <v>398</v>
      </c>
      <c r="C102" s="2">
        <v>0.23081173999999999</v>
      </c>
      <c r="D102">
        <f t="shared" si="5"/>
        <v>2.3081173999999999E-3</v>
      </c>
      <c r="E102">
        <f t="shared" si="6"/>
        <v>1.0091008123009744</v>
      </c>
      <c r="F102">
        <f t="shared" si="7"/>
        <v>2.7997302813448553E-2</v>
      </c>
      <c r="G102">
        <f t="shared" si="8"/>
        <v>2.8252101011287289E-2</v>
      </c>
      <c r="H102" s="1"/>
      <c r="I102">
        <f t="shared" si="9"/>
        <v>4.4537860330674785E-2</v>
      </c>
    </row>
    <row r="103" spans="2:9" x14ac:dyDescent="0.2">
      <c r="B103" s="2">
        <v>399</v>
      </c>
      <c r="C103" s="2">
        <v>0.30141104000000002</v>
      </c>
      <c r="D103">
        <f t="shared" si="5"/>
        <v>3.0141104000000001E-3</v>
      </c>
      <c r="E103">
        <f t="shared" si="6"/>
        <v>1.0091008123009744</v>
      </c>
      <c r="F103">
        <f t="shared" si="7"/>
        <v>2.9886755610121437E-2</v>
      </c>
      <c r="G103">
        <f t="shared" si="8"/>
        <v>3.0158749363214245E-2</v>
      </c>
      <c r="H103" s="1"/>
      <c r="I103">
        <f t="shared" si="9"/>
        <v>6.2085929472847037E-2</v>
      </c>
    </row>
    <row r="104" spans="2:9" x14ac:dyDescent="0.2">
      <c r="B104" s="2">
        <v>400</v>
      </c>
      <c r="C104" s="2">
        <v>0.27578217999999999</v>
      </c>
      <c r="D104">
        <f t="shared" si="5"/>
        <v>2.7578218E-3</v>
      </c>
      <c r="E104">
        <f t="shared" si="6"/>
        <v>1.0091008123009744</v>
      </c>
      <c r="F104">
        <f t="shared" si="7"/>
        <v>3.1884524433081575E-2</v>
      </c>
      <c r="G104">
        <f t="shared" si="8"/>
        <v>3.2174699505252882E-2</v>
      </c>
      <c r="H104" s="1"/>
      <c r="I104">
        <f t="shared" si="9"/>
        <v>6.0604015901856316E-2</v>
      </c>
    </row>
    <row r="105" spans="2:9" x14ac:dyDescent="0.2">
      <c r="B105" s="2">
        <v>401</v>
      </c>
      <c r="C105" s="2">
        <v>0.16693288000000001</v>
      </c>
      <c r="D105">
        <f t="shared" si="5"/>
        <v>1.6693288000000001E-3</v>
      </c>
      <c r="E105">
        <f t="shared" si="6"/>
        <v>1.0091008123009744</v>
      </c>
      <c r="F105">
        <f t="shared" si="7"/>
        <v>3.3995365040070252E-2</v>
      </c>
      <c r="G105">
        <f t="shared" si="8"/>
        <v>3.4304750476403037E-2</v>
      </c>
      <c r="H105" s="1"/>
      <c r="I105">
        <f t="shared" si="9"/>
        <v>3.9112615127851073E-2</v>
      </c>
    </row>
    <row r="106" spans="2:9" x14ac:dyDescent="0.2">
      <c r="B106" s="2">
        <v>402</v>
      </c>
      <c r="C106" s="2">
        <v>0.18127636</v>
      </c>
      <c r="D106">
        <f t="shared" si="5"/>
        <v>1.8127636E-3</v>
      </c>
      <c r="E106">
        <f t="shared" si="6"/>
        <v>1.0091008123009744</v>
      </c>
      <c r="F106">
        <f t="shared" si="7"/>
        <v>3.6224138689280684E-2</v>
      </c>
      <c r="G106">
        <f t="shared" si="8"/>
        <v>3.6553807776256289E-2</v>
      </c>
      <c r="H106" s="1"/>
      <c r="I106">
        <f t="shared" si="9"/>
        <v>4.525791051770673E-2</v>
      </c>
    </row>
    <row r="107" spans="2:9" x14ac:dyDescent="0.2">
      <c r="B107" s="2">
        <v>403</v>
      </c>
      <c r="C107" s="2">
        <v>0.33855982000000001</v>
      </c>
      <c r="D107">
        <f t="shared" si="5"/>
        <v>3.3855982000000001E-3</v>
      </c>
      <c r="E107">
        <f t="shared" si="6"/>
        <v>1.0091008123009744</v>
      </c>
      <c r="F107">
        <f t="shared" si="7"/>
        <v>3.857580704040918E-2</v>
      </c>
      <c r="G107">
        <f t="shared" si="8"/>
        <v>3.8926878219642552E-2</v>
      </c>
      <c r="H107" s="1"/>
      <c r="I107">
        <f t="shared" si="9"/>
        <v>9.0013095112284031E-2</v>
      </c>
    </row>
    <row r="108" spans="2:9" x14ac:dyDescent="0.2">
      <c r="B108" s="2">
        <v>404</v>
      </c>
      <c r="C108" s="2">
        <v>0.34694440999999998</v>
      </c>
      <c r="D108">
        <f t="shared" si="5"/>
        <v>3.4694440999999999E-3</v>
      </c>
      <c r="E108">
        <f t="shared" si="6"/>
        <v>1.0091008123009744</v>
      </c>
      <c r="F108">
        <f t="shared" si="7"/>
        <v>4.1055426408028707E-2</v>
      </c>
      <c r="G108">
        <f t="shared" si="8"/>
        <v>4.1429064137704641E-2</v>
      </c>
      <c r="H108" s="1"/>
      <c r="I108">
        <f t="shared" si="9"/>
        <v>9.8171566522358283E-2</v>
      </c>
    </row>
    <row r="109" spans="2:9" x14ac:dyDescent="0.2">
      <c r="B109" s="2">
        <v>405</v>
      </c>
      <c r="C109" s="2">
        <v>0.29000727999999998</v>
      </c>
      <c r="D109">
        <f t="shared" si="5"/>
        <v>2.9000727999999999E-3</v>
      </c>
      <c r="E109">
        <f t="shared" si="6"/>
        <v>1.0091008123009744</v>
      </c>
      <c r="F109">
        <f t="shared" si="7"/>
        <v>4.3668141346248517E-2</v>
      </c>
      <c r="G109">
        <f t="shared" si="8"/>
        <v>4.4065556904173145E-2</v>
      </c>
      <c r="H109" s="1"/>
      <c r="I109">
        <f t="shared" si="9"/>
        <v>8.7282839605342361E-2</v>
      </c>
    </row>
    <row r="110" spans="2:9" x14ac:dyDescent="0.2">
      <c r="B110" s="2">
        <v>406</v>
      </c>
      <c r="C110" s="2">
        <v>0.58419178999999999</v>
      </c>
      <c r="D110">
        <f t="shared" si="5"/>
        <v>5.8419179000000002E-3</v>
      </c>
      <c r="E110">
        <f t="shared" si="6"/>
        <v>1.0091008123009744</v>
      </c>
      <c r="F110">
        <f t="shared" si="7"/>
        <v>4.6419177545156648E-2</v>
      </c>
      <c r="G110">
        <f t="shared" si="8"/>
        <v>4.684162976716072E-2</v>
      </c>
      <c r="H110" s="1"/>
      <c r="I110">
        <f t="shared" si="9"/>
        <v>0.18689950453953119</v>
      </c>
    </row>
    <row r="111" spans="2:9" x14ac:dyDescent="0.2">
      <c r="B111" s="2">
        <v>407</v>
      </c>
      <c r="C111" s="2">
        <v>0.46513942000000003</v>
      </c>
      <c r="D111">
        <f t="shared" si="5"/>
        <v>4.6513942000000006E-3</v>
      </c>
      <c r="E111">
        <f t="shared" si="6"/>
        <v>1.0091008123009744</v>
      </c>
      <c r="F111">
        <f t="shared" si="7"/>
        <v>4.9313834021274532E-2</v>
      </c>
      <c r="G111">
        <f t="shared" si="8"/>
        <v>4.9762629968543554E-2</v>
      </c>
      <c r="H111" s="1"/>
      <c r="I111">
        <f t="shared" si="9"/>
        <v>0.1580910105456895</v>
      </c>
    </row>
    <row r="112" spans="2:9" x14ac:dyDescent="0.2">
      <c r="B112" s="2">
        <v>408</v>
      </c>
      <c r="C112" s="2">
        <v>0.65209638000000003</v>
      </c>
      <c r="D112">
        <f t="shared" si="5"/>
        <v>6.5209638000000006E-3</v>
      </c>
      <c r="E112">
        <f t="shared" si="6"/>
        <v>1.0091008123009744</v>
      </c>
      <c r="F112">
        <f t="shared" si="7"/>
        <v>5.2357474586182201E-2</v>
      </c>
      <c r="G112">
        <f t="shared" si="8"/>
        <v>5.2833970134944078E-2</v>
      </c>
      <c r="H112" s="1"/>
      <c r="I112">
        <f t="shared" si="9"/>
        <v>0.23531290174895175</v>
      </c>
    </row>
    <row r="113" spans="2:9" x14ac:dyDescent="0.2">
      <c r="B113" s="2">
        <v>409</v>
      </c>
      <c r="C113" s="2">
        <v>0.77894571999999995</v>
      </c>
      <c r="D113">
        <f t="shared" si="5"/>
        <v>7.7894571999999997E-3</v>
      </c>
      <c r="E113">
        <f t="shared" si="6"/>
        <v>1.0091008123009744</v>
      </c>
      <c r="F113">
        <f t="shared" si="7"/>
        <v>5.5555518579603898E-2</v>
      </c>
      <c r="G113">
        <f t="shared" si="8"/>
        <v>5.606111892648017E-2</v>
      </c>
      <c r="H113" s="1"/>
      <c r="I113">
        <f t="shared" si="9"/>
        <v>0.29825632385349626</v>
      </c>
    </row>
    <row r="114" spans="2:9" x14ac:dyDescent="0.2">
      <c r="B114" s="2">
        <v>410</v>
      </c>
      <c r="C114" s="2">
        <v>0.85927374999999995</v>
      </c>
      <c r="D114">
        <f t="shared" si="5"/>
        <v>8.5927374999999993E-3</v>
      </c>
      <c r="E114">
        <f t="shared" si="6"/>
        <v>1.0091008123009744</v>
      </c>
      <c r="F114">
        <f t="shared" si="7"/>
        <v>5.8913430855577965E-2</v>
      </c>
      <c r="G114">
        <f t="shared" si="8"/>
        <v>5.9449590931801015E-2</v>
      </c>
      <c r="H114" s="1"/>
      <c r="I114">
        <f t="shared" si="9"/>
        <v>0.34890012015243366</v>
      </c>
    </row>
    <row r="115" spans="2:9" x14ac:dyDescent="0.2">
      <c r="B115" s="2">
        <v>411</v>
      </c>
      <c r="C115" s="2">
        <v>1.00832301</v>
      </c>
      <c r="D115">
        <f t="shared" si="5"/>
        <v>1.00832301E-2</v>
      </c>
      <c r="E115">
        <f t="shared" si="6"/>
        <v>1.0091008123009744</v>
      </c>
      <c r="F115">
        <f t="shared" si="7"/>
        <v>6.2436711012871536E-2</v>
      </c>
      <c r="G115">
        <f t="shared" si="8"/>
        <v>6.3004935800489853E-2</v>
      </c>
      <c r="H115" s="1"/>
      <c r="I115">
        <f t="shared" si="9"/>
        <v>0.43390530007154166</v>
      </c>
    </row>
    <row r="116" spans="2:9" x14ac:dyDescent="0.2">
      <c r="B116" s="2">
        <v>412</v>
      </c>
      <c r="C116" s="2">
        <v>0.99376534000000005</v>
      </c>
      <c r="D116">
        <f t="shared" si="5"/>
        <v>9.9376534000000013E-3</v>
      </c>
      <c r="E116">
        <f t="shared" si="6"/>
        <v>1.0091008123009744</v>
      </c>
      <c r="F116">
        <f t="shared" si="7"/>
        <v>6.6130881863534413E-2</v>
      </c>
      <c r="G116">
        <f t="shared" si="8"/>
        <v>6.6732726606672343E-2</v>
      </c>
      <c r="H116" s="1"/>
      <c r="I116">
        <f t="shared" si="9"/>
        <v>0.45294286119112842</v>
      </c>
    </row>
    <row r="117" spans="2:9" x14ac:dyDescent="0.2">
      <c r="B117" s="2">
        <v>413</v>
      </c>
      <c r="C117" s="2">
        <v>1.42634992</v>
      </c>
      <c r="D117">
        <f t="shared" si="5"/>
        <v>1.4263499200000002E-2</v>
      </c>
      <c r="E117">
        <f t="shared" si="6"/>
        <v>1.0091008123009744</v>
      </c>
      <c r="F117">
        <f t="shared" si="7"/>
        <v>7.0001477136421519E-2</v>
      </c>
      <c r="G117">
        <f t="shared" si="8"/>
        <v>7.0638547440631042E-2</v>
      </c>
      <c r="H117" s="1"/>
      <c r="I117">
        <f t="shared" si="9"/>
        <v>0.68815860673257578</v>
      </c>
    </row>
    <row r="118" spans="2:9" x14ac:dyDescent="0.2">
      <c r="B118" s="2">
        <v>414</v>
      </c>
      <c r="C118" s="2">
        <v>1.52583482</v>
      </c>
      <c r="D118">
        <f t="shared" si="5"/>
        <v>1.5258348200000001E-2</v>
      </c>
      <c r="E118">
        <f t="shared" si="6"/>
        <v>1.0091008123009744</v>
      </c>
      <c r="F118">
        <f t="shared" si="7"/>
        <v>7.4054028415639558E-2</v>
      </c>
      <c r="G118">
        <f t="shared" si="8"/>
        <v>7.4727980228381313E-2</v>
      </c>
      <c r="H118" s="1"/>
      <c r="I118">
        <f t="shared" si="9"/>
        <v>0.7787740456008253</v>
      </c>
    </row>
    <row r="119" spans="2:9" x14ac:dyDescent="0.2">
      <c r="B119" s="2">
        <v>415</v>
      </c>
      <c r="C119" s="2">
        <v>1.8237083199999999</v>
      </c>
      <c r="D119">
        <f t="shared" si="5"/>
        <v>1.82370832E-2</v>
      </c>
      <c r="E119">
        <f t="shared" si="6"/>
        <v>1.0091008123009744</v>
      </c>
      <c r="F119">
        <f t="shared" si="7"/>
        <v>7.8294051317185129E-2</v>
      </c>
      <c r="G119">
        <f t="shared" si="8"/>
        <v>7.9006590782505687E-2</v>
      </c>
      <c r="H119" s="1"/>
      <c r="I119">
        <f t="shared" si="9"/>
        <v>0.98410039253360515</v>
      </c>
    </row>
    <row r="120" spans="2:9" x14ac:dyDescent="0.2">
      <c r="B120" s="2">
        <v>416</v>
      </c>
      <c r="C120" s="2">
        <v>2.1558603399999998</v>
      </c>
      <c r="D120">
        <f t="shared" si="5"/>
        <v>2.1558603399999998E-2</v>
      </c>
      <c r="E120">
        <f t="shared" si="6"/>
        <v>1.0091008123009744</v>
      </c>
      <c r="F120">
        <f t="shared" si="7"/>
        <v>8.2727030910536084E-2</v>
      </c>
      <c r="G120">
        <f t="shared" si="8"/>
        <v>8.3479914091069779E-2</v>
      </c>
      <c r="H120" s="1"/>
      <c r="I120">
        <f t="shared" si="9"/>
        <v>1.2292021757129685</v>
      </c>
    </row>
    <row r="121" spans="2:9" x14ac:dyDescent="0.2">
      <c r="B121" s="2">
        <v>417</v>
      </c>
      <c r="C121" s="2">
        <v>2.48358816</v>
      </c>
      <c r="D121">
        <f t="shared" si="5"/>
        <v>2.4835881600000002E-2</v>
      </c>
      <c r="E121">
        <f t="shared" si="6"/>
        <v>1.0091008123009744</v>
      </c>
      <c r="F121">
        <f t="shared" si="7"/>
        <v>8.7358406395622562E-2</v>
      </c>
      <c r="G121">
        <f t="shared" si="8"/>
        <v>8.8153438855141361E-2</v>
      </c>
      <c r="H121" s="1"/>
      <c r="I121">
        <f t="shared" si="9"/>
        <v>1.4953385967367261</v>
      </c>
    </row>
    <row r="122" spans="2:9" x14ac:dyDescent="0.2">
      <c r="B122" s="2">
        <v>418</v>
      </c>
      <c r="C122" s="2">
        <v>2.5612663900000001</v>
      </c>
      <c r="D122">
        <f t="shared" si="5"/>
        <v>2.5612663900000002E-2</v>
      </c>
      <c r="E122">
        <f t="shared" si="6"/>
        <v>1.0091008123009744</v>
      </c>
      <c r="F122">
        <f t="shared" si="7"/>
        <v>9.2193555049425918E-2</v>
      </c>
      <c r="G122">
        <f t="shared" si="8"/>
        <v>9.3032591289290298E-2</v>
      </c>
      <c r="H122" s="1"/>
      <c r="I122">
        <f t="shared" si="9"/>
        <v>1.6274609323356051</v>
      </c>
    </row>
    <row r="123" spans="2:9" x14ac:dyDescent="0.2">
      <c r="B123" s="2">
        <v>419</v>
      </c>
      <c r="C123" s="2">
        <v>2.91713646</v>
      </c>
      <c r="D123">
        <f t="shared" si="5"/>
        <v>2.9171364599999999E-2</v>
      </c>
      <c r="E123">
        <f t="shared" si="6"/>
        <v>1.0091008123009744</v>
      </c>
      <c r="F123">
        <f t="shared" si="7"/>
        <v>9.7237775460428472E-2</v>
      </c>
      <c r="G123">
        <f t="shared" si="8"/>
        <v>9.8122718203458123E-2</v>
      </c>
      <c r="H123" s="1"/>
      <c r="I123">
        <f t="shared" si="9"/>
        <v>1.9550011607789395</v>
      </c>
    </row>
    <row r="124" spans="2:9" x14ac:dyDescent="0.2">
      <c r="B124" s="2">
        <v>420</v>
      </c>
      <c r="C124" s="2">
        <v>3.1262240100000001</v>
      </c>
      <c r="D124">
        <f t="shared" si="5"/>
        <v>3.1262240099999998E-2</v>
      </c>
      <c r="E124">
        <f t="shared" si="6"/>
        <v>1.0091008123009744</v>
      </c>
      <c r="F124">
        <f t="shared" si="7"/>
        <v>0.10249627007324544</v>
      </c>
      <c r="G124">
        <f t="shared" si="8"/>
        <v>0.10342906938873202</v>
      </c>
      <c r="H124" s="1"/>
      <c r="I124">
        <f t="shared" si="9"/>
        <v>2.2084288655757187</v>
      </c>
    </row>
    <row r="125" spans="2:9" x14ac:dyDescent="0.2">
      <c r="B125" s="2">
        <v>421</v>
      </c>
      <c r="C125" s="2">
        <v>3.9147380200000002</v>
      </c>
      <c r="D125">
        <f t="shared" si="5"/>
        <v>3.9147380200000005E-2</v>
      </c>
      <c r="E125">
        <f t="shared" si="6"/>
        <v>1.0091008123009744</v>
      </c>
      <c r="F125">
        <f t="shared" si="7"/>
        <v>0.10797412706999432</v>
      </c>
      <c r="G125">
        <f t="shared" si="8"/>
        <v>0.10895677933381989</v>
      </c>
      <c r="H125" s="1"/>
      <c r="I125">
        <f t="shared" si="9"/>
        <v>2.9132493942428601</v>
      </c>
    </row>
    <row r="126" spans="2:9" x14ac:dyDescent="0.2">
      <c r="B126" s="2">
        <v>422</v>
      </c>
      <c r="C126" s="2">
        <v>4.0245262200000003</v>
      </c>
      <c r="D126">
        <f t="shared" si="5"/>
        <v>4.0245262200000007E-2</v>
      </c>
      <c r="E126">
        <f t="shared" si="6"/>
        <v>1.0091008123009744</v>
      </c>
      <c r="F126">
        <f t="shared" si="7"/>
        <v>0.11367630161928866</v>
      </c>
      <c r="G126">
        <f t="shared" si="8"/>
        <v>0.11471084830339474</v>
      </c>
      <c r="H126" s="1"/>
      <c r="I126">
        <f t="shared" si="9"/>
        <v>3.1531160581665563</v>
      </c>
    </row>
    <row r="127" spans="2:9" x14ac:dyDescent="0.2">
      <c r="B127" s="2">
        <v>423</v>
      </c>
      <c r="C127" s="2">
        <v>4.7637108000000001</v>
      </c>
      <c r="D127">
        <f t="shared" si="5"/>
        <v>4.7637108000000004E-2</v>
      </c>
      <c r="E127">
        <f t="shared" si="6"/>
        <v>1.0091008123009744</v>
      </c>
      <c r="F127">
        <f t="shared" si="7"/>
        <v>0.11960759652815747</v>
      </c>
      <c r="G127">
        <f t="shared" si="8"/>
        <v>0.12069612281393091</v>
      </c>
      <c r="H127" s="1"/>
      <c r="I127">
        <f t="shared" si="9"/>
        <v>3.9269865243275794</v>
      </c>
    </row>
    <row r="128" spans="2:9" x14ac:dyDescent="0.2">
      <c r="B128" s="2">
        <v>424</v>
      </c>
      <c r="C128" s="2">
        <v>4.8807018900000001</v>
      </c>
      <c r="D128">
        <f t="shared" si="5"/>
        <v>4.8807018899999999E-2</v>
      </c>
      <c r="E128">
        <f t="shared" si="6"/>
        <v>1.0091008123009744</v>
      </c>
      <c r="F128">
        <f t="shared" si="7"/>
        <v>0.12577264233666677</v>
      </c>
      <c r="G128">
        <f t="shared" si="8"/>
        <v>0.12691727554717036</v>
      </c>
      <c r="H128" s="1"/>
      <c r="I128">
        <f t="shared" si="9"/>
        <v>4.2308119907288324</v>
      </c>
    </row>
    <row r="129" spans="2:9" x14ac:dyDescent="0.2">
      <c r="B129" s="2">
        <v>425</v>
      </c>
      <c r="C129" s="2">
        <v>6.1108328900000002</v>
      </c>
      <c r="D129">
        <f t="shared" si="5"/>
        <v>6.1108328900000002E-2</v>
      </c>
      <c r="E129">
        <f t="shared" si="6"/>
        <v>1.0091008123009744</v>
      </c>
      <c r="F129">
        <f t="shared" si="7"/>
        <v>0.1321758768995423</v>
      </c>
      <c r="G129">
        <f t="shared" si="8"/>
        <v>0.13337878474592174</v>
      </c>
      <c r="H129" s="1"/>
      <c r="I129">
        <f t="shared" si="9"/>
        <v>5.5668288235841494</v>
      </c>
    </row>
    <row r="130" spans="2:9" x14ac:dyDescent="0.2">
      <c r="B130" s="2">
        <v>426</v>
      </c>
      <c r="C130" s="2">
        <v>6.0430862699999999</v>
      </c>
      <c r="D130">
        <f t="shared" si="5"/>
        <v>6.0430862699999997E-2</v>
      </c>
      <c r="E130">
        <f t="shared" si="6"/>
        <v>1.0091008123009744</v>
      </c>
      <c r="F130">
        <f t="shared" si="7"/>
        <v>0.13882152450363439</v>
      </c>
      <c r="G130">
        <f t="shared" si="8"/>
        <v>0.14008491314147709</v>
      </c>
      <c r="H130" s="1"/>
      <c r="I130">
        <f t="shared" si="9"/>
        <v>5.7819038200851196</v>
      </c>
    </row>
    <row r="131" spans="2:9" x14ac:dyDescent="0.2">
      <c r="B131" s="2">
        <v>427</v>
      </c>
      <c r="C131" s="2">
        <v>6.4804993800000004</v>
      </c>
      <c r="D131">
        <f t="shared" si="5"/>
        <v>6.4804993800000002E-2</v>
      </c>
      <c r="E131">
        <f t="shared" si="6"/>
        <v>1.0091008123009744</v>
      </c>
      <c r="F131">
        <f t="shared" si="7"/>
        <v>0.14571357457459752</v>
      </c>
      <c r="G131">
        <f t="shared" si="8"/>
        <v>0.14703968646650498</v>
      </c>
      <c r="H131" s="1"/>
      <c r="I131">
        <f t="shared" si="9"/>
        <v>6.5082427773841909</v>
      </c>
    </row>
    <row r="132" spans="2:9" x14ac:dyDescent="0.2">
      <c r="B132" s="2">
        <v>428</v>
      </c>
      <c r="C132" s="2">
        <v>7.7370136399999998</v>
      </c>
      <c r="D132">
        <f t="shared" si="5"/>
        <v>7.7370136399999997E-2</v>
      </c>
      <c r="E132">
        <f t="shared" si="6"/>
        <v>1.0091008123009744</v>
      </c>
      <c r="F132">
        <f t="shared" si="7"/>
        <v>0.15285576003066925</v>
      </c>
      <c r="G132">
        <f t="shared" si="8"/>
        <v>0.15424687161183115</v>
      </c>
      <c r="H132" s="1"/>
      <c r="I132">
        <f t="shared" si="9"/>
        <v>8.1509913216864938</v>
      </c>
    </row>
    <row r="133" spans="2:9" x14ac:dyDescent="0.2">
      <c r="B133" s="2">
        <v>429</v>
      </c>
      <c r="C133" s="2">
        <v>8.3366591999999997</v>
      </c>
      <c r="D133">
        <f t="shared" ref="D133:D196" si="10">C133*0.01</f>
        <v>8.3366592000000003E-2</v>
      </c>
      <c r="E133">
        <f t="shared" ref="E133:E196" si="11">(103.1/(40.76*((2*PI())^0.5)))</f>
        <v>1.0091008123009744</v>
      </c>
      <c r="F133">
        <f t="shared" ref="F133:F196" si="12">EXP(-0.5*((B133-507)/40.76)^2)</f>
        <v>0.16025153534588127</v>
      </c>
      <c r="G133">
        <f t="shared" ref="G133:G196" si="13">E133*F133</f>
        <v>0.16170995449000711</v>
      </c>
      <c r="H133" s="1"/>
      <c r="I133">
        <f t="shared" ref="I133:I196" si="14">(D133*G133)*683</f>
        <v>9.2076649262436749</v>
      </c>
    </row>
    <row r="134" spans="2:9" x14ac:dyDescent="0.2">
      <c r="B134" s="2">
        <v>430</v>
      </c>
      <c r="C134" s="2">
        <v>8.8795289400000001</v>
      </c>
      <c r="D134">
        <f t="shared" si="10"/>
        <v>8.8795289400000005E-2</v>
      </c>
      <c r="E134">
        <f t="shared" si="11"/>
        <v>1.0091008123009744</v>
      </c>
      <c r="F134">
        <f t="shared" si="12"/>
        <v>0.16790405438940026</v>
      </c>
      <c r="G134">
        <f t="shared" si="13"/>
        <v>0.16943211767297078</v>
      </c>
      <c r="H134" s="1"/>
      <c r="I134">
        <f t="shared" si="14"/>
        <v>10.27558058901716</v>
      </c>
    </row>
    <row r="135" spans="2:9" x14ac:dyDescent="0.2">
      <c r="B135" s="2">
        <v>431</v>
      </c>
      <c r="C135" s="2">
        <v>9.8429499200000006</v>
      </c>
      <c r="D135">
        <f t="shared" si="10"/>
        <v>9.8429499200000006E-2</v>
      </c>
      <c r="E135">
        <f t="shared" si="11"/>
        <v>1.0091008123009744</v>
      </c>
      <c r="F135">
        <f t="shared" si="12"/>
        <v>0.17581614811195584</v>
      </c>
      <c r="G135">
        <f t="shared" si="13"/>
        <v>0.17741621787540307</v>
      </c>
      <c r="H135" s="1"/>
      <c r="I135">
        <f t="shared" si="14"/>
        <v>11.927221811721431</v>
      </c>
    </row>
    <row r="136" spans="2:9" x14ac:dyDescent="0.2">
      <c r="B136" s="2">
        <v>432</v>
      </c>
      <c r="C136" s="2">
        <v>11.8878942</v>
      </c>
      <c r="D136">
        <f t="shared" si="10"/>
        <v>0.118878942</v>
      </c>
      <c r="E136">
        <f t="shared" si="11"/>
        <v>1.0091008123009744</v>
      </c>
      <c r="F136">
        <f t="shared" si="12"/>
        <v>0.18399030215442169</v>
      </c>
      <c r="G136">
        <f t="shared" si="13"/>
        <v>0.18566476335952864</v>
      </c>
      <c r="H136" s="1"/>
      <c r="I136">
        <f t="shared" si="14"/>
        <v>15.074923723610151</v>
      </c>
    </row>
    <row r="137" spans="2:9" x14ac:dyDescent="0.2">
      <c r="B137" s="2">
        <v>433</v>
      </c>
      <c r="C137" s="2">
        <v>11.91096885</v>
      </c>
      <c r="D137">
        <f t="shared" si="10"/>
        <v>0.1191096885</v>
      </c>
      <c r="E137">
        <f t="shared" si="11"/>
        <v>1.0091008123009744</v>
      </c>
      <c r="F137">
        <f t="shared" si="12"/>
        <v>0.19242863445756098</v>
      </c>
      <c r="G137">
        <f t="shared" si="13"/>
        <v>0.19417989134109204</v>
      </c>
      <c r="H137" s="1"/>
      <c r="I137">
        <f t="shared" si="14"/>
        <v>15.796906451120702</v>
      </c>
    </row>
    <row r="138" spans="2:9" x14ac:dyDescent="0.2">
      <c r="B138" s="2">
        <v>434</v>
      </c>
      <c r="C138" s="2">
        <v>13.080697260000001</v>
      </c>
      <c r="D138">
        <f t="shared" si="10"/>
        <v>0.13080697260000002</v>
      </c>
      <c r="E138">
        <f t="shared" si="11"/>
        <v>1.0091008123009744</v>
      </c>
      <c r="F138">
        <f t="shared" si="12"/>
        <v>0.20113287295568905</v>
      </c>
      <c r="G138">
        <f t="shared" si="13"/>
        <v>0.20296334548001449</v>
      </c>
      <c r="H138" s="1"/>
      <c r="I138">
        <f t="shared" si="14"/>
        <v>18.132981186598869</v>
      </c>
    </row>
    <row r="139" spans="2:9" x14ac:dyDescent="0.2">
      <c r="B139" s="2">
        <v>435</v>
      </c>
      <c r="C139" s="2">
        <v>14.836244990000001</v>
      </c>
      <c r="D139">
        <f t="shared" si="10"/>
        <v>0.1483624499</v>
      </c>
      <c r="E139">
        <f t="shared" si="11"/>
        <v>1.0091008123009744</v>
      </c>
      <c r="F139">
        <f t="shared" si="12"/>
        <v>0.21010433344051627</v>
      </c>
      <c r="G139">
        <f t="shared" si="13"/>
        <v>0.21201645354277973</v>
      </c>
      <c r="H139" s="1"/>
      <c r="I139">
        <f t="shared" si="14"/>
        <v>21.483956558767257</v>
      </c>
    </row>
    <row r="140" spans="2:9" x14ac:dyDescent="0.2">
      <c r="B140" s="2">
        <v>436</v>
      </c>
      <c r="C140" s="2">
        <v>15.2203464</v>
      </c>
      <c r="D140">
        <f t="shared" si="10"/>
        <v>0.15220346400000001</v>
      </c>
      <c r="E140">
        <f t="shared" si="11"/>
        <v>1.0091008123009744</v>
      </c>
      <c r="F140">
        <f t="shared" si="12"/>
        <v>0.21934389768468224</v>
      </c>
      <c r="G140">
        <f t="shared" si="13"/>
        <v>0.22134010532687465</v>
      </c>
      <c r="H140" s="1"/>
      <c r="I140">
        <f t="shared" si="14"/>
        <v>23.009403104213746</v>
      </c>
    </row>
    <row r="141" spans="2:9" x14ac:dyDescent="0.2">
      <c r="B141" s="2">
        <v>437</v>
      </c>
      <c r="C141" s="2">
        <v>16.311519130000001</v>
      </c>
      <c r="D141">
        <f t="shared" si="10"/>
        <v>0.16311519130000002</v>
      </c>
      <c r="E141">
        <f t="shared" si="11"/>
        <v>1.0091008123009744</v>
      </c>
      <c r="F141">
        <f t="shared" si="12"/>
        <v>0.22885199191745234</v>
      </c>
      <c r="G141">
        <f t="shared" si="13"/>
        <v>0.23093473094059719</v>
      </c>
      <c r="H141" s="1"/>
      <c r="I141">
        <f t="shared" si="14"/>
        <v>25.727901602774455</v>
      </c>
    </row>
    <row r="142" spans="2:9" x14ac:dyDescent="0.2">
      <c r="B142" s="2">
        <v>438</v>
      </c>
      <c r="C142" s="2">
        <v>17.81639315</v>
      </c>
      <c r="D142">
        <f t="shared" si="10"/>
        <v>0.17816393150000001</v>
      </c>
      <c r="E142">
        <f t="shared" si="11"/>
        <v>1.0091008123009744</v>
      </c>
      <c r="F142">
        <f t="shared" si="12"/>
        <v>0.23862856574768218</v>
      </c>
      <c r="G142">
        <f t="shared" si="13"/>
        <v>0.24080027953420255</v>
      </c>
      <c r="H142" s="1"/>
      <c r="I142">
        <f t="shared" si="14"/>
        <v>29.30201443904085</v>
      </c>
    </row>
    <row r="143" spans="2:9" x14ac:dyDescent="0.2">
      <c r="B143" s="2">
        <v>439</v>
      </c>
      <c r="C143" s="2">
        <v>20.00580154</v>
      </c>
      <c r="D143">
        <f t="shared" si="10"/>
        <v>0.20005801540000001</v>
      </c>
      <c r="E143">
        <f t="shared" si="11"/>
        <v>1.0091008123009744</v>
      </c>
      <c r="F143">
        <f t="shared" si="12"/>
        <v>0.24867307163144167</v>
      </c>
      <c r="G143">
        <f t="shared" si="13"/>
        <v>0.25093619858066618</v>
      </c>
      <c r="H143" s="1"/>
      <c r="I143">
        <f t="shared" si="14"/>
        <v>34.287827952086701</v>
      </c>
    </row>
    <row r="144" spans="2:9" x14ac:dyDescent="0.2">
      <c r="B144" s="2">
        <v>440</v>
      </c>
      <c r="C144" s="2">
        <v>21.429137829999998</v>
      </c>
      <c r="D144">
        <f t="shared" si="10"/>
        <v>0.2142913783</v>
      </c>
      <c r="E144">
        <f t="shared" si="11"/>
        <v>1.0091008123009744</v>
      </c>
      <c r="F144">
        <f t="shared" si="12"/>
        <v>0.25898444498360068</v>
      </c>
      <c r="G144">
        <f t="shared" si="13"/>
        <v>0.26134141380626846</v>
      </c>
      <c r="H144" s="1"/>
      <c r="I144">
        <f t="shared" si="14"/>
        <v>38.250193639877075</v>
      </c>
    </row>
    <row r="145" spans="2:9" x14ac:dyDescent="0.2">
      <c r="B145" s="2">
        <v>441</v>
      </c>
      <c r="C145" s="2">
        <v>23.251436529999999</v>
      </c>
      <c r="D145">
        <f t="shared" si="10"/>
        <v>0.2325143653</v>
      </c>
      <c r="E145">
        <f t="shared" si="11"/>
        <v>1.0091008123009744</v>
      </c>
      <c r="F145">
        <f t="shared" si="12"/>
        <v>0.26956108503417792</v>
      </c>
      <c r="G145">
        <f t="shared" si="13"/>
        <v>0.27201430987272096</v>
      </c>
      <c r="H145" s="1"/>
      <c r="I145">
        <f t="shared" si="14"/>
        <v>43.197861240387525</v>
      </c>
    </row>
    <row r="146" spans="2:9" x14ac:dyDescent="0.2">
      <c r="B146" s="2">
        <v>442</v>
      </c>
      <c r="C146" s="2">
        <v>24.953130550000001</v>
      </c>
      <c r="D146">
        <f t="shared" si="10"/>
        <v>0.24953130550000002</v>
      </c>
      <c r="E146">
        <f t="shared" si="11"/>
        <v>1.0091008123009744</v>
      </c>
      <c r="F146">
        <f t="shared" si="12"/>
        <v>0.28040083653132863</v>
      </c>
      <c r="G146">
        <f t="shared" si="13"/>
        <v>0.28295271191363647</v>
      </c>
      <c r="H146" s="1"/>
      <c r="I146">
        <f t="shared" si="14"/>
        <v>48.223597205826806</v>
      </c>
    </row>
    <row r="147" spans="2:9" x14ac:dyDescent="0.2">
      <c r="B147" s="2">
        <v>443</v>
      </c>
      <c r="C147" s="2">
        <v>28.51011703</v>
      </c>
      <c r="D147">
        <f t="shared" si="10"/>
        <v>0.28510117029999998</v>
      </c>
      <c r="E147">
        <f t="shared" si="11"/>
        <v>1.0091008123009744</v>
      </c>
      <c r="F147">
        <f t="shared" si="12"/>
        <v>0.29150097239346112</v>
      </c>
      <c r="G147">
        <f t="shared" si="13"/>
        <v>0.29415386802876553</v>
      </c>
      <c r="H147" s="1"/>
      <c r="I147">
        <f t="shared" si="14"/>
        <v>57.278847011895323</v>
      </c>
    </row>
    <row r="148" spans="2:9" x14ac:dyDescent="0.2">
      <c r="B148" s="2">
        <v>444</v>
      </c>
      <c r="C148" s="2">
        <v>28.93636274</v>
      </c>
      <c r="D148">
        <f t="shared" si="10"/>
        <v>0.28936362739999999</v>
      </c>
      <c r="E148">
        <f t="shared" si="11"/>
        <v>1.0091008123009744</v>
      </c>
      <c r="F148">
        <f t="shared" si="12"/>
        <v>0.30285817741311233</v>
      </c>
      <c r="G148">
        <f t="shared" si="13"/>
        <v>0.30561443283956424</v>
      </c>
      <c r="H148" s="1"/>
      <c r="I148">
        <f t="shared" si="14"/>
        <v>60.40021769574674</v>
      </c>
    </row>
    <row r="149" spans="2:9" x14ac:dyDescent="0.2">
      <c r="B149" s="2">
        <v>445</v>
      </c>
      <c r="C149" s="2">
        <v>31.113825330000001</v>
      </c>
      <c r="D149">
        <f t="shared" si="10"/>
        <v>0.3111382533</v>
      </c>
      <c r="E149">
        <f t="shared" si="11"/>
        <v>1.0091008123009744</v>
      </c>
      <c r="F149">
        <f t="shared" si="12"/>
        <v>0.31446853311485246</v>
      </c>
      <c r="G149">
        <f t="shared" si="13"/>
        <v>0.31733045220929346</v>
      </c>
      <c r="H149" s="1"/>
      <c r="I149">
        <f t="shared" si="14"/>
        <v>67.435077908981</v>
      </c>
    </row>
    <row r="150" spans="2:9" x14ac:dyDescent="0.2">
      <c r="B150" s="2">
        <v>446</v>
      </c>
      <c r="C150" s="2">
        <v>33.698230369999997</v>
      </c>
      <c r="D150">
        <f t="shared" si="10"/>
        <v>0.33698230369999999</v>
      </c>
      <c r="E150">
        <f t="shared" si="11"/>
        <v>1.0091008123009744</v>
      </c>
      <c r="F150">
        <f t="shared" si="12"/>
        <v>0.32632750386861037</v>
      </c>
      <c r="G150">
        <f t="shared" si="13"/>
        <v>0.32929734922996406</v>
      </c>
      <c r="H150" s="1"/>
      <c r="I150">
        <f t="shared" si="14"/>
        <v>75.790720093192817</v>
      </c>
    </row>
    <row r="151" spans="2:9" x14ac:dyDescent="0.2">
      <c r="B151" s="2">
        <v>447</v>
      </c>
      <c r="C151" s="2">
        <v>35.515848900000002</v>
      </c>
      <c r="D151">
        <f t="shared" si="10"/>
        <v>0.35515848900000002</v>
      </c>
      <c r="E151">
        <f t="shared" si="11"/>
        <v>1.0091008123009744</v>
      </c>
      <c r="F151">
        <f t="shared" si="12"/>
        <v>0.33842992435840979</v>
      </c>
      <c r="G151">
        <f t="shared" si="13"/>
        <v>0.34150991157702865</v>
      </c>
      <c r="H151" s="1"/>
      <c r="I151">
        <f t="shared" si="14"/>
        <v>82.841168470993026</v>
      </c>
    </row>
    <row r="152" spans="2:9" x14ac:dyDescent="0.2">
      <c r="B152" s="2">
        <v>448</v>
      </c>
      <c r="C152" s="2">
        <v>37.889823939999999</v>
      </c>
      <c r="D152">
        <f t="shared" si="10"/>
        <v>0.3788982394</v>
      </c>
      <c r="E152">
        <f t="shared" si="11"/>
        <v>1.0091008123009744</v>
      </c>
      <c r="F152">
        <f t="shared" si="12"/>
        <v>0.35076998850454516</v>
      </c>
      <c r="G152">
        <f t="shared" si="13"/>
        <v>0.35396228033073995</v>
      </c>
      <c r="H152" s="1"/>
      <c r="I152">
        <f t="shared" si="14"/>
        <v>91.60101273979609</v>
      </c>
    </row>
    <row r="153" spans="2:9" x14ac:dyDescent="0.2">
      <c r="B153" s="2">
        <v>449</v>
      </c>
      <c r="C153" s="2">
        <v>41.039576869999998</v>
      </c>
      <c r="D153">
        <f t="shared" si="10"/>
        <v>0.4103957687</v>
      </c>
      <c r="E153">
        <f t="shared" si="11"/>
        <v>1.0091008123009744</v>
      </c>
      <c r="F153">
        <f t="shared" si="12"/>
        <v>0.36334123993472361</v>
      </c>
      <c r="G153">
        <f t="shared" si="13"/>
        <v>0.3666479403605728</v>
      </c>
      <c r="H153" s="1"/>
      <c r="I153">
        <f t="shared" si="14"/>
        <v>102.77153135203298</v>
      </c>
    </row>
    <row r="154" spans="2:9" x14ac:dyDescent="0.2">
      <c r="B154" s="2">
        <v>450</v>
      </c>
      <c r="C154" s="2">
        <v>44.24465438</v>
      </c>
      <c r="D154">
        <f t="shared" si="10"/>
        <v>0.44244654380000004</v>
      </c>
      <c r="E154">
        <f t="shared" si="11"/>
        <v>1.0091008123009744</v>
      </c>
      <c r="F154">
        <f t="shared" si="12"/>
        <v>0.37613656409662488</v>
      </c>
      <c r="G154">
        <f t="shared" si="13"/>
        <v>0.37955971236600167</v>
      </c>
      <c r="H154" s="1"/>
      <c r="I154">
        <f t="shared" si="14"/>
        <v>114.69952502210668</v>
      </c>
    </row>
    <row r="155" spans="2:9" x14ac:dyDescent="0.2">
      <c r="B155" s="2">
        <v>451</v>
      </c>
      <c r="C155" s="2">
        <v>45.252894120000001</v>
      </c>
      <c r="D155">
        <f t="shared" si="10"/>
        <v>0.45252894120000003</v>
      </c>
      <c r="E155">
        <f t="shared" si="11"/>
        <v>1.0091008123009744</v>
      </c>
      <c r="F155">
        <f t="shared" si="12"/>
        <v>0.38914818210069491</v>
      </c>
      <c r="G155">
        <f t="shared" si="13"/>
        <v>0.39268974666325873</v>
      </c>
      <c r="H155" s="1"/>
      <c r="I155">
        <f t="shared" si="14"/>
        <v>121.37147361461496</v>
      </c>
    </row>
    <row r="156" spans="2:9" x14ac:dyDescent="0.2">
      <c r="B156" s="2">
        <v>452</v>
      </c>
      <c r="C156" s="2">
        <v>46.6085207</v>
      </c>
      <c r="D156">
        <f t="shared" si="10"/>
        <v>0.466085207</v>
      </c>
      <c r="E156">
        <f t="shared" si="11"/>
        <v>1.0091008123009744</v>
      </c>
      <c r="F156">
        <f t="shared" si="12"/>
        <v>0.40236764637777944</v>
      </c>
      <c r="G156">
        <f t="shared" si="13"/>
        <v>0.40602951880344845</v>
      </c>
      <c r="H156" s="1"/>
      <c r="I156">
        <f t="shared" si="14"/>
        <v>129.2538926342975</v>
      </c>
    </row>
    <row r="157" spans="2:9" x14ac:dyDescent="0.2">
      <c r="B157" s="2">
        <v>453</v>
      </c>
      <c r="C157" s="2">
        <v>46.163588740000002</v>
      </c>
      <c r="D157">
        <f t="shared" si="10"/>
        <v>0.4616358874</v>
      </c>
      <c r="E157">
        <f t="shared" si="11"/>
        <v>1.0091008123009744</v>
      </c>
      <c r="F157">
        <f t="shared" si="12"/>
        <v>0.415785838231438</v>
      </c>
      <c r="G157">
        <f t="shared" si="13"/>
        <v>0.41956982710258561</v>
      </c>
      <c r="H157" s="1"/>
      <c r="I157">
        <f t="shared" si="14"/>
        <v>132.28923830170365</v>
      </c>
    </row>
    <row r="158" spans="2:9" x14ac:dyDescent="0.2">
      <c r="B158" s="2">
        <v>454</v>
      </c>
      <c r="C158" s="2">
        <v>47.405271849999998</v>
      </c>
      <c r="D158">
        <f t="shared" si="10"/>
        <v>0.47405271849999997</v>
      </c>
      <c r="E158">
        <f t="shared" si="11"/>
        <v>1.0091008123009744</v>
      </c>
      <c r="F158">
        <f t="shared" si="12"/>
        <v>0.42939296735944493</v>
      </c>
      <c r="G158">
        <f t="shared" si="13"/>
        <v>0.43330079215874168</v>
      </c>
      <c r="H158" s="1"/>
      <c r="I158">
        <f t="shared" si="14"/>
        <v>140.29326680207052</v>
      </c>
    </row>
    <row r="159" spans="2:9" x14ac:dyDescent="0.2">
      <c r="B159" s="2">
        <v>455</v>
      </c>
      <c r="C159" s="2">
        <v>48.059306079999999</v>
      </c>
      <c r="D159">
        <f t="shared" si="10"/>
        <v>0.48059306080000003</v>
      </c>
      <c r="E159">
        <f t="shared" si="11"/>
        <v>1.0091008123009744</v>
      </c>
      <c r="F159">
        <f t="shared" si="12"/>
        <v>0.44317857341310651</v>
      </c>
      <c r="G159">
        <f t="shared" si="13"/>
        <v>0.44721185842555278</v>
      </c>
      <c r="H159" s="1"/>
      <c r="I159">
        <f t="shared" si="14"/>
        <v>146.79508353701939</v>
      </c>
    </row>
    <row r="160" spans="2:9" x14ac:dyDescent="0.2">
      <c r="B160" s="2">
        <v>456</v>
      </c>
      <c r="C160" s="2">
        <v>47.373415119999997</v>
      </c>
      <c r="D160">
        <f t="shared" si="10"/>
        <v>0.47373415119999995</v>
      </c>
      <c r="E160">
        <f t="shared" si="11"/>
        <v>1.0091008123009744</v>
      </c>
      <c r="F160">
        <f t="shared" si="12"/>
        <v>0.45713152965660997</v>
      </c>
      <c r="G160">
        <f t="shared" si="13"/>
        <v>0.46129179790487207</v>
      </c>
      <c r="H160" s="1"/>
      <c r="I160">
        <f t="shared" si="14"/>
        <v>149.25577030347878</v>
      </c>
    </row>
    <row r="161" spans="2:9" x14ac:dyDescent="0.2">
      <c r="B161" s="2">
        <v>457</v>
      </c>
      <c r="C161" s="2">
        <v>45.101283170000002</v>
      </c>
      <c r="D161">
        <f t="shared" si="10"/>
        <v>0.45101283170000001</v>
      </c>
      <c r="E161">
        <f t="shared" si="11"/>
        <v>1.0091008123009744</v>
      </c>
      <c r="F161">
        <f t="shared" si="12"/>
        <v>0.47124004878168996</v>
      </c>
      <c r="G161">
        <f t="shared" si="13"/>
        <v>0.47552871601435415</v>
      </c>
      <c r="H161" s="1"/>
      <c r="I161">
        <f t="shared" si="14"/>
        <v>146.48270453801621</v>
      </c>
    </row>
    <row r="162" spans="2:9" x14ac:dyDescent="0.2">
      <c r="B162" s="2">
        <v>458</v>
      </c>
      <c r="C162" s="2">
        <v>44.310784910000002</v>
      </c>
      <c r="D162">
        <f t="shared" si="10"/>
        <v>0.44310784910000001</v>
      </c>
      <c r="E162">
        <f t="shared" si="11"/>
        <v>1.0091008123009744</v>
      </c>
      <c r="F162">
        <f t="shared" si="12"/>
        <v>0.48549169092546202</v>
      </c>
      <c r="G162">
        <f t="shared" si="13"/>
        <v>0.48991005967825729</v>
      </c>
      <c r="H162" s="1"/>
      <c r="I162">
        <f t="shared" si="14"/>
        <v>148.26768407999941</v>
      </c>
    </row>
    <row r="163" spans="2:9" x14ac:dyDescent="0.2">
      <c r="B163" s="2">
        <v>459</v>
      </c>
      <c r="C163" s="2">
        <v>42.207604910000001</v>
      </c>
      <c r="D163">
        <f t="shared" si="10"/>
        <v>0.42207604910000002</v>
      </c>
      <c r="E163">
        <f t="shared" si="11"/>
        <v>1.0091008123009744</v>
      </c>
      <c r="F163">
        <f t="shared" si="12"/>
        <v>0.49987337393138015</v>
      </c>
      <c r="G163">
        <f t="shared" si="13"/>
        <v>0.50442262768178436</v>
      </c>
      <c r="H163" s="1"/>
      <c r="I163">
        <f t="shared" si="14"/>
        <v>145.41391677193184</v>
      </c>
    </row>
    <row r="164" spans="2:9" x14ac:dyDescent="0.2">
      <c r="B164" s="2">
        <v>460</v>
      </c>
      <c r="C164" s="2">
        <v>40.502330780000001</v>
      </c>
      <c r="D164">
        <f t="shared" si="10"/>
        <v>0.40502330780000001</v>
      </c>
      <c r="E164">
        <f t="shared" si="11"/>
        <v>1.0091008123009744</v>
      </c>
      <c r="F164">
        <f t="shared" si="12"/>
        <v>0.5143713858849247</v>
      </c>
      <c r="G164">
        <f t="shared" si="13"/>
        <v>0.51905258332085547</v>
      </c>
      <c r="H164" s="1"/>
      <c r="I164">
        <f t="shared" si="14"/>
        <v>143.58599325140489</v>
      </c>
    </row>
    <row r="165" spans="2:9" x14ac:dyDescent="0.2">
      <c r="B165" s="2">
        <v>461</v>
      </c>
      <c r="C165" s="2">
        <v>38.094795050000002</v>
      </c>
      <c r="D165">
        <f t="shared" si="10"/>
        <v>0.38094795050000002</v>
      </c>
      <c r="E165">
        <f t="shared" si="11"/>
        <v>1.0091008123009744</v>
      </c>
      <c r="F165">
        <f t="shared" si="12"/>
        <v>0.5289713999468687</v>
      </c>
      <c r="G165">
        <f t="shared" si="13"/>
        <v>0.53378546937036875</v>
      </c>
      <c r="H165" s="1"/>
      <c r="I165">
        <f t="shared" si="14"/>
        <v>138.88428022474929</v>
      </c>
    </row>
    <row r="166" spans="2:9" x14ac:dyDescent="0.2">
      <c r="B166" s="2">
        <v>462</v>
      </c>
      <c r="C166" s="2">
        <v>35.806827630000001</v>
      </c>
      <c r="D166">
        <f t="shared" si="10"/>
        <v>0.35806827629999999</v>
      </c>
      <c r="E166">
        <f>(103.1/(40.76*((2*PI())^0.5)))</f>
        <v>1.0091008123009744</v>
      </c>
      <c r="F166">
        <f t="shared" si="12"/>
        <v>0.54365849149784151</v>
      </c>
      <c r="G166">
        <f t="shared" si="13"/>
        <v>0.5486062253847942</v>
      </c>
      <c r="H166" s="1"/>
      <c r="I166">
        <f t="shared" si="14"/>
        <v>134.16748559034107</v>
      </c>
    </row>
    <row r="167" spans="2:9" x14ac:dyDescent="0.2">
      <c r="B167" s="2">
        <v>463</v>
      </c>
      <c r="C167" s="2">
        <v>34.133943909999999</v>
      </c>
      <c r="D167">
        <f t="shared" si="10"/>
        <v>0.34133943909999998</v>
      </c>
      <c r="E167">
        <f t="shared" si="11"/>
        <v>1.0091008123009744</v>
      </c>
      <c r="F167">
        <f t="shared" si="12"/>
        <v>0.55841715759843569</v>
      </c>
      <c r="G167">
        <f t="shared" si="13"/>
        <v>0.56349920733538272</v>
      </c>
      <c r="H167" s="1"/>
      <c r="I167">
        <f t="shared" si="14"/>
        <v>131.37129579840027</v>
      </c>
    </row>
    <row r="168" spans="2:9" x14ac:dyDescent="0.2">
      <c r="B168" s="2">
        <v>464</v>
      </c>
      <c r="C168" s="2">
        <v>32.304471210000003</v>
      </c>
      <c r="D168">
        <f t="shared" si="10"/>
        <v>0.32304471210000002</v>
      </c>
      <c r="E168">
        <f t="shared" si="11"/>
        <v>1.0091008123009744</v>
      </c>
      <c r="F168">
        <f t="shared" si="12"/>
        <v>0.57323133875933296</v>
      </c>
      <c r="G168">
        <f t="shared" si="13"/>
        <v>0.57844820957841792</v>
      </c>
      <c r="H168" s="1"/>
      <c r="I168">
        <f t="shared" si="14"/>
        <v>127.628545929038</v>
      </c>
    </row>
    <row r="169" spans="2:9" x14ac:dyDescent="0.2">
      <c r="B169" s="2">
        <v>465</v>
      </c>
      <c r="C169" s="2">
        <v>30.483987030000002</v>
      </c>
      <c r="D169">
        <f t="shared" si="10"/>
        <v>0.30483987030000004</v>
      </c>
      <c r="E169">
        <f t="shared" si="11"/>
        <v>1.0091008123009744</v>
      </c>
      <c r="F169">
        <f t="shared" si="12"/>
        <v>0.58808444300591711</v>
      </c>
      <c r="G169">
        <f>E169*F169</f>
        <v>0.59343648913883706</v>
      </c>
      <c r="H169" s="1"/>
      <c r="I169">
        <f t="shared" si="14"/>
        <v>123.55681892579302</v>
      </c>
    </row>
    <row r="170" spans="2:9" x14ac:dyDescent="0.2">
      <c r="B170" s="2">
        <v>466</v>
      </c>
      <c r="C170" s="2">
        <v>28.976594370000001</v>
      </c>
      <c r="D170">
        <f t="shared" si="10"/>
        <v>0.28976594370000003</v>
      </c>
      <c r="E170">
        <f t="shared" si="11"/>
        <v>1.0091008123009744</v>
      </c>
      <c r="F170">
        <f t="shared" si="12"/>
        <v>0.60295937221161389</v>
      </c>
      <c r="G170">
        <f t="shared" si="13"/>
        <v>0.60844679228322518</v>
      </c>
      <c r="H170" s="1"/>
      <c r="I170">
        <f t="shared" si="14"/>
        <v>120.41778956775846</v>
      </c>
    </row>
    <row r="171" spans="2:9" x14ac:dyDescent="0.2">
      <c r="B171" s="2">
        <v>467</v>
      </c>
      <c r="C171" s="2">
        <v>28.36682536</v>
      </c>
      <c r="D171">
        <f t="shared" si="10"/>
        <v>0.28366825360000003</v>
      </c>
      <c r="E171">
        <f t="shared" si="11"/>
        <v>1.0091008123009744</v>
      </c>
      <c r="F171">
        <f t="shared" si="12"/>
        <v>0.61783855066383342</v>
      </c>
      <c r="G171">
        <f t="shared" si="13"/>
        <v>0.62346138334573098</v>
      </c>
      <c r="H171" s="1"/>
      <c r="I171">
        <f t="shared" si="14"/>
        <v>120.79278582989424</v>
      </c>
    </row>
    <row r="172" spans="2:9" x14ac:dyDescent="0.2">
      <c r="B172" s="2">
        <v>468</v>
      </c>
      <c r="C172" s="2">
        <v>25.542387269999999</v>
      </c>
      <c r="D172">
        <f t="shared" si="10"/>
        <v>0.2554238727</v>
      </c>
      <c r="E172">
        <f t="shared" si="11"/>
        <v>1.0091008123009744</v>
      </c>
      <c r="F172">
        <f t="shared" si="12"/>
        <v>0.63270395581592009</v>
      </c>
      <c r="G172">
        <f t="shared" si="13"/>
        <v>0.63846207575988478</v>
      </c>
      <c r="H172" s="1"/>
      <c r="I172">
        <f t="shared" si="14"/>
        <v>111.38258542250399</v>
      </c>
    </row>
    <row r="173" spans="2:9" x14ac:dyDescent="0.2">
      <c r="B173" s="2">
        <v>469</v>
      </c>
      <c r="C173" s="2">
        <v>24.759628119999999</v>
      </c>
      <c r="D173">
        <f t="shared" si="10"/>
        <v>0.24759628119999999</v>
      </c>
      <c r="E173">
        <f t="shared" si="11"/>
        <v>1.0091008123009744</v>
      </c>
      <c r="F173">
        <f t="shared" si="12"/>
        <v>0.64753715116800115</v>
      </c>
      <c r="G173">
        <f t="shared" si="13"/>
        <v>0.65343026523868875</v>
      </c>
      <c r="H173" s="1"/>
      <c r="I173">
        <f t="shared" si="14"/>
        <v>110.50045522479758</v>
      </c>
    </row>
    <row r="174" spans="2:9" x14ac:dyDescent="0.2">
      <c r="B174" s="2">
        <v>470</v>
      </c>
      <c r="C174" s="2">
        <v>23.649661609999999</v>
      </c>
      <c r="D174">
        <f t="shared" si="10"/>
        <v>0.2364966161</v>
      </c>
      <c r="E174">
        <f t="shared" si="11"/>
        <v>1.0091008123009744</v>
      </c>
      <c r="F174">
        <f t="shared" si="12"/>
        <v>0.66231932120912285</v>
      </c>
      <c r="G174">
        <f t="shared" si="13"/>
        <v>0.66834696503475588</v>
      </c>
      <c r="H174" s="1"/>
      <c r="I174">
        <f t="shared" si="14"/>
        <v>107.95620640260313</v>
      </c>
    </row>
    <row r="175" spans="2:9" x14ac:dyDescent="0.2">
      <c r="B175" s="2">
        <v>471</v>
      </c>
      <c r="C175" s="2">
        <v>22.62524793</v>
      </c>
      <c r="D175">
        <f t="shared" si="10"/>
        <v>0.2262524793</v>
      </c>
      <c r="E175">
        <f t="shared" si="11"/>
        <v>1.0091008123009744</v>
      </c>
      <c r="F175">
        <f t="shared" si="12"/>
        <v>0.67703130834263547</v>
      </c>
      <c r="G175">
        <f t="shared" si="13"/>
        <v>0.68319284320174489</v>
      </c>
      <c r="H175" s="1"/>
      <c r="I175">
        <f t="shared" si="14"/>
        <v>105.57409296164268</v>
      </c>
    </row>
    <row r="176" spans="2:9" x14ac:dyDescent="0.2">
      <c r="B176" s="2">
        <v>472</v>
      </c>
      <c r="C176" s="2">
        <v>21.416761399999999</v>
      </c>
      <c r="D176">
        <f t="shared" si="10"/>
        <v>0.21416761399999998</v>
      </c>
      <c r="E176">
        <f t="shared" si="11"/>
        <v>1.0091008123009744</v>
      </c>
      <c r="F176">
        <f t="shared" si="12"/>
        <v>0.69165365170648518</v>
      </c>
      <c r="G176">
        <f t="shared" si="13"/>
        <v>0.69794826176794944</v>
      </c>
      <c r="H176" s="1"/>
      <c r="I176">
        <f t="shared" si="14"/>
        <v>102.09341520619148</v>
      </c>
    </row>
    <row r="177" spans="2:9" x14ac:dyDescent="0.2">
      <c r="B177" s="2">
        <v>473</v>
      </c>
      <c r="C177" s="2">
        <v>20.14134503</v>
      </c>
      <c r="D177">
        <f t="shared" si="10"/>
        <v>0.20141345030000002</v>
      </c>
      <c r="E177">
        <f t="shared" si="11"/>
        <v>1.0091008123009744</v>
      </c>
      <c r="F177">
        <f t="shared" si="12"/>
        <v>0.70616662778995642</v>
      </c>
      <c r="G177">
        <f t="shared" si="13"/>
        <v>0.71259331772268486</v>
      </c>
      <c r="H177" s="1"/>
      <c r="I177">
        <f t="shared" si="14"/>
        <v>98.028175208959823</v>
      </c>
    </row>
    <row r="178" spans="2:9" x14ac:dyDescent="0.2">
      <c r="B178" s="2">
        <v>474</v>
      </c>
      <c r="C178" s="2">
        <v>19.987579830000001</v>
      </c>
      <c r="D178">
        <f t="shared" si="10"/>
        <v>0.19987579830000002</v>
      </c>
      <c r="E178">
        <f t="shared" si="11"/>
        <v>1.0091008123009744</v>
      </c>
      <c r="F178">
        <f t="shared" si="12"/>
        <v>0.72055029273854565</v>
      </c>
      <c r="G178">
        <f t="shared" si="13"/>
        <v>0.72710788570617124</v>
      </c>
      <c r="H178" s="1"/>
      <c r="I178">
        <f t="shared" si="14"/>
        <v>99.261256799224611</v>
      </c>
    </row>
    <row r="179" spans="2:9" x14ac:dyDescent="0.2">
      <c r="B179" s="2">
        <v>475</v>
      </c>
      <c r="C179" s="2">
        <v>18.378363400000001</v>
      </c>
      <c r="D179">
        <f t="shared" si="10"/>
        <v>0.18378363400000003</v>
      </c>
      <c r="E179">
        <f t="shared" si="11"/>
        <v>1.0091008123009744</v>
      </c>
      <c r="F179">
        <f t="shared" si="12"/>
        <v>0.73478452622909229</v>
      </c>
      <c r="G179">
        <f t="shared" si="13"/>
        <v>0.74147166228396366</v>
      </c>
      <c r="H179" s="1"/>
      <c r="I179">
        <f t="shared" si="14"/>
        <v>93.072653559553686</v>
      </c>
    </row>
    <row r="180" spans="2:9" x14ac:dyDescent="0.2">
      <c r="B180" s="2">
        <v>476</v>
      </c>
      <c r="C180" s="2">
        <v>17.702719550000001</v>
      </c>
      <c r="D180">
        <f t="shared" si="10"/>
        <v>0.17702719550000001</v>
      </c>
      <c r="E180">
        <f t="shared" si="11"/>
        <v>1.0091008123009744</v>
      </c>
      <c r="F180">
        <f t="shared" si="12"/>
        <v>0.74884907678809554</v>
      </c>
      <c r="G180">
        <f t="shared" si="13"/>
        <v>0.75566421167770192</v>
      </c>
      <c r="H180" s="1"/>
      <c r="I180">
        <f t="shared" si="14"/>
        <v>91.367038318853972</v>
      </c>
    </row>
    <row r="181" spans="2:9" x14ac:dyDescent="0.2">
      <c r="B181" s="2">
        <v>477</v>
      </c>
      <c r="C181" s="2">
        <v>16.984028210000002</v>
      </c>
      <c r="D181">
        <f t="shared" si="10"/>
        <v>0.16984028210000002</v>
      </c>
      <c r="E181">
        <f t="shared" si="11"/>
        <v>1.0091008123009744</v>
      </c>
      <c r="F181">
        <f t="shared" si="12"/>
        <v>0.76272360841739095</v>
      </c>
      <c r="G181">
        <f t="shared" si="13"/>
        <v>0.76966501281511945</v>
      </c>
      <c r="H181" s="1"/>
      <c r="I181">
        <f t="shared" si="14"/>
        <v>89.281843940030669</v>
      </c>
    </row>
    <row r="182" spans="2:9" x14ac:dyDescent="0.2">
      <c r="B182" s="2">
        <v>478</v>
      </c>
      <c r="C182" s="2">
        <v>16.25631632</v>
      </c>
      <c r="D182">
        <f t="shared" si="10"/>
        <v>0.1625631632</v>
      </c>
      <c r="E182">
        <f t="shared" si="11"/>
        <v>1.0091008123009744</v>
      </c>
      <c r="F182">
        <f t="shared" si="12"/>
        <v>0.77638774838306801</v>
      </c>
      <c r="G182">
        <f t="shared" si="13"/>
        <v>0.78345350755387844</v>
      </c>
      <c r="H182" s="1"/>
      <c r="I182">
        <f t="shared" si="14"/>
        <v>86.987344718727897</v>
      </c>
    </row>
    <row r="183" spans="2:9" x14ac:dyDescent="0.2">
      <c r="B183" s="2">
        <v>479</v>
      </c>
      <c r="C183" s="2">
        <v>15.760879859999999</v>
      </c>
      <c r="D183">
        <f t="shared" si="10"/>
        <v>0.15760879859999999</v>
      </c>
      <c r="E183">
        <f t="shared" si="11"/>
        <v>1.0091008123009744</v>
      </c>
      <c r="F183">
        <f t="shared" si="12"/>
        <v>0.78982113601576986</v>
      </c>
      <c r="G183">
        <f t="shared" si="13"/>
        <v>0.7970091499259917</v>
      </c>
      <c r="H183" s="1"/>
      <c r="I183">
        <f t="shared" si="14"/>
        <v>85.79549208704826</v>
      </c>
    </row>
    <row r="184" spans="2:9" x14ac:dyDescent="0.2">
      <c r="B184" s="2">
        <v>480</v>
      </c>
      <c r="C184" s="2">
        <v>14.87869231</v>
      </c>
      <c r="D184">
        <f t="shared" si="10"/>
        <v>0.1487869231</v>
      </c>
      <c r="E184">
        <f t="shared" si="11"/>
        <v>1.0091008123009744</v>
      </c>
      <c r="F184">
        <f t="shared" si="12"/>
        <v>0.80300347236335501</v>
      </c>
      <c r="G184">
        <f t="shared" si="13"/>
        <v>0.81031145624236456</v>
      </c>
      <c r="H184" s="1"/>
      <c r="I184">
        <f t="shared" si="14"/>
        <v>82.345040107328501</v>
      </c>
    </row>
    <row r="185" spans="2:9" x14ac:dyDescent="0.2">
      <c r="B185" s="2">
        <v>481</v>
      </c>
      <c r="C185" s="2">
        <v>15.419964630000001</v>
      </c>
      <c r="D185">
        <f t="shared" si="10"/>
        <v>0.15419964630000002</v>
      </c>
      <c r="E185">
        <f t="shared" si="11"/>
        <v>1.0091008123009744</v>
      </c>
      <c r="F185">
        <f t="shared" si="12"/>
        <v>0.81591457053038574</v>
      </c>
      <c r="G185">
        <f t="shared" si="13"/>
        <v>0.82334005589041293</v>
      </c>
      <c r="H185" s="1"/>
      <c r="I185">
        <f t="shared" si="14"/>
        <v>86.71282311019705</v>
      </c>
    </row>
    <row r="186" spans="2:9" x14ac:dyDescent="0.2">
      <c r="B186" s="2">
        <v>482</v>
      </c>
      <c r="C186" s="2">
        <v>14.4632381</v>
      </c>
      <c r="D186">
        <f t="shared" si="10"/>
        <v>0.144632381</v>
      </c>
      <c r="E186">
        <f t="shared" si="11"/>
        <v>1.0091008123009744</v>
      </c>
      <c r="F186">
        <f t="shared" si="12"/>
        <v>0.8285344065330752</v>
      </c>
      <c r="G186">
        <f t="shared" si="13"/>
        <v>0.8360747426518319</v>
      </c>
      <c r="H186" s="1"/>
      <c r="I186">
        <f t="shared" si="14"/>
        <v>82.590737334284839</v>
      </c>
    </row>
    <row r="187" spans="2:9" x14ac:dyDescent="0.2">
      <c r="B187" s="2">
        <v>483</v>
      </c>
      <c r="C187" s="2">
        <v>14.456263229999999</v>
      </c>
      <c r="D187">
        <f t="shared" si="10"/>
        <v>0.14456263229999999</v>
      </c>
      <c r="E187">
        <f t="shared" si="11"/>
        <v>1.0091008123009744</v>
      </c>
      <c r="F187">
        <f t="shared" si="12"/>
        <v>0.84084317049322665</v>
      </c>
      <c r="G187">
        <f t="shared" si="13"/>
        <v>0.84849552636244174</v>
      </c>
      <c r="H187" s="1"/>
      <c r="I187">
        <f t="shared" si="14"/>
        <v>83.777290054652653</v>
      </c>
    </row>
    <row r="188" spans="2:9" x14ac:dyDescent="0.2">
      <c r="B188" s="2">
        <v>484</v>
      </c>
      <c r="C188" s="2">
        <v>14.61766955</v>
      </c>
      <c r="D188">
        <f t="shared" si="10"/>
        <v>0.14617669550000001</v>
      </c>
      <c r="E188">
        <f t="shared" si="11"/>
        <v>1.0091008123009744</v>
      </c>
      <c r="F188">
        <f t="shared" si="12"/>
        <v>0.85282131799036698</v>
      </c>
      <c r="G188">
        <f t="shared" si="13"/>
        <v>0.86058268473166688</v>
      </c>
      <c r="H188" s="1"/>
      <c r="I188">
        <f t="shared" si="14"/>
        <v>85.919441879019288</v>
      </c>
    </row>
    <row r="189" spans="2:9" x14ac:dyDescent="0.2">
      <c r="B189" s="2">
        <v>485</v>
      </c>
      <c r="C189" s="2">
        <v>14.729520430000001</v>
      </c>
      <c r="D189">
        <f t="shared" si="10"/>
        <v>0.14729520430000001</v>
      </c>
      <c r="E189">
        <f t="shared" si="11"/>
        <v>1.0091008123009744</v>
      </c>
      <c r="F189">
        <f t="shared" si="12"/>
        <v>0.86444962138775727</v>
      </c>
      <c r="G189">
        <f t="shared" si="13"/>
        <v>0.87231681513565562</v>
      </c>
      <c r="H189" s="1"/>
      <c r="I189">
        <f t="shared" si="14"/>
        <v>87.757361030316773</v>
      </c>
    </row>
    <row r="190" spans="2:9" x14ac:dyDescent="0.2">
      <c r="B190" s="2">
        <v>486</v>
      </c>
      <c r="C190" s="2">
        <v>14.55385731</v>
      </c>
      <c r="D190">
        <f t="shared" si="10"/>
        <v>0.14553857310000001</v>
      </c>
      <c r="E190">
        <f t="shared" si="11"/>
        <v>1.0091008123009744</v>
      </c>
      <c r="F190">
        <f t="shared" si="12"/>
        <v>0.87570922094527925</v>
      </c>
      <c r="G190">
        <f t="shared" si="13"/>
        <v>0.88367888619533475</v>
      </c>
      <c r="H190" s="1"/>
      <c r="I190">
        <f t="shared" si="14"/>
        <v>87.840195731843494</v>
      </c>
    </row>
    <row r="191" spans="2:9" x14ac:dyDescent="0.2">
      <c r="B191" s="2">
        <v>487</v>
      </c>
      <c r="C191" s="2">
        <v>14.78223734</v>
      </c>
      <c r="D191">
        <f t="shared" si="10"/>
        <v>0.14782237340000001</v>
      </c>
      <c r="E191">
        <f t="shared" si="11"/>
        <v>1.0091008123009744</v>
      </c>
      <c r="F191">
        <f t="shared" si="12"/>
        <v>0.88658167553037837</v>
      </c>
      <c r="G191">
        <f t="shared" si="13"/>
        <v>0.89465028894886367</v>
      </c>
      <c r="H191" s="1"/>
      <c r="I191">
        <f t="shared" si="14"/>
        <v>90.326291758509697</v>
      </c>
    </row>
    <row r="192" spans="2:9" x14ac:dyDescent="0.2">
      <c r="B192" s="2">
        <v>488</v>
      </c>
      <c r="C192" s="2">
        <v>14.859951000000001</v>
      </c>
      <c r="D192">
        <f t="shared" si="10"/>
        <v>0.14859951000000002</v>
      </c>
      <c r="E192">
        <f t="shared" si="11"/>
        <v>1.0091008123009744</v>
      </c>
      <c r="F192">
        <f t="shared" si="12"/>
        <v>0.89704901273732174</v>
      </c>
      <c r="G192">
        <f t="shared" si="13"/>
        <v>0.90521288742701844</v>
      </c>
      <c r="H192" s="1"/>
      <c r="I192">
        <f t="shared" si="14"/>
        <v>91.873192806343297</v>
      </c>
    </row>
    <row r="193" spans="2:9" x14ac:dyDescent="0.2">
      <c r="B193" s="2">
        <v>489</v>
      </c>
      <c r="C193" s="2">
        <v>15.15804806</v>
      </c>
      <c r="D193">
        <f t="shared" si="10"/>
        <v>0.15158048060000001</v>
      </c>
      <c r="E193">
        <f t="shared" si="11"/>
        <v>1.0091008123009744</v>
      </c>
      <c r="F193">
        <f t="shared" si="12"/>
        <v>0.90709377822500248</v>
      </c>
      <c r="G193">
        <f t="shared" si="13"/>
        <v>0.91534906844000985</v>
      </c>
      <c r="H193" s="1"/>
      <c r="I193">
        <f t="shared" si="14"/>
        <v>94.765602318544012</v>
      </c>
    </row>
    <row r="194" spans="2:9" x14ac:dyDescent="0.2">
      <c r="B194" s="2">
        <v>490</v>
      </c>
      <c r="C194" s="2">
        <v>15.76106766</v>
      </c>
      <c r="D194">
        <f t="shared" si="10"/>
        <v>0.1576106766</v>
      </c>
      <c r="E194">
        <f t="shared" si="11"/>
        <v>1.0091008123009744</v>
      </c>
      <c r="F194">
        <f t="shared" si="12"/>
        <v>0.91669908408442602</v>
      </c>
      <c r="G194">
        <f t="shared" si="13"/>
        <v>0.92504179038515355</v>
      </c>
      <c r="H194" s="1"/>
      <c r="I194">
        <f t="shared" si="14"/>
        <v>99.578983864195649</v>
      </c>
    </row>
    <row r="195" spans="2:9" x14ac:dyDescent="0.2">
      <c r="B195" s="2">
        <v>491</v>
      </c>
      <c r="C195" s="2">
        <v>15.88219514</v>
      </c>
      <c r="D195">
        <f t="shared" si="10"/>
        <v>0.15882195139999999</v>
      </c>
      <c r="E195">
        <f t="shared" si="11"/>
        <v>1.0091008123009744</v>
      </c>
      <c r="F195">
        <f t="shared" si="12"/>
        <v>0.92584865604883115</v>
      </c>
      <c r="G195">
        <f t="shared" si="13"/>
        <v>0.93427463088664098</v>
      </c>
      <c r="H195" s="1"/>
      <c r="I195">
        <f t="shared" si="14"/>
        <v>101.34580757429589</v>
      </c>
    </row>
    <row r="196" spans="2:9" x14ac:dyDescent="0.2">
      <c r="B196" s="2">
        <v>492</v>
      </c>
      <c r="C196" s="2">
        <v>16.224894389999999</v>
      </c>
      <c r="D196">
        <f t="shared" si="10"/>
        <v>0.1622489439</v>
      </c>
      <c r="E196">
        <f t="shared" si="11"/>
        <v>1.0091008123009744</v>
      </c>
      <c r="F196">
        <f t="shared" si="12"/>
        <v>0.93452687936215506</v>
      </c>
      <c r="G196">
        <f t="shared" si="13"/>
        <v>0.94303183308144534</v>
      </c>
      <c r="H196" s="1"/>
      <c r="I196">
        <f t="shared" si="14"/>
        <v>104.50304266439564</v>
      </c>
    </row>
    <row r="197" spans="2:9" x14ac:dyDescent="0.2">
      <c r="B197" s="2">
        <v>493</v>
      </c>
      <c r="C197" s="2">
        <v>16.609578429999999</v>
      </c>
      <c r="D197">
        <f t="shared" ref="D197:D260" si="15">C197*0.01</f>
        <v>0.16609578429999999</v>
      </c>
      <c r="E197">
        <f t="shared" ref="E197:E260" si="16">(103.1/(40.76*((2*PI())^0.5)))</f>
        <v>1.0091008123009744</v>
      </c>
      <c r="F197">
        <f t="shared" ref="F197:F260" si="17">EXP(-0.5*((B197-507)/40.76)^2)</f>
        <v>0.94271884312521748</v>
      </c>
      <c r="G197">
        <f t="shared" ref="G197:G260" si="18">E197*F197</f>
        <v>0.95129835036909183</v>
      </c>
      <c r="H197" s="1"/>
      <c r="I197">
        <f t="shared" ref="I197:I260" si="19">(D197*G197)*683</f>
        <v>107.91853895016189</v>
      </c>
    </row>
    <row r="198" spans="2:9" x14ac:dyDescent="0.2">
      <c r="B198" s="2">
        <v>494</v>
      </c>
      <c r="C198" s="2">
        <v>16.927618949999999</v>
      </c>
      <c r="D198">
        <f t="shared" si="15"/>
        <v>0.16927618950000001</v>
      </c>
      <c r="E198">
        <f t="shared" si="16"/>
        <v>1.0091008123009744</v>
      </c>
      <c r="F198">
        <f t="shared" si="17"/>
        <v>0.9504103829435907</v>
      </c>
      <c r="G198">
        <f t="shared" si="18"/>
        <v>0.95905988944765752</v>
      </c>
      <c r="H198" s="1"/>
      <c r="I198">
        <f t="shared" si="19"/>
        <v>110.88232045059766</v>
      </c>
    </row>
    <row r="199" spans="2:9" x14ac:dyDescent="0.2">
      <c r="B199" s="2">
        <v>495</v>
      </c>
      <c r="C199" s="2">
        <v>17.221337800000001</v>
      </c>
      <c r="D199">
        <f t="shared" si="15"/>
        <v>0.172213378</v>
      </c>
      <c r="E199">
        <f t="shared" si="16"/>
        <v>1.0091008123009744</v>
      </c>
      <c r="F199">
        <f t="shared" si="17"/>
        <v>0.95758812170659802</v>
      </c>
      <c r="G199">
        <f t="shared" si="18"/>
        <v>0.96630295146389233</v>
      </c>
      <c r="H199" s="1"/>
      <c r="I199">
        <f t="shared" si="19"/>
        <v>113.65823178754643</v>
      </c>
    </row>
    <row r="200" spans="2:9" x14ac:dyDescent="0.2">
      <c r="B200" s="2">
        <v>496</v>
      </c>
      <c r="C200" s="2">
        <v>17.980866590000002</v>
      </c>
      <c r="D200">
        <f t="shared" si="15"/>
        <v>0.17980866590000003</v>
      </c>
      <c r="E200">
        <f t="shared" si="16"/>
        <v>1.0091008123009744</v>
      </c>
      <c r="F200">
        <f t="shared" si="17"/>
        <v>0.96423950833324501</v>
      </c>
      <c r="G200">
        <f t="shared" si="18"/>
        <v>0.97301487111176965</v>
      </c>
      <c r="H200" s="1"/>
      <c r="I200">
        <f t="shared" si="19"/>
        <v>119.49529351294449</v>
      </c>
    </row>
    <row r="201" spans="2:9" x14ac:dyDescent="0.2">
      <c r="B201" s="2">
        <v>497</v>
      </c>
      <c r="C201" s="2">
        <v>18.430740190000002</v>
      </c>
      <c r="D201">
        <f t="shared" si="15"/>
        <v>0.18430740190000003</v>
      </c>
      <c r="E201">
        <f t="shared" si="16"/>
        <v>1.0091008123009744</v>
      </c>
      <c r="F201">
        <f t="shared" si="17"/>
        <v>0.97035285432809282</v>
      </c>
      <c r="G201">
        <f t="shared" si="18"/>
        <v>0.97918385352104753</v>
      </c>
      <c r="H201" s="1"/>
      <c r="I201">
        <f t="shared" si="19"/>
        <v>123.26157827300293</v>
      </c>
    </row>
    <row r="202" spans="2:9" x14ac:dyDescent="0.2">
      <c r="B202" s="2">
        <v>498</v>
      </c>
      <c r="C202" s="2">
        <v>19.12802615</v>
      </c>
      <c r="D202">
        <f t="shared" si="15"/>
        <v>0.19128026149999999</v>
      </c>
      <c r="E202">
        <f t="shared" si="16"/>
        <v>1.0091008123009744</v>
      </c>
      <c r="F202">
        <f t="shared" si="17"/>
        <v>0.97591736799810791</v>
      </c>
      <c r="G202">
        <f t="shared" si="18"/>
        <v>0.98479900878551963</v>
      </c>
      <c r="H202" s="1"/>
      <c r="I202">
        <f t="shared" si="19"/>
        <v>128.65849394507208</v>
      </c>
    </row>
    <row r="203" spans="2:9" x14ac:dyDescent="0.2">
      <c r="B203" s="2">
        <v>499</v>
      </c>
      <c r="C203" s="2">
        <v>19.837109940000001</v>
      </c>
      <c r="D203">
        <f t="shared" si="15"/>
        <v>0.19837109940000003</v>
      </c>
      <c r="E203">
        <f t="shared" si="16"/>
        <v>1.0091008123009744</v>
      </c>
      <c r="F203">
        <f t="shared" si="17"/>
        <v>0.98092318619032437</v>
      </c>
      <c r="G203">
        <f t="shared" si="18"/>
        <v>0.98985038398951619</v>
      </c>
      <c r="H203" s="1"/>
      <c r="I203">
        <f t="shared" si="19"/>
        <v>134.11231518792906</v>
      </c>
    </row>
    <row r="204" spans="2:9" x14ac:dyDescent="0.2">
      <c r="B204" s="2">
        <v>500</v>
      </c>
      <c r="C204" s="2">
        <v>20.457288030000001</v>
      </c>
      <c r="D204">
        <f t="shared" si="15"/>
        <v>0.20457288030000001</v>
      </c>
      <c r="E204">
        <f t="shared" si="16"/>
        <v>1.0091008123009744</v>
      </c>
      <c r="F204">
        <f t="shared" si="17"/>
        <v>0.98536140341969913</v>
      </c>
      <c r="G204">
        <f t="shared" si="18"/>
        <v>0.99432899260084651</v>
      </c>
      <c r="H204" s="1"/>
      <c r="I204">
        <f t="shared" si="19"/>
        <v>138.93090550581019</v>
      </c>
    </row>
    <row r="205" spans="2:9" x14ac:dyDescent="0.2">
      <c r="B205" s="2">
        <v>501</v>
      </c>
      <c r="C205" s="2">
        <v>21.134300570000001</v>
      </c>
      <c r="D205">
        <f t="shared" si="15"/>
        <v>0.2113430057</v>
      </c>
      <c r="E205">
        <f t="shared" si="16"/>
        <v>1.0091008123009744</v>
      </c>
      <c r="F205">
        <f t="shared" si="17"/>
        <v>0.98922409826677227</v>
      </c>
      <c r="G205">
        <f t="shared" si="18"/>
        <v>0.99822684110869875</v>
      </c>
      <c r="H205" s="1"/>
      <c r="I205">
        <f t="shared" si="19"/>
        <v>144.09132224273452</v>
      </c>
    </row>
    <row r="206" spans="2:9" x14ac:dyDescent="0.2">
      <c r="B206" s="2">
        <v>502</v>
      </c>
      <c r="C206" s="2">
        <v>21.832789269999999</v>
      </c>
      <c r="D206">
        <f t="shared" si="15"/>
        <v>0.2183278927</v>
      </c>
      <c r="E206">
        <f t="shared" si="16"/>
        <v>1.0091008123009744</v>
      </c>
      <c r="F206">
        <f t="shared" si="17"/>
        <v>0.99250435693561523</v>
      </c>
      <c r="G206">
        <f t="shared" si="18"/>
        <v>1.0015369527959854</v>
      </c>
      <c r="H206" s="1"/>
      <c r="I206">
        <f t="shared" si="19"/>
        <v>149.34713796538165</v>
      </c>
    </row>
    <row r="207" spans="2:9" x14ac:dyDescent="0.2">
      <c r="B207" s="2">
        <v>503</v>
      </c>
      <c r="C207" s="2">
        <v>22.201768900000001</v>
      </c>
      <c r="D207">
        <f t="shared" si="15"/>
        <v>0.22201768900000002</v>
      </c>
      <c r="E207">
        <f t="shared" si="16"/>
        <v>1.0091008123009744</v>
      </c>
      <c r="F207">
        <f t="shared" si="17"/>
        <v>0.99519629387400832</v>
      </c>
      <c r="G207">
        <f t="shared" si="18"/>
        <v>1.0042533885471809</v>
      </c>
      <c r="H207" s="1"/>
      <c r="I207">
        <f t="shared" si="19"/>
        <v>152.28305726653863</v>
      </c>
    </row>
    <row r="208" spans="2:9" x14ac:dyDescent="0.2">
      <c r="B208" s="2">
        <v>504</v>
      </c>
      <c r="C208" s="2">
        <v>23.021417209999999</v>
      </c>
      <c r="D208">
        <f t="shared" si="15"/>
        <v>0.2302141721</v>
      </c>
      <c r="E208">
        <f t="shared" si="16"/>
        <v>1.0091008123009744</v>
      </c>
      <c r="F208">
        <f t="shared" si="17"/>
        <v>0.99729506936976808</v>
      </c>
      <c r="G208">
        <f t="shared" si="18"/>
        <v>1.0063712646047895</v>
      </c>
      <c r="H208" s="1"/>
      <c r="I208">
        <f t="shared" si="19"/>
        <v>158.23807348674939</v>
      </c>
    </row>
    <row r="209" spans="2:9" x14ac:dyDescent="0.2">
      <c r="B209" s="2">
        <v>505</v>
      </c>
      <c r="C209" s="2">
        <v>23.596857759999999</v>
      </c>
      <c r="D209">
        <f t="shared" si="15"/>
        <v>0.23596857760000001</v>
      </c>
      <c r="E209">
        <f t="shared" si="16"/>
        <v>1.0091008123009744</v>
      </c>
      <c r="F209">
        <f t="shared" si="17"/>
        <v>0.99879690404958854</v>
      </c>
      <c r="G209">
        <f t="shared" si="18"/>
        <v>1.0078867672001381</v>
      </c>
      <c r="H209" s="1"/>
      <c r="I209">
        <f t="shared" si="19"/>
        <v>162.43762147040792</v>
      </c>
    </row>
    <row r="210" spans="2:9" x14ac:dyDescent="0.2">
      <c r="B210" s="2">
        <v>506</v>
      </c>
      <c r="C210" s="2">
        <v>24.403225370000001</v>
      </c>
      <c r="D210">
        <f t="shared" si="15"/>
        <v>0.24403225370000001</v>
      </c>
      <c r="E210">
        <f t="shared" si="16"/>
        <v>1.0091008123009744</v>
      </c>
      <c r="F210">
        <f t="shared" si="17"/>
        <v>0.99969909021959757</v>
      </c>
      <c r="G210">
        <f t="shared" si="18"/>
        <v>1.0087971639971409</v>
      </c>
      <c r="H210" s="1"/>
      <c r="I210">
        <f t="shared" si="19"/>
        <v>168.14028804671491</v>
      </c>
    </row>
    <row r="211" spans="2:9" x14ac:dyDescent="0.2">
      <c r="B211" s="2">
        <v>507</v>
      </c>
      <c r="C211" s="2">
        <v>24.84466454</v>
      </c>
      <c r="D211">
        <f t="shared" si="15"/>
        <v>0.2484466454</v>
      </c>
      <c r="E211">
        <f t="shared" si="16"/>
        <v>1.0091008123009744</v>
      </c>
      <c r="F211">
        <f t="shared" si="17"/>
        <v>1</v>
      </c>
      <c r="G211">
        <f t="shared" si="18"/>
        <v>1.0091008123009744</v>
      </c>
      <c r="H211" s="1"/>
      <c r="I211">
        <f t="shared" si="19"/>
        <v>171.23336708194242</v>
      </c>
    </row>
    <row r="212" spans="2:9" x14ac:dyDescent="0.2">
      <c r="B212" s="2">
        <v>508</v>
      </c>
      <c r="C212" s="2">
        <v>25.233033559999999</v>
      </c>
      <c r="D212">
        <f t="shared" si="15"/>
        <v>0.25233033560000001</v>
      </c>
      <c r="E212">
        <f t="shared" si="16"/>
        <v>1.0091008123009744</v>
      </c>
      <c r="F212">
        <f t="shared" si="17"/>
        <v>0.99969909021959757</v>
      </c>
      <c r="G212">
        <f t="shared" si="18"/>
        <v>1.0087971639971409</v>
      </c>
      <c r="H212" s="1"/>
      <c r="I212">
        <f t="shared" si="19"/>
        <v>173.8577367025654</v>
      </c>
    </row>
    <row r="213" spans="2:9" x14ac:dyDescent="0.2">
      <c r="B213" s="2">
        <v>509</v>
      </c>
      <c r="C213" s="2">
        <v>26.224770100000001</v>
      </c>
      <c r="D213">
        <f t="shared" si="15"/>
        <v>0.262247701</v>
      </c>
      <c r="E213">
        <f t="shared" si="16"/>
        <v>1.0091008123009744</v>
      </c>
      <c r="F213">
        <f t="shared" si="17"/>
        <v>0.99879690404958854</v>
      </c>
      <c r="G213">
        <f t="shared" si="18"/>
        <v>1.0078867672001381</v>
      </c>
      <c r="H213" s="1"/>
      <c r="I213">
        <f t="shared" si="19"/>
        <v>180.52781950795941</v>
      </c>
    </row>
    <row r="214" spans="2:9" x14ac:dyDescent="0.2">
      <c r="B214" s="2">
        <v>510</v>
      </c>
      <c r="C214" s="2">
        <v>26.449758060000001</v>
      </c>
      <c r="D214">
        <f t="shared" si="15"/>
        <v>0.2644975806</v>
      </c>
      <c r="E214">
        <f t="shared" si="16"/>
        <v>1.0091008123009744</v>
      </c>
      <c r="F214">
        <f t="shared" si="17"/>
        <v>0.99729506936976808</v>
      </c>
      <c r="G214">
        <f t="shared" si="18"/>
        <v>1.0063712646047895</v>
      </c>
      <c r="H214" s="1"/>
      <c r="I214">
        <f t="shared" si="19"/>
        <v>181.80282827188387</v>
      </c>
    </row>
    <row r="215" spans="2:9" x14ac:dyDescent="0.2">
      <c r="B215" s="2">
        <v>511</v>
      </c>
      <c r="C215" s="2">
        <v>27.51365234</v>
      </c>
      <c r="D215">
        <f t="shared" si="15"/>
        <v>0.2751365234</v>
      </c>
      <c r="E215">
        <f t="shared" si="16"/>
        <v>1.0091008123009744</v>
      </c>
      <c r="F215">
        <f t="shared" si="17"/>
        <v>0.99519629387400832</v>
      </c>
      <c r="G215">
        <f t="shared" si="18"/>
        <v>1.0042533885471809</v>
      </c>
      <c r="H215" s="1"/>
      <c r="I215">
        <f t="shared" si="19"/>
        <v>188.71753479534036</v>
      </c>
    </row>
    <row r="216" spans="2:9" x14ac:dyDescent="0.2">
      <c r="B216" s="2">
        <v>512</v>
      </c>
      <c r="C216" s="2">
        <v>28.070846639999999</v>
      </c>
      <c r="D216">
        <f t="shared" si="15"/>
        <v>0.28070846640000002</v>
      </c>
      <c r="E216">
        <f t="shared" si="16"/>
        <v>1.0091008123009744</v>
      </c>
      <c r="F216">
        <f t="shared" si="17"/>
        <v>0.99250435693561523</v>
      </c>
      <c r="G216">
        <f t="shared" si="18"/>
        <v>1.0015369527959854</v>
      </c>
      <c r="H216" s="1"/>
      <c r="I216">
        <f t="shared" si="19"/>
        <v>192.01855310854427</v>
      </c>
    </row>
    <row r="217" spans="2:9" x14ac:dyDescent="0.2">
      <c r="B217" s="2">
        <v>513</v>
      </c>
      <c r="C217" s="2">
        <v>28.452532560000002</v>
      </c>
      <c r="D217">
        <f t="shared" si="15"/>
        <v>0.28452532560000005</v>
      </c>
      <c r="E217">
        <f t="shared" si="16"/>
        <v>1.0091008123009744</v>
      </c>
      <c r="F217">
        <f t="shared" si="17"/>
        <v>0.98922409826677227</v>
      </c>
      <c r="G217">
        <f t="shared" si="18"/>
        <v>0.99822684110869875</v>
      </c>
      <c r="H217" s="1"/>
      <c r="I217">
        <f t="shared" si="19"/>
        <v>193.98621800356352</v>
      </c>
    </row>
    <row r="218" spans="2:9" x14ac:dyDescent="0.2">
      <c r="B218" s="2">
        <v>514</v>
      </c>
      <c r="C218" s="2">
        <v>28.697122950000001</v>
      </c>
      <c r="D218">
        <f t="shared" si="15"/>
        <v>0.28697122950000004</v>
      </c>
      <c r="E218">
        <f t="shared" si="16"/>
        <v>1.0091008123009744</v>
      </c>
      <c r="F218">
        <f t="shared" si="17"/>
        <v>0.98536140341969913</v>
      </c>
      <c r="G218">
        <f t="shared" si="18"/>
        <v>0.99432899260084651</v>
      </c>
      <c r="H218" s="1"/>
      <c r="I218">
        <f t="shared" si="19"/>
        <v>194.88982464383221</v>
      </c>
    </row>
    <row r="219" spans="2:9" x14ac:dyDescent="0.2">
      <c r="B219" s="2">
        <v>515</v>
      </c>
      <c r="C219" s="2">
        <v>28.981785800000001</v>
      </c>
      <c r="D219">
        <f t="shared" si="15"/>
        <v>0.28981785800000004</v>
      </c>
      <c r="E219">
        <f t="shared" si="16"/>
        <v>1.0091008123009744</v>
      </c>
      <c r="F219">
        <f t="shared" si="17"/>
        <v>0.98092318619032437</v>
      </c>
      <c r="G219">
        <f t="shared" si="18"/>
        <v>0.98985038398951619</v>
      </c>
      <c r="H219" s="1"/>
      <c r="I219">
        <f t="shared" si="19"/>
        <v>195.93652521334192</v>
      </c>
    </row>
    <row r="220" spans="2:9" x14ac:dyDescent="0.2">
      <c r="B220" s="2">
        <v>516</v>
      </c>
      <c r="C220" s="2">
        <v>29.958145729999998</v>
      </c>
      <c r="D220">
        <f t="shared" si="15"/>
        <v>0.29958145729999996</v>
      </c>
      <c r="E220">
        <f t="shared" si="16"/>
        <v>1.0091008123009744</v>
      </c>
      <c r="F220">
        <f t="shared" si="17"/>
        <v>0.97591736799810791</v>
      </c>
      <c r="G220">
        <f t="shared" si="18"/>
        <v>0.98479900878551963</v>
      </c>
      <c r="H220" s="1"/>
      <c r="I220">
        <f t="shared" si="19"/>
        <v>201.50379766230049</v>
      </c>
    </row>
    <row r="221" spans="2:9" x14ac:dyDescent="0.2">
      <c r="B221" s="2">
        <v>517</v>
      </c>
      <c r="C221" s="2">
        <v>30.196522609999999</v>
      </c>
      <c r="D221">
        <f t="shared" si="15"/>
        <v>0.30196522609999998</v>
      </c>
      <c r="E221">
        <f t="shared" si="16"/>
        <v>1.0091008123009744</v>
      </c>
      <c r="F221">
        <f t="shared" si="17"/>
        <v>0.97035285432809282</v>
      </c>
      <c r="G221">
        <f t="shared" si="18"/>
        <v>0.97918385352104753</v>
      </c>
      <c r="H221" s="1"/>
      <c r="I221">
        <f t="shared" si="19"/>
        <v>201.94908055209345</v>
      </c>
    </row>
    <row r="222" spans="2:9" x14ac:dyDescent="0.2">
      <c r="B222" s="2">
        <v>518</v>
      </c>
      <c r="C222" s="2">
        <v>31.115940160000001</v>
      </c>
      <c r="D222">
        <f t="shared" si="15"/>
        <v>0.3111594016</v>
      </c>
      <c r="E222">
        <f t="shared" si="16"/>
        <v>1.0091008123009744</v>
      </c>
      <c r="F222">
        <f t="shared" si="17"/>
        <v>0.96423950833324501</v>
      </c>
      <c r="G222">
        <f t="shared" si="18"/>
        <v>0.97301487111176965</v>
      </c>
      <c r="H222" s="1"/>
      <c r="I222">
        <f t="shared" si="19"/>
        <v>206.78694120439587</v>
      </c>
    </row>
    <row r="223" spans="2:9" x14ac:dyDescent="0.2">
      <c r="B223" s="2">
        <v>519</v>
      </c>
      <c r="C223" s="2">
        <v>31.397373250000001</v>
      </c>
      <c r="D223">
        <f t="shared" si="15"/>
        <v>0.31397373249999999</v>
      </c>
      <c r="E223">
        <f t="shared" si="16"/>
        <v>1.0091008123009744</v>
      </c>
      <c r="F223">
        <f t="shared" si="17"/>
        <v>0.95758812170659802</v>
      </c>
      <c r="G223">
        <f t="shared" si="18"/>
        <v>0.96630295146389233</v>
      </c>
      <c r="H223" s="1"/>
      <c r="I223">
        <f t="shared" si="19"/>
        <v>207.21792742307218</v>
      </c>
    </row>
    <row r="224" spans="2:9" x14ac:dyDescent="0.2">
      <c r="B224" s="2">
        <v>520</v>
      </c>
      <c r="C224" s="2">
        <v>31.568411820000001</v>
      </c>
      <c r="D224">
        <f t="shared" si="15"/>
        <v>0.31568411820000003</v>
      </c>
      <c r="E224">
        <f t="shared" si="16"/>
        <v>1.0091008123009744</v>
      </c>
      <c r="F224">
        <f t="shared" si="17"/>
        <v>0.9504103829435907</v>
      </c>
      <c r="G224">
        <f t="shared" si="18"/>
        <v>0.95905988944765752</v>
      </c>
      <c r="H224" s="1"/>
      <c r="I224">
        <f t="shared" si="19"/>
        <v>206.78506326736962</v>
      </c>
    </row>
    <row r="225" spans="2:9" x14ac:dyDescent="0.2">
      <c r="B225" s="2">
        <v>521</v>
      </c>
      <c r="C225" s="2">
        <v>32.197940350000003</v>
      </c>
      <c r="D225">
        <f t="shared" si="15"/>
        <v>0.32197940350000004</v>
      </c>
      <c r="E225">
        <f t="shared" si="16"/>
        <v>1.0091008123009744</v>
      </c>
      <c r="F225">
        <f t="shared" si="17"/>
        <v>0.94271884312521748</v>
      </c>
      <c r="G225">
        <f t="shared" si="18"/>
        <v>0.95129835036909183</v>
      </c>
      <c r="H225" s="1"/>
      <c r="I225">
        <f t="shared" si="19"/>
        <v>209.20185869982157</v>
      </c>
    </row>
    <row r="226" spans="2:9" x14ac:dyDescent="0.2">
      <c r="B226" s="2">
        <v>522</v>
      </c>
      <c r="C226" s="2">
        <v>32.663410280000001</v>
      </c>
      <c r="D226">
        <f t="shared" si="15"/>
        <v>0.32663410279999999</v>
      </c>
      <c r="E226">
        <f t="shared" si="16"/>
        <v>1.0091008123009744</v>
      </c>
      <c r="F226">
        <f t="shared" si="17"/>
        <v>0.93452687936215506</v>
      </c>
      <c r="G226">
        <f t="shared" si="18"/>
        <v>0.94303183308144534</v>
      </c>
      <c r="H226" s="1"/>
      <c r="I226">
        <f t="shared" si="19"/>
        <v>210.38200163320133</v>
      </c>
    </row>
    <row r="227" spans="2:9" x14ac:dyDescent="0.2">
      <c r="B227" s="2">
        <v>523</v>
      </c>
      <c r="C227" s="2">
        <v>32.793456759999998</v>
      </c>
      <c r="D227">
        <f t="shared" si="15"/>
        <v>0.3279345676</v>
      </c>
      <c r="E227">
        <f t="shared" si="16"/>
        <v>1.0091008123009744</v>
      </c>
      <c r="F227">
        <f t="shared" si="17"/>
        <v>0.92584865604883115</v>
      </c>
      <c r="G227">
        <f t="shared" si="18"/>
        <v>0.93427463088664098</v>
      </c>
      <c r="H227" s="1"/>
      <c r="I227">
        <f t="shared" si="19"/>
        <v>209.25818686893135</v>
      </c>
    </row>
    <row r="228" spans="2:9" x14ac:dyDescent="0.2">
      <c r="B228" s="2">
        <v>524</v>
      </c>
      <c r="C228" s="2">
        <v>33.023081390000002</v>
      </c>
      <c r="D228">
        <f t="shared" si="15"/>
        <v>0.33023081390000003</v>
      </c>
      <c r="E228">
        <f t="shared" si="16"/>
        <v>1.0091008123009744</v>
      </c>
      <c r="F228">
        <f t="shared" si="17"/>
        <v>0.91669908408442602</v>
      </c>
      <c r="G228">
        <f t="shared" si="18"/>
        <v>0.92504179038515355</v>
      </c>
      <c r="H228" s="1"/>
      <c r="I228">
        <f t="shared" si="19"/>
        <v>208.64099817466487</v>
      </c>
    </row>
    <row r="229" spans="2:9" x14ac:dyDescent="0.2">
      <c r="B229" s="2">
        <v>525</v>
      </c>
      <c r="C229" s="2">
        <v>33.650228179999999</v>
      </c>
      <c r="D229">
        <f t="shared" si="15"/>
        <v>0.33650228180000002</v>
      </c>
      <c r="E229">
        <f t="shared" si="16"/>
        <v>1.0091008123009744</v>
      </c>
      <c r="F229">
        <f t="shared" si="17"/>
        <v>0.90709377822500248</v>
      </c>
      <c r="G229">
        <f t="shared" si="18"/>
        <v>0.91534906844000985</v>
      </c>
      <c r="H229" s="1"/>
      <c r="I229">
        <f t="shared" si="19"/>
        <v>210.37564526854675</v>
      </c>
    </row>
    <row r="230" spans="2:9" x14ac:dyDescent="0.2">
      <c r="B230" s="2">
        <v>526</v>
      </c>
      <c r="C230" s="2">
        <v>33.213573680000003</v>
      </c>
      <c r="D230">
        <f t="shared" si="15"/>
        <v>0.33213573680000003</v>
      </c>
      <c r="E230">
        <f t="shared" si="16"/>
        <v>1.0091008123009744</v>
      </c>
      <c r="F230">
        <f t="shared" si="17"/>
        <v>0.89704901273732174</v>
      </c>
      <c r="G230">
        <f t="shared" si="18"/>
        <v>0.90521288742701844</v>
      </c>
      <c r="H230" s="1"/>
      <c r="I230">
        <f t="shared" si="19"/>
        <v>205.3463741899505</v>
      </c>
    </row>
    <row r="231" spans="2:9" x14ac:dyDescent="0.2">
      <c r="B231" s="2">
        <v>527</v>
      </c>
      <c r="C231" s="2">
        <v>33.694400219999999</v>
      </c>
      <c r="D231">
        <f t="shared" si="15"/>
        <v>0.33694400219999998</v>
      </c>
      <c r="E231">
        <f t="shared" si="16"/>
        <v>1.0091008123009744</v>
      </c>
      <c r="F231">
        <f t="shared" si="17"/>
        <v>0.88658167553037837</v>
      </c>
      <c r="G231">
        <f t="shared" si="18"/>
        <v>0.89465028894886367</v>
      </c>
      <c r="H231" s="1"/>
      <c r="I231">
        <f t="shared" si="19"/>
        <v>205.8883344176987</v>
      </c>
    </row>
    <row r="232" spans="2:9" x14ac:dyDescent="0.2">
      <c r="B232" s="2">
        <v>528</v>
      </c>
      <c r="C232" s="2">
        <v>33.82286569</v>
      </c>
      <c r="D232">
        <f t="shared" si="15"/>
        <v>0.33822865690000004</v>
      </c>
      <c r="E232">
        <f t="shared" si="16"/>
        <v>1.0091008123009744</v>
      </c>
      <c r="F232">
        <f t="shared" si="17"/>
        <v>0.87570922094527925</v>
      </c>
      <c r="G232">
        <f t="shared" si="18"/>
        <v>0.88367888619533475</v>
      </c>
      <c r="H232" s="1"/>
      <c r="I232">
        <f t="shared" si="19"/>
        <v>204.13881207836673</v>
      </c>
    </row>
    <row r="233" spans="2:9" x14ac:dyDescent="0.2">
      <c r="B233" s="2">
        <v>529</v>
      </c>
      <c r="C233" s="2">
        <v>34.04436424</v>
      </c>
      <c r="D233">
        <f t="shared" si="15"/>
        <v>0.34044364240000002</v>
      </c>
      <c r="E233">
        <f t="shared" si="16"/>
        <v>1.0091008123009744</v>
      </c>
      <c r="F233">
        <f t="shared" si="17"/>
        <v>0.86444962138775727</v>
      </c>
      <c r="G233">
        <f t="shared" si="18"/>
        <v>0.87231681513565562</v>
      </c>
      <c r="H233" s="1"/>
      <c r="I233">
        <f t="shared" si="19"/>
        <v>202.83372957426869</v>
      </c>
    </row>
    <row r="234" spans="2:9" x14ac:dyDescent="0.2">
      <c r="B234" s="2">
        <v>530</v>
      </c>
      <c r="C234" s="2">
        <v>34.295169270000002</v>
      </c>
      <c r="D234">
        <f t="shared" si="15"/>
        <v>0.34295169270000003</v>
      </c>
      <c r="E234">
        <f t="shared" si="16"/>
        <v>1.0091008123009744</v>
      </c>
      <c r="F234">
        <f t="shared" si="17"/>
        <v>0.85282131799036698</v>
      </c>
      <c r="G234">
        <f t="shared" si="18"/>
        <v>0.86058268473166688</v>
      </c>
      <c r="H234" s="1"/>
      <c r="I234">
        <f t="shared" si="19"/>
        <v>201.57945100249535</v>
      </c>
    </row>
    <row r="235" spans="2:9" x14ac:dyDescent="0.2">
      <c r="B235" s="2">
        <v>531</v>
      </c>
      <c r="C235" s="2">
        <v>34.605372549999998</v>
      </c>
      <c r="D235">
        <f t="shared" si="15"/>
        <v>0.34605372549999996</v>
      </c>
      <c r="E235">
        <f t="shared" si="16"/>
        <v>1.0091008123009744</v>
      </c>
      <c r="F235">
        <f t="shared" si="17"/>
        <v>0.84084317049322665</v>
      </c>
      <c r="G235">
        <f t="shared" si="18"/>
        <v>0.84849552636244174</v>
      </c>
      <c r="H235" s="1"/>
      <c r="I235">
        <f t="shared" si="19"/>
        <v>200.54590093201179</v>
      </c>
    </row>
    <row r="236" spans="2:9" x14ac:dyDescent="0.2">
      <c r="B236" s="2">
        <v>532</v>
      </c>
      <c r="C236" s="2">
        <v>35.044542919999998</v>
      </c>
      <c r="D236">
        <f t="shared" si="15"/>
        <v>0.35044542919999999</v>
      </c>
      <c r="E236">
        <f t="shared" si="16"/>
        <v>1.0091008123009744</v>
      </c>
      <c r="F236">
        <f t="shared" si="17"/>
        <v>0.8285344065330752</v>
      </c>
      <c r="G236">
        <f t="shared" si="18"/>
        <v>0.8360747426518319</v>
      </c>
      <c r="H236" s="1"/>
      <c r="I236">
        <f t="shared" si="19"/>
        <v>200.11802469778823</v>
      </c>
    </row>
    <row r="237" spans="2:9" x14ac:dyDescent="0.2">
      <c r="B237" s="2">
        <v>533</v>
      </c>
      <c r="C237" s="2">
        <v>35.356851239999997</v>
      </c>
      <c r="D237">
        <f t="shared" si="15"/>
        <v>0.35356851239999998</v>
      </c>
      <c r="E237">
        <f t="shared" si="16"/>
        <v>1.0091008123009744</v>
      </c>
      <c r="F237">
        <f t="shared" si="17"/>
        <v>0.81591457053038574</v>
      </c>
      <c r="G237">
        <f t="shared" si="18"/>
        <v>0.82334005589041293</v>
      </c>
      <c r="H237" s="1"/>
      <c r="I237">
        <f t="shared" si="19"/>
        <v>198.82616211342571</v>
      </c>
    </row>
    <row r="238" spans="2:9" x14ac:dyDescent="0.2">
      <c r="B238" s="2">
        <v>534</v>
      </c>
      <c r="C238" s="2">
        <v>35.215850019999998</v>
      </c>
      <c r="D238">
        <f t="shared" si="15"/>
        <v>0.3521585002</v>
      </c>
      <c r="E238">
        <f t="shared" si="16"/>
        <v>1.0091008123009744</v>
      </c>
      <c r="F238">
        <f t="shared" si="17"/>
        <v>0.80300347236335501</v>
      </c>
      <c r="G238">
        <f t="shared" si="18"/>
        <v>0.81031145624236456</v>
      </c>
      <c r="H238" s="1"/>
      <c r="I238">
        <f t="shared" si="19"/>
        <v>194.8995598465041</v>
      </c>
    </row>
    <row r="239" spans="2:9" x14ac:dyDescent="0.2">
      <c r="B239" s="2">
        <v>535</v>
      </c>
      <c r="C239" s="2">
        <v>35.457428100000001</v>
      </c>
      <c r="D239">
        <f t="shared" si="15"/>
        <v>0.35457428100000005</v>
      </c>
      <c r="E239">
        <f t="shared" si="16"/>
        <v>1.0091008123009744</v>
      </c>
      <c r="F239">
        <f t="shared" si="17"/>
        <v>0.78982113601576986</v>
      </c>
      <c r="G239">
        <f t="shared" si="18"/>
        <v>0.7970091499259917</v>
      </c>
      <c r="H239" s="1"/>
      <c r="I239">
        <f t="shared" si="19"/>
        <v>193.01508031294853</v>
      </c>
    </row>
    <row r="240" spans="2:9" x14ac:dyDescent="0.2">
      <c r="B240" s="2">
        <v>536</v>
      </c>
      <c r="C240" s="2">
        <v>35.758990099999998</v>
      </c>
      <c r="D240">
        <f t="shared" si="15"/>
        <v>0.35758990099999999</v>
      </c>
      <c r="E240">
        <f t="shared" si="16"/>
        <v>1.0091008123009744</v>
      </c>
      <c r="F240">
        <f t="shared" si="17"/>
        <v>0.77638774838306801</v>
      </c>
      <c r="G240">
        <f t="shared" si="18"/>
        <v>0.78345350755387844</v>
      </c>
      <c r="H240" s="1"/>
      <c r="I240">
        <f t="shared" si="19"/>
        <v>191.3459074855329</v>
      </c>
    </row>
    <row r="241" spans="2:9" x14ac:dyDescent="0.2">
      <c r="B241" s="2">
        <v>537</v>
      </c>
      <c r="C241" s="2">
        <v>35.81477683</v>
      </c>
      <c r="D241">
        <f t="shared" si="15"/>
        <v>0.3581477683</v>
      </c>
      <c r="E241">
        <f t="shared" si="16"/>
        <v>1.0091008123009744</v>
      </c>
      <c r="F241">
        <f t="shared" si="17"/>
        <v>0.76272360841739095</v>
      </c>
      <c r="G241">
        <f t="shared" si="18"/>
        <v>0.76966501281511945</v>
      </c>
      <c r="H241" s="1"/>
      <c r="I241">
        <f t="shared" si="19"/>
        <v>188.27154996129661</v>
      </c>
    </row>
    <row r="242" spans="2:9" x14ac:dyDescent="0.2">
      <c r="B242" s="2">
        <v>538</v>
      </c>
      <c r="C242" s="2">
        <v>36.387880189999997</v>
      </c>
      <c r="D242">
        <f t="shared" si="15"/>
        <v>0.36387880189999999</v>
      </c>
      <c r="E242">
        <f t="shared" si="16"/>
        <v>1.0091008123009744</v>
      </c>
      <c r="F242">
        <f t="shared" si="17"/>
        <v>0.74884907678809554</v>
      </c>
      <c r="G242">
        <f t="shared" si="18"/>
        <v>0.75566421167770192</v>
      </c>
      <c r="H242" s="1"/>
      <c r="I242">
        <f t="shared" si="19"/>
        <v>187.80463839306526</v>
      </c>
    </row>
    <row r="243" spans="2:9" x14ac:dyDescent="0.2">
      <c r="B243" s="2">
        <v>539</v>
      </c>
      <c r="C243" s="2">
        <v>36.147860119999997</v>
      </c>
      <c r="D243">
        <f t="shared" si="15"/>
        <v>0.36147860119999997</v>
      </c>
      <c r="E243">
        <f t="shared" si="16"/>
        <v>1.0091008123009744</v>
      </c>
      <c r="F243">
        <f t="shared" si="17"/>
        <v>0.73478452622909229</v>
      </c>
      <c r="G243">
        <f t="shared" si="18"/>
        <v>0.74147166228396366</v>
      </c>
      <c r="H243" s="1"/>
      <c r="I243">
        <f t="shared" si="19"/>
        <v>183.06185314999078</v>
      </c>
    </row>
    <row r="244" spans="2:9" x14ac:dyDescent="0.2">
      <c r="B244" s="2">
        <v>540</v>
      </c>
      <c r="C244" s="2">
        <v>36.730657350000001</v>
      </c>
      <c r="D244">
        <f t="shared" si="15"/>
        <v>0.36730657350000001</v>
      </c>
      <c r="E244">
        <f t="shared" si="16"/>
        <v>1.0091008123009744</v>
      </c>
      <c r="F244">
        <f t="shared" si="17"/>
        <v>0.72055029273854565</v>
      </c>
      <c r="G244">
        <f t="shared" si="18"/>
        <v>0.72710788570617124</v>
      </c>
      <c r="H244" s="1"/>
      <c r="I244">
        <f t="shared" si="19"/>
        <v>182.40983864141378</v>
      </c>
    </row>
    <row r="245" spans="2:9" x14ac:dyDescent="0.2">
      <c r="B245" s="2">
        <v>541</v>
      </c>
      <c r="C245" s="2">
        <v>36.621345269999999</v>
      </c>
      <c r="D245">
        <f t="shared" si="15"/>
        <v>0.3662134527</v>
      </c>
      <c r="E245">
        <f t="shared" si="16"/>
        <v>1.0091008123009744</v>
      </c>
      <c r="F245">
        <f t="shared" si="17"/>
        <v>0.70616662778995642</v>
      </c>
      <c r="G245">
        <f t="shared" si="18"/>
        <v>0.71259331772268486</v>
      </c>
      <c r="H245" s="1"/>
      <c r="I245">
        <f t="shared" si="19"/>
        <v>178.23654007059983</v>
      </c>
    </row>
    <row r="246" spans="2:9" x14ac:dyDescent="0.2">
      <c r="B246" s="2">
        <v>542</v>
      </c>
      <c r="C246" s="2">
        <v>37.06652321</v>
      </c>
      <c r="D246">
        <f t="shared" si="15"/>
        <v>0.37066523210000002</v>
      </c>
      <c r="E246">
        <f t="shared" si="16"/>
        <v>1.0091008123009744</v>
      </c>
      <c r="F246">
        <f t="shared" si="17"/>
        <v>0.69165365170648518</v>
      </c>
      <c r="G246">
        <f t="shared" si="18"/>
        <v>0.69794826176794944</v>
      </c>
      <c r="H246" s="1"/>
      <c r="I246">
        <f t="shared" si="19"/>
        <v>176.69562048389182</v>
      </c>
    </row>
    <row r="247" spans="2:9" x14ac:dyDescent="0.2">
      <c r="B247" s="2">
        <v>543</v>
      </c>
      <c r="C247" s="2">
        <v>37.394302750000001</v>
      </c>
      <c r="D247">
        <f t="shared" si="15"/>
        <v>0.37394302750000002</v>
      </c>
      <c r="E247">
        <f t="shared" si="16"/>
        <v>1.0091008123009744</v>
      </c>
      <c r="F247">
        <f t="shared" si="17"/>
        <v>0.67703130834263547</v>
      </c>
      <c r="G247">
        <f t="shared" si="18"/>
        <v>0.68319284320174489</v>
      </c>
      <c r="H247" s="1"/>
      <c r="I247">
        <f t="shared" si="19"/>
        <v>174.48956170463103</v>
      </c>
    </row>
    <row r="248" spans="2:9" x14ac:dyDescent="0.2">
      <c r="B248" s="2">
        <v>544</v>
      </c>
      <c r="C248" s="2">
        <v>37.020884610000003</v>
      </c>
      <c r="D248">
        <f t="shared" si="15"/>
        <v>0.37020884610000004</v>
      </c>
      <c r="E248">
        <f t="shared" si="16"/>
        <v>1.0091008123009744</v>
      </c>
      <c r="F248">
        <f t="shared" si="17"/>
        <v>0.66231932120912285</v>
      </c>
      <c r="G248">
        <f t="shared" si="18"/>
        <v>0.66834696503475588</v>
      </c>
      <c r="H248" s="1"/>
      <c r="I248">
        <f t="shared" si="19"/>
        <v>168.99329580572862</v>
      </c>
    </row>
    <row r="249" spans="2:9" x14ac:dyDescent="0.2">
      <c r="B249" s="2">
        <v>545</v>
      </c>
      <c r="C249" s="2">
        <v>37.597180469999998</v>
      </c>
      <c r="D249">
        <f t="shared" si="15"/>
        <v>0.37597180469999997</v>
      </c>
      <c r="E249">
        <f t="shared" si="16"/>
        <v>1.0091008123009744</v>
      </c>
      <c r="F249">
        <f t="shared" si="17"/>
        <v>0.64753715116800115</v>
      </c>
      <c r="G249">
        <f t="shared" si="18"/>
        <v>0.65343026523868875</v>
      </c>
      <c r="H249" s="1"/>
      <c r="I249">
        <f t="shared" si="19"/>
        <v>167.79353619402701</v>
      </c>
    </row>
    <row r="250" spans="2:9" x14ac:dyDescent="0.2">
      <c r="B250" s="2">
        <v>546</v>
      </c>
      <c r="C250" s="2">
        <v>38.02008232</v>
      </c>
      <c r="D250">
        <f t="shared" si="15"/>
        <v>0.38020082320000004</v>
      </c>
      <c r="E250">
        <f t="shared" si="16"/>
        <v>1.0091008123009744</v>
      </c>
      <c r="F250">
        <f t="shared" si="17"/>
        <v>0.63270395581592009</v>
      </c>
      <c r="G250">
        <f t="shared" si="18"/>
        <v>0.63846207575988478</v>
      </c>
      <c r="H250" s="1"/>
      <c r="I250">
        <f t="shared" si="19"/>
        <v>165.79402003476216</v>
      </c>
    </row>
    <row r="251" spans="2:9" x14ac:dyDescent="0.2">
      <c r="B251" s="2">
        <v>547</v>
      </c>
      <c r="C251" s="2">
        <v>37.824113259999997</v>
      </c>
      <c r="D251">
        <f t="shared" si="15"/>
        <v>0.37824113259999997</v>
      </c>
      <c r="E251">
        <f t="shared" si="16"/>
        <v>1.0091008123009744</v>
      </c>
      <c r="F251">
        <f t="shared" si="17"/>
        <v>0.61783855066383342</v>
      </c>
      <c r="G251">
        <f t="shared" si="18"/>
        <v>0.62346138334573098</v>
      </c>
      <c r="H251" s="1"/>
      <c r="I251">
        <f t="shared" si="19"/>
        <v>161.06419926226255</v>
      </c>
    </row>
    <row r="252" spans="2:9" x14ac:dyDescent="0.2">
      <c r="B252" s="2">
        <v>548</v>
      </c>
      <c r="C252" s="2">
        <v>38.541673260000003</v>
      </c>
      <c r="D252">
        <f t="shared" si="15"/>
        <v>0.38541673260000003</v>
      </c>
      <c r="E252">
        <f t="shared" si="16"/>
        <v>1.0091008123009744</v>
      </c>
      <c r="F252">
        <f t="shared" si="17"/>
        <v>0.60295937221161389</v>
      </c>
      <c r="G252">
        <f t="shared" si="18"/>
        <v>0.60844679228322518</v>
      </c>
      <c r="H252" s="1"/>
      <c r="I252">
        <f t="shared" si="19"/>
        <v>160.16730748099931</v>
      </c>
    </row>
    <row r="253" spans="2:9" x14ac:dyDescent="0.2">
      <c r="B253" s="2">
        <v>549</v>
      </c>
      <c r="C253" s="2">
        <v>38.663385669999997</v>
      </c>
      <c r="D253">
        <f t="shared" si="15"/>
        <v>0.3866338567</v>
      </c>
      <c r="E253">
        <f t="shared" si="16"/>
        <v>1.0091008123009744</v>
      </c>
      <c r="F253">
        <f t="shared" si="17"/>
        <v>0.58808444300591711</v>
      </c>
      <c r="G253">
        <f t="shared" si="18"/>
        <v>0.59343648913883706</v>
      </c>
      <c r="H253" s="1"/>
      <c r="I253">
        <f t="shared" si="19"/>
        <v>156.70932209704102</v>
      </c>
    </row>
    <row r="254" spans="2:9" x14ac:dyDescent="0.2">
      <c r="B254" s="2">
        <v>550</v>
      </c>
      <c r="C254" s="2">
        <v>38.859233330000002</v>
      </c>
      <c r="D254">
        <f t="shared" si="15"/>
        <v>0.38859233330000004</v>
      </c>
      <c r="E254">
        <f t="shared" si="16"/>
        <v>1.0091008123009744</v>
      </c>
      <c r="F254">
        <f t="shared" si="17"/>
        <v>0.57323133875933296</v>
      </c>
      <c r="G254">
        <f t="shared" si="18"/>
        <v>0.57844820957841792</v>
      </c>
      <c r="H254" s="1"/>
      <c r="I254">
        <f t="shared" si="19"/>
        <v>153.52510844659355</v>
      </c>
    </row>
    <row r="255" spans="2:9" x14ac:dyDescent="0.2">
      <c r="B255" s="2">
        <v>551</v>
      </c>
      <c r="C255" s="2">
        <v>38.861693170000002</v>
      </c>
      <c r="D255">
        <f t="shared" si="15"/>
        <v>0.38861693170000006</v>
      </c>
      <c r="E255">
        <f t="shared" si="16"/>
        <v>1.0091008123009744</v>
      </c>
      <c r="F255">
        <f t="shared" si="17"/>
        <v>0.55841715759843569</v>
      </c>
      <c r="G255">
        <f t="shared" si="18"/>
        <v>0.56349920733538272</v>
      </c>
      <c r="H255" s="1"/>
      <c r="I255">
        <f t="shared" si="19"/>
        <v>149.56698241855003</v>
      </c>
    </row>
    <row r="256" spans="2:9" x14ac:dyDescent="0.2">
      <c r="B256" s="2">
        <v>552</v>
      </c>
      <c r="C256" s="2">
        <v>38.948166809999996</v>
      </c>
      <c r="D256">
        <f t="shared" si="15"/>
        <v>0.38948166809999996</v>
      </c>
      <c r="E256">
        <f t="shared" si="16"/>
        <v>1.0091008123009744</v>
      </c>
      <c r="F256">
        <f t="shared" si="17"/>
        <v>0.54365849149784151</v>
      </c>
      <c r="G256">
        <f t="shared" si="18"/>
        <v>0.5486062253847942</v>
      </c>
      <c r="H256" s="1"/>
      <c r="I256">
        <f t="shared" si="19"/>
        <v>145.93802230256037</v>
      </c>
    </row>
    <row r="257" spans="2:9" x14ac:dyDescent="0.2">
      <c r="B257" s="2">
        <v>553</v>
      </c>
      <c r="C257" s="2">
        <v>39.870629800000003</v>
      </c>
      <c r="D257">
        <f t="shared" si="15"/>
        <v>0.39870629800000001</v>
      </c>
      <c r="E257">
        <f t="shared" si="16"/>
        <v>1.0091008123009744</v>
      </c>
      <c r="F257">
        <f t="shared" si="17"/>
        <v>0.5289713999468687</v>
      </c>
      <c r="G257">
        <f t="shared" si="18"/>
        <v>0.53378546937036875</v>
      </c>
      <c r="H257" s="1"/>
      <c r="I257">
        <f t="shared" si="19"/>
        <v>145.35853821007601</v>
      </c>
    </row>
    <row r="258" spans="2:9" x14ac:dyDescent="0.2">
      <c r="B258" s="2">
        <v>554</v>
      </c>
      <c r="C258" s="2">
        <v>39.410799869999998</v>
      </c>
      <c r="D258">
        <f t="shared" si="15"/>
        <v>0.39410799870000002</v>
      </c>
      <c r="E258">
        <f t="shared" si="16"/>
        <v>1.0091008123009744</v>
      </c>
      <c r="F258">
        <f t="shared" si="17"/>
        <v>0.5143713858849247</v>
      </c>
      <c r="G258">
        <f t="shared" si="18"/>
        <v>0.51905258332085547</v>
      </c>
      <c r="H258" s="1"/>
      <c r="I258">
        <f t="shared" si="19"/>
        <v>139.71637521069815</v>
      </c>
    </row>
    <row r="259" spans="2:9" x14ac:dyDescent="0.2">
      <c r="B259" s="2">
        <v>555</v>
      </c>
      <c r="C259" s="2">
        <v>40.239760189999998</v>
      </c>
      <c r="D259">
        <f t="shared" si="15"/>
        <v>0.40239760190000001</v>
      </c>
      <c r="E259">
        <f t="shared" si="16"/>
        <v>1.0091008123009744</v>
      </c>
      <c r="F259">
        <f t="shared" si="17"/>
        <v>0.49987337393138015</v>
      </c>
      <c r="G259">
        <f t="shared" si="18"/>
        <v>0.50442262768178436</v>
      </c>
      <c r="H259" s="1"/>
      <c r="I259">
        <f t="shared" si="19"/>
        <v>138.63428525897743</v>
      </c>
    </row>
    <row r="260" spans="2:9" x14ac:dyDescent="0.2">
      <c r="B260" s="2">
        <v>556</v>
      </c>
      <c r="C260" s="2">
        <v>40.244423779999998</v>
      </c>
      <c r="D260">
        <f t="shared" si="15"/>
        <v>0.40244423779999999</v>
      </c>
      <c r="E260">
        <f t="shared" si="16"/>
        <v>1.0091008123009744</v>
      </c>
      <c r="F260">
        <f t="shared" si="17"/>
        <v>0.48549169092546202</v>
      </c>
      <c r="G260">
        <f t="shared" si="18"/>
        <v>0.48991005967825729</v>
      </c>
      <c r="H260" s="1"/>
      <c r="I260">
        <f t="shared" si="19"/>
        <v>134.66129122095609</v>
      </c>
    </row>
    <row r="261" spans="2:9" x14ac:dyDescent="0.2">
      <c r="B261" s="2">
        <v>557</v>
      </c>
      <c r="C261" s="2">
        <v>40.439792820000001</v>
      </c>
      <c r="D261">
        <f t="shared" ref="D261:D324" si="20">C261*0.01</f>
        <v>0.40439792820000003</v>
      </c>
      <c r="E261">
        <f t="shared" ref="E261:E324" si="21">(103.1/(40.76*((2*PI())^0.5)))</f>
        <v>1.0091008123009744</v>
      </c>
      <c r="F261">
        <f t="shared" ref="F261:F324" si="22">EXP(-0.5*((B261-507)/40.76)^2)</f>
        <v>0.47124004878168996</v>
      </c>
      <c r="G261">
        <f t="shared" ref="G261:G324" si="23">E261*F261</f>
        <v>0.47552871601435415</v>
      </c>
      <c r="H261" s="1"/>
      <c r="I261">
        <f t="shared" ref="I261:I324" si="24">(D261*G261)*683</f>
        <v>131.3428312206189</v>
      </c>
    </row>
    <row r="262" spans="2:9" x14ac:dyDescent="0.2">
      <c r="B262" s="2">
        <v>558</v>
      </c>
      <c r="C262" s="2">
        <v>40.623331059999998</v>
      </c>
      <c r="D262">
        <f t="shared" si="20"/>
        <v>0.40623331060000001</v>
      </c>
      <c r="E262">
        <f t="shared" si="21"/>
        <v>1.0091008123009744</v>
      </c>
      <c r="F262">
        <f t="shared" si="22"/>
        <v>0.45713152965660997</v>
      </c>
      <c r="G262">
        <f t="shared" si="23"/>
        <v>0.46129179790487207</v>
      </c>
      <c r="H262" s="1"/>
      <c r="I262">
        <f t="shared" si="24"/>
        <v>127.98880034920175</v>
      </c>
    </row>
    <row r="263" spans="2:9" x14ac:dyDescent="0.2">
      <c r="B263" s="2">
        <v>559</v>
      </c>
      <c r="C263" s="2">
        <v>41.023440299999997</v>
      </c>
      <c r="D263">
        <f t="shared" si="20"/>
        <v>0.41023440299999997</v>
      </c>
      <c r="E263">
        <f t="shared" si="21"/>
        <v>1.0091008123009744</v>
      </c>
      <c r="F263">
        <f t="shared" si="22"/>
        <v>0.44317857341310651</v>
      </c>
      <c r="G263">
        <f t="shared" si="23"/>
        <v>0.44721185842555278</v>
      </c>
      <c r="H263" s="1"/>
      <c r="I263">
        <f t="shared" si="24"/>
        <v>125.30433410316165</v>
      </c>
    </row>
    <row r="264" spans="2:9" x14ac:dyDescent="0.2">
      <c r="B264" s="2">
        <v>560</v>
      </c>
      <c r="C264" s="2">
        <v>41.52854782</v>
      </c>
      <c r="D264">
        <f t="shared" si="20"/>
        <v>0.4152854782</v>
      </c>
      <c r="E264">
        <f t="shared" si="21"/>
        <v>1.0091008123009744</v>
      </c>
      <c r="F264">
        <f t="shared" si="22"/>
        <v>0.42939296735944493</v>
      </c>
      <c r="G264">
        <f t="shared" si="23"/>
        <v>0.43330079215874168</v>
      </c>
      <c r="H264" s="1"/>
      <c r="I264">
        <f t="shared" si="24"/>
        <v>122.9014287197639</v>
      </c>
    </row>
    <row r="265" spans="2:9" x14ac:dyDescent="0.2">
      <c r="B265" s="2">
        <v>561</v>
      </c>
      <c r="C265" s="2">
        <v>40.752844340000003</v>
      </c>
      <c r="D265">
        <f t="shared" si="20"/>
        <v>0.40752844340000005</v>
      </c>
      <c r="E265">
        <f t="shared" si="21"/>
        <v>1.0091008123009744</v>
      </c>
      <c r="F265">
        <f t="shared" si="22"/>
        <v>0.415785838231438</v>
      </c>
      <c r="G265">
        <f t="shared" si="23"/>
        <v>0.41956982710258561</v>
      </c>
      <c r="H265" s="1"/>
      <c r="I265">
        <f t="shared" si="24"/>
        <v>116.7838741205824</v>
      </c>
    </row>
    <row r="266" spans="2:9" x14ac:dyDescent="0.2">
      <c r="B266" s="2">
        <v>562</v>
      </c>
      <c r="C266" s="2">
        <v>41.281219129999997</v>
      </c>
      <c r="D266">
        <f t="shared" si="20"/>
        <v>0.41281219129999996</v>
      </c>
      <c r="E266">
        <f t="shared" si="21"/>
        <v>1.0091008123009744</v>
      </c>
      <c r="F266">
        <f t="shared" si="22"/>
        <v>0.40236764637777944</v>
      </c>
      <c r="G266">
        <f t="shared" si="23"/>
        <v>0.40602951880344845</v>
      </c>
      <c r="H266" s="1"/>
      <c r="I266">
        <f t="shared" si="24"/>
        <v>114.48031787118975</v>
      </c>
    </row>
    <row r="267" spans="2:9" x14ac:dyDescent="0.2">
      <c r="B267" s="2">
        <v>563</v>
      </c>
      <c r="C267" s="2">
        <v>41.90850459</v>
      </c>
      <c r="D267">
        <f t="shared" si="20"/>
        <v>0.41908504590000001</v>
      </c>
      <c r="E267">
        <f t="shared" si="21"/>
        <v>1.0091008123009744</v>
      </c>
      <c r="F267">
        <f t="shared" si="22"/>
        <v>0.38914818210069491</v>
      </c>
      <c r="G267">
        <f t="shared" si="23"/>
        <v>0.39268974666325873</v>
      </c>
      <c r="H267" s="1"/>
      <c r="I267">
        <f t="shared" si="24"/>
        <v>112.40158354479968</v>
      </c>
    </row>
    <row r="268" spans="2:9" x14ac:dyDescent="0.2">
      <c r="B268" s="2">
        <v>564</v>
      </c>
      <c r="C268" s="2">
        <v>42.083473669999997</v>
      </c>
      <c r="D268">
        <f t="shared" si="20"/>
        <v>0.42083473669999999</v>
      </c>
      <c r="E268">
        <f t="shared" si="21"/>
        <v>1.0091008123009744</v>
      </c>
      <c r="F268">
        <f t="shared" si="22"/>
        <v>0.37613656409662488</v>
      </c>
      <c r="G268">
        <f t="shared" si="23"/>
        <v>0.37955971236600167</v>
      </c>
      <c r="H268" s="1"/>
      <c r="I268">
        <f t="shared" si="24"/>
        <v>109.09689563336877</v>
      </c>
    </row>
    <row r="269" spans="2:9" x14ac:dyDescent="0.2">
      <c r="B269" s="2">
        <v>565</v>
      </c>
      <c r="C269" s="2">
        <v>42.236274450000003</v>
      </c>
      <c r="D269">
        <f t="shared" si="20"/>
        <v>0.42236274450000005</v>
      </c>
      <c r="E269">
        <f t="shared" si="21"/>
        <v>1.0091008123009744</v>
      </c>
      <c r="F269">
        <f t="shared" si="22"/>
        <v>0.36334123993472361</v>
      </c>
      <c r="G269">
        <f t="shared" si="23"/>
        <v>0.3666479403605728</v>
      </c>
      <c r="H269" s="1"/>
      <c r="I269">
        <f t="shared" si="24"/>
        <v>105.76830793312331</v>
      </c>
    </row>
    <row r="270" spans="2:9" x14ac:dyDescent="0.2">
      <c r="B270" s="2">
        <v>566</v>
      </c>
      <c r="C270" s="2">
        <v>42.163452110000001</v>
      </c>
      <c r="D270">
        <f t="shared" si="20"/>
        <v>0.42163452110000005</v>
      </c>
      <c r="E270">
        <f t="shared" si="21"/>
        <v>1.0091008123009744</v>
      </c>
      <c r="F270">
        <f t="shared" si="22"/>
        <v>0.35076998850454516</v>
      </c>
      <c r="G270">
        <f t="shared" si="23"/>
        <v>0.35396228033073995</v>
      </c>
      <c r="H270" s="1"/>
      <c r="I270">
        <f t="shared" si="24"/>
        <v>101.93277540687068</v>
      </c>
    </row>
    <row r="271" spans="2:9" x14ac:dyDescent="0.2">
      <c r="B271" s="2">
        <v>567</v>
      </c>
      <c r="C271" s="2">
        <v>42.009064189999997</v>
      </c>
      <c r="D271">
        <f t="shared" si="20"/>
        <v>0.42009064189999995</v>
      </c>
      <c r="E271">
        <f t="shared" si="21"/>
        <v>1.0091008123009744</v>
      </c>
      <c r="F271">
        <f t="shared" si="22"/>
        <v>0.33842992435840979</v>
      </c>
      <c r="G271">
        <f t="shared" si="23"/>
        <v>0.34150991157702865</v>
      </c>
      <c r="H271" s="1"/>
      <c r="I271">
        <f t="shared" si="24"/>
        <v>97.986675573241016</v>
      </c>
    </row>
    <row r="272" spans="2:9" x14ac:dyDescent="0.2">
      <c r="B272" s="2">
        <v>568</v>
      </c>
      <c r="C272" s="2">
        <v>42.575685829999998</v>
      </c>
      <c r="D272">
        <f t="shared" si="20"/>
        <v>0.42575685829999999</v>
      </c>
      <c r="E272">
        <f t="shared" si="21"/>
        <v>1.0091008123009744</v>
      </c>
      <c r="F272">
        <f t="shared" si="22"/>
        <v>0.32632750386861037</v>
      </c>
      <c r="G272">
        <f t="shared" si="23"/>
        <v>0.32929734922996406</v>
      </c>
      <c r="H272" s="1"/>
      <c r="I272">
        <f t="shared" si="24"/>
        <v>95.757013115737848</v>
      </c>
    </row>
    <row r="273" spans="2:9" x14ac:dyDescent="0.2">
      <c r="B273" s="2">
        <v>569</v>
      </c>
      <c r="C273" s="2">
        <v>42.519625849999997</v>
      </c>
      <c r="D273">
        <f t="shared" si="20"/>
        <v>0.42519625849999998</v>
      </c>
      <c r="E273">
        <f t="shared" si="21"/>
        <v>1.0091008123009744</v>
      </c>
      <c r="F273">
        <f t="shared" si="22"/>
        <v>0.31446853311485246</v>
      </c>
      <c r="G273">
        <f t="shared" si="23"/>
        <v>0.31733045220929346</v>
      </c>
      <c r="H273" s="1"/>
      <c r="I273">
        <f t="shared" si="24"/>
        <v>92.15563343446567</v>
      </c>
    </row>
    <row r="274" spans="2:9" x14ac:dyDescent="0.2">
      <c r="B274" s="2">
        <v>570</v>
      </c>
      <c r="C274" s="2">
        <v>43.289333460000002</v>
      </c>
      <c r="D274">
        <f t="shared" si="20"/>
        <v>0.43289333460000001</v>
      </c>
      <c r="E274">
        <f t="shared" si="21"/>
        <v>1.0091008123009744</v>
      </c>
      <c r="F274">
        <f t="shared" si="22"/>
        <v>0.30285817741311233</v>
      </c>
      <c r="G274">
        <f t="shared" si="23"/>
        <v>0.30561443283956424</v>
      </c>
      <c r="H274" s="1"/>
      <c r="I274">
        <f t="shared" si="24"/>
        <v>90.359841987789977</v>
      </c>
    </row>
    <row r="275" spans="2:9" x14ac:dyDescent="0.2">
      <c r="B275" s="2">
        <v>571</v>
      </c>
      <c r="C275" s="2">
        <v>43.115530270000001</v>
      </c>
      <c r="D275">
        <f t="shared" si="20"/>
        <v>0.43115530270000002</v>
      </c>
      <c r="E275">
        <f t="shared" si="21"/>
        <v>1.0091008123009744</v>
      </c>
      <c r="F275">
        <f t="shared" si="22"/>
        <v>0.29150097239346112</v>
      </c>
      <c r="G275">
        <f t="shared" si="23"/>
        <v>0.29415386802876553</v>
      </c>
      <c r="H275" s="1"/>
      <c r="I275">
        <f t="shared" si="24"/>
        <v>86.622158007047375</v>
      </c>
    </row>
    <row r="276" spans="2:9" x14ac:dyDescent="0.2">
      <c r="B276" s="2">
        <v>572</v>
      </c>
      <c r="C276" s="2">
        <v>43.504023670000002</v>
      </c>
      <c r="D276">
        <f t="shared" si="20"/>
        <v>0.43504023670000003</v>
      </c>
      <c r="E276">
        <f t="shared" si="21"/>
        <v>1.0091008123009744</v>
      </c>
      <c r="F276">
        <f t="shared" si="22"/>
        <v>0.28040083653132863</v>
      </c>
      <c r="G276">
        <f t="shared" si="23"/>
        <v>0.28295271191363647</v>
      </c>
      <c r="H276" s="1"/>
      <c r="I276">
        <f t="shared" si="24"/>
        <v>84.074441485051864</v>
      </c>
    </row>
    <row r="277" spans="2:9" x14ac:dyDescent="0.2">
      <c r="B277" s="2">
        <v>573</v>
      </c>
      <c r="C277" s="2">
        <v>43.556581059999999</v>
      </c>
      <c r="D277">
        <f t="shared" si="20"/>
        <v>0.43556581059999999</v>
      </c>
      <c r="E277">
        <f t="shared" si="21"/>
        <v>1.0091008123009744</v>
      </c>
      <c r="F277">
        <f t="shared" si="22"/>
        <v>0.26956108503417792</v>
      </c>
      <c r="G277">
        <f t="shared" si="23"/>
        <v>0.27201430987272096</v>
      </c>
      <c r="H277" s="1"/>
      <c r="I277">
        <f t="shared" si="24"/>
        <v>80.921931094791205</v>
      </c>
    </row>
    <row r="278" spans="2:9" x14ac:dyDescent="0.2">
      <c r="B278" s="2">
        <v>574</v>
      </c>
      <c r="C278" s="2">
        <v>44.196764010000003</v>
      </c>
      <c r="D278">
        <f t="shared" si="20"/>
        <v>0.44196764010000006</v>
      </c>
      <c r="E278">
        <f t="shared" si="21"/>
        <v>1.0091008123009744</v>
      </c>
      <c r="F278">
        <f t="shared" si="22"/>
        <v>0.25898444498360068</v>
      </c>
      <c r="G278">
        <f t="shared" si="23"/>
        <v>0.26134141380626846</v>
      </c>
      <c r="H278" s="1"/>
      <c r="I278">
        <f t="shared" si="24"/>
        <v>78.889537929601815</v>
      </c>
    </row>
    <row r="279" spans="2:9" x14ac:dyDescent="0.2">
      <c r="B279" s="2">
        <v>575</v>
      </c>
      <c r="C279" s="2">
        <v>44.428933870000002</v>
      </c>
      <c r="D279">
        <f t="shared" si="20"/>
        <v>0.44428933870000004</v>
      </c>
      <c r="E279">
        <f t="shared" si="21"/>
        <v>1.0091008123009744</v>
      </c>
      <c r="F279">
        <f t="shared" si="22"/>
        <v>0.24867307163144167</v>
      </c>
      <c r="G279">
        <f t="shared" si="23"/>
        <v>0.25093619858066618</v>
      </c>
      <c r="H279" s="1"/>
      <c r="I279">
        <f t="shared" si="24"/>
        <v>76.146493685011208</v>
      </c>
    </row>
    <row r="280" spans="2:9" x14ac:dyDescent="0.2">
      <c r="B280" s="2">
        <v>576</v>
      </c>
      <c r="C280" s="2">
        <v>44.381520780000002</v>
      </c>
      <c r="D280">
        <f t="shared" si="20"/>
        <v>0.44381520780000006</v>
      </c>
      <c r="E280">
        <f t="shared" si="21"/>
        <v>1.0091008123009744</v>
      </c>
      <c r="F280">
        <f t="shared" si="22"/>
        <v>0.23862856574768218</v>
      </c>
      <c r="G280">
        <f t="shared" si="23"/>
        <v>0.24080027953420255</v>
      </c>
      <c r="H280" s="1"/>
      <c r="I280">
        <f t="shared" si="24"/>
        <v>72.992774226143055</v>
      </c>
    </row>
    <row r="281" spans="2:9" x14ac:dyDescent="0.2">
      <c r="B281" s="2">
        <v>577</v>
      </c>
      <c r="C281" s="2">
        <v>44.941820589999999</v>
      </c>
      <c r="D281">
        <f t="shared" si="20"/>
        <v>0.44941820589999998</v>
      </c>
      <c r="E281">
        <f t="shared" si="21"/>
        <v>1.0091008123009744</v>
      </c>
      <c r="F281">
        <f t="shared" si="22"/>
        <v>0.22885199191745234</v>
      </c>
      <c r="G281">
        <f t="shared" si="23"/>
        <v>0.23093473094059719</v>
      </c>
      <c r="H281" s="1"/>
      <c r="I281">
        <f t="shared" si="24"/>
        <v>70.886024089717196</v>
      </c>
    </row>
    <row r="282" spans="2:9" x14ac:dyDescent="0.2">
      <c r="B282" s="2">
        <v>578</v>
      </c>
      <c r="C282" s="2">
        <v>45.658523240000001</v>
      </c>
      <c r="D282">
        <f t="shared" si="20"/>
        <v>0.45658523240000004</v>
      </c>
      <c r="E282">
        <f t="shared" si="21"/>
        <v>1.0091008123009744</v>
      </c>
      <c r="F282">
        <f t="shared" si="22"/>
        <v>0.21934389768468224</v>
      </c>
      <c r="G282">
        <f t="shared" si="23"/>
        <v>0.22134010532687465</v>
      </c>
      <c r="H282" s="1"/>
      <c r="I282">
        <f t="shared" si="24"/>
        <v>69.024405802766182</v>
      </c>
    </row>
    <row r="283" spans="2:9" x14ac:dyDescent="0.2">
      <c r="B283" s="2">
        <v>579</v>
      </c>
      <c r="C283" s="2">
        <v>45.589891190000003</v>
      </c>
      <c r="D283">
        <f t="shared" si="20"/>
        <v>0.45589891190000004</v>
      </c>
      <c r="E283">
        <f t="shared" si="21"/>
        <v>1.0091008123009744</v>
      </c>
      <c r="F283">
        <f t="shared" si="22"/>
        <v>0.21010433344051627</v>
      </c>
      <c r="G283">
        <f t="shared" si="23"/>
        <v>0.21201645354277973</v>
      </c>
      <c r="H283" s="1"/>
      <c r="I283">
        <f t="shared" si="24"/>
        <v>66.017462134459279</v>
      </c>
    </row>
    <row r="284" spans="2:9" x14ac:dyDescent="0.2">
      <c r="B284" s="2">
        <v>580</v>
      </c>
      <c r="C284" s="2">
        <v>46.08518325</v>
      </c>
      <c r="D284">
        <f t="shared" si="20"/>
        <v>0.4608518325</v>
      </c>
      <c r="E284">
        <f t="shared" si="21"/>
        <v>1.0091008123009744</v>
      </c>
      <c r="F284">
        <f t="shared" si="22"/>
        <v>0.20113287295568905</v>
      </c>
      <c r="G284">
        <f t="shared" si="23"/>
        <v>0.20296334548001449</v>
      </c>
      <c r="H284" s="1"/>
      <c r="I284">
        <f t="shared" si="24"/>
        <v>63.885108281545172</v>
      </c>
    </row>
    <row r="285" spans="2:9" x14ac:dyDescent="0.2">
      <c r="B285" s="2">
        <v>581</v>
      </c>
      <c r="C285" s="2">
        <v>46.155724900000003</v>
      </c>
      <c r="D285">
        <f t="shared" si="20"/>
        <v>0.46155724900000006</v>
      </c>
      <c r="E285">
        <f t="shared" si="21"/>
        <v>1.0091008123009744</v>
      </c>
      <c r="F285">
        <f t="shared" si="22"/>
        <v>0.19242863445756098</v>
      </c>
      <c r="G285">
        <f t="shared" si="23"/>
        <v>0.19417989134109204</v>
      </c>
      <c r="H285" s="1"/>
      <c r="I285">
        <f t="shared" si="24"/>
        <v>61.213968201164633</v>
      </c>
    </row>
    <row r="286" spans="2:9" x14ac:dyDescent="0.2">
      <c r="B286" s="2">
        <v>582</v>
      </c>
      <c r="C286" s="2">
        <v>46.46933662</v>
      </c>
      <c r="D286">
        <f t="shared" si="20"/>
        <v>0.46469336620000001</v>
      </c>
      <c r="E286">
        <f t="shared" si="21"/>
        <v>1.0091008123009744</v>
      </c>
      <c r="F286">
        <f t="shared" si="22"/>
        <v>0.18399030215442169</v>
      </c>
      <c r="G286">
        <f t="shared" si="23"/>
        <v>0.18566476335952864</v>
      </c>
      <c r="H286" s="1"/>
      <c r="I286">
        <f t="shared" si="24"/>
        <v>58.92731658339153</v>
      </c>
    </row>
    <row r="287" spans="2:9" x14ac:dyDescent="0.2">
      <c r="B287" s="2">
        <v>583</v>
      </c>
      <c r="C287" s="2">
        <v>46.967900810000003</v>
      </c>
      <c r="D287">
        <f t="shared" si="20"/>
        <v>0.46967900810000002</v>
      </c>
      <c r="E287">
        <f t="shared" si="21"/>
        <v>1.0091008123009744</v>
      </c>
      <c r="F287">
        <f t="shared" si="22"/>
        <v>0.17581614811195584</v>
      </c>
      <c r="G287">
        <f t="shared" si="23"/>
        <v>0.17741621787540307</v>
      </c>
      <c r="H287" s="1"/>
      <c r="I287">
        <f t="shared" si="24"/>
        <v>56.913483817847222</v>
      </c>
    </row>
    <row r="288" spans="2:9" x14ac:dyDescent="0.2">
      <c r="B288" s="2">
        <v>584</v>
      </c>
      <c r="C288" s="2">
        <v>46.327010260000002</v>
      </c>
      <c r="D288">
        <f t="shared" si="20"/>
        <v>0.46327010260000001</v>
      </c>
      <c r="E288">
        <f t="shared" si="21"/>
        <v>1.0091008123009744</v>
      </c>
      <c r="F288">
        <f t="shared" si="22"/>
        <v>0.16790405438940026</v>
      </c>
      <c r="G288">
        <f t="shared" si="23"/>
        <v>0.16943211767297078</v>
      </c>
      <c r="H288" s="1"/>
      <c r="I288">
        <f t="shared" si="24"/>
        <v>53.61060598951714</v>
      </c>
    </row>
    <row r="289" spans="2:9" x14ac:dyDescent="0.2">
      <c r="B289" s="2">
        <v>585</v>
      </c>
      <c r="C289" s="2">
        <v>47.209778669999999</v>
      </c>
      <c r="D289">
        <f t="shared" si="20"/>
        <v>0.47209778670000002</v>
      </c>
      <c r="E289">
        <f t="shared" si="21"/>
        <v>1.0091008123009744</v>
      </c>
      <c r="F289">
        <f t="shared" si="22"/>
        <v>0.16025153534588127</v>
      </c>
      <c r="G289">
        <f t="shared" si="23"/>
        <v>0.16170995449000711</v>
      </c>
      <c r="H289" s="1"/>
      <c r="I289">
        <f t="shared" si="24"/>
        <v>52.142208624227528</v>
      </c>
    </row>
    <row r="290" spans="2:9" x14ac:dyDescent="0.2">
      <c r="B290" s="2">
        <v>586</v>
      </c>
      <c r="C290" s="2">
        <v>47.116511889999998</v>
      </c>
      <c r="D290">
        <f t="shared" si="20"/>
        <v>0.47116511890000001</v>
      </c>
      <c r="E290">
        <f t="shared" si="21"/>
        <v>1.0091008123009744</v>
      </c>
      <c r="F290">
        <f t="shared" si="22"/>
        <v>0.15285576003066925</v>
      </c>
      <c r="G290">
        <f t="shared" si="23"/>
        <v>0.15424687161183115</v>
      </c>
      <c r="H290" s="1"/>
      <c r="I290">
        <f t="shared" si="24"/>
        <v>49.637534246809018</v>
      </c>
    </row>
    <row r="291" spans="2:9" x14ac:dyDescent="0.2">
      <c r="B291" s="2">
        <v>587</v>
      </c>
      <c r="C291" s="2">
        <v>47.51037075</v>
      </c>
      <c r="D291">
        <f t="shared" si="20"/>
        <v>0.47510370750000003</v>
      </c>
      <c r="E291">
        <f t="shared" si="21"/>
        <v>1.0091008123009744</v>
      </c>
      <c r="F291">
        <f t="shared" si="22"/>
        <v>0.14571357457459752</v>
      </c>
      <c r="G291">
        <f t="shared" si="23"/>
        <v>0.14703968646650498</v>
      </c>
      <c r="H291" s="1"/>
      <c r="I291">
        <f t="shared" si="24"/>
        <v>47.71376542968401</v>
      </c>
    </row>
    <row r="292" spans="2:9" x14ac:dyDescent="0.2">
      <c r="B292" s="2">
        <v>588</v>
      </c>
      <c r="C292" s="2">
        <v>47.37935178</v>
      </c>
      <c r="D292">
        <f t="shared" si="20"/>
        <v>0.47379351780000001</v>
      </c>
      <c r="E292">
        <f t="shared" si="21"/>
        <v>1.0091008123009744</v>
      </c>
      <c r="F292">
        <f t="shared" si="22"/>
        <v>0.13882152450363439</v>
      </c>
      <c r="G292">
        <f t="shared" si="23"/>
        <v>0.14008491314147709</v>
      </c>
      <c r="H292" s="1"/>
      <c r="I292">
        <f t="shared" si="24"/>
        <v>45.331614147209379</v>
      </c>
    </row>
    <row r="293" spans="2:9" x14ac:dyDescent="0.2">
      <c r="B293" s="2">
        <v>589</v>
      </c>
      <c r="C293" s="2">
        <v>47.107642679999998</v>
      </c>
      <c r="D293">
        <f t="shared" si="20"/>
        <v>0.4710764268</v>
      </c>
      <c r="E293">
        <f t="shared" si="21"/>
        <v>1.0091008123009744</v>
      </c>
      <c r="F293">
        <f t="shared" si="22"/>
        <v>0.1321758768995423</v>
      </c>
      <c r="G293">
        <f t="shared" si="23"/>
        <v>0.13337878474592174</v>
      </c>
      <c r="H293" s="1"/>
      <c r="I293">
        <f t="shared" si="24"/>
        <v>42.913983707731013</v>
      </c>
    </row>
    <row r="294" spans="2:9" x14ac:dyDescent="0.2">
      <c r="B294" s="2">
        <v>590</v>
      </c>
      <c r="C294" s="2">
        <v>47.190019730000003</v>
      </c>
      <c r="D294">
        <f t="shared" si="20"/>
        <v>0.47190019730000005</v>
      </c>
      <c r="E294">
        <f t="shared" si="21"/>
        <v>1.0091008123009744</v>
      </c>
      <c r="F294">
        <f t="shared" si="22"/>
        <v>0.12577264233666677</v>
      </c>
      <c r="G294">
        <f t="shared" si="23"/>
        <v>0.12691727554717036</v>
      </c>
      <c r="H294" s="1"/>
      <c r="I294">
        <f t="shared" si="24"/>
        <v>40.906432274726413</v>
      </c>
    </row>
    <row r="295" spans="2:9" x14ac:dyDescent="0.2">
      <c r="B295" s="2">
        <v>591</v>
      </c>
      <c r="C295" s="2">
        <v>47.265219899999998</v>
      </c>
      <c r="D295">
        <f t="shared" si="20"/>
        <v>0.472652199</v>
      </c>
      <c r="E295">
        <f t="shared" si="21"/>
        <v>1.0091008123009744</v>
      </c>
      <c r="F295">
        <f t="shared" si="22"/>
        <v>0.11960759652815747</v>
      </c>
      <c r="G295">
        <f t="shared" si="23"/>
        <v>0.12069612281393091</v>
      </c>
      <c r="H295" s="1"/>
      <c r="I295">
        <f t="shared" si="24"/>
        <v>38.963297607545726</v>
      </c>
    </row>
    <row r="296" spans="2:9" x14ac:dyDescent="0.2">
      <c r="B296" s="2">
        <v>592</v>
      </c>
      <c r="C296" s="2">
        <v>47.884693509999998</v>
      </c>
      <c r="D296">
        <f t="shared" si="20"/>
        <v>0.47884693509999998</v>
      </c>
      <c r="E296">
        <f t="shared" si="21"/>
        <v>1.0091008123009744</v>
      </c>
      <c r="F296">
        <f t="shared" si="22"/>
        <v>0.11367630161928866</v>
      </c>
      <c r="G296">
        <f t="shared" si="23"/>
        <v>0.11471084830339474</v>
      </c>
      <c r="H296" s="1"/>
      <c r="I296">
        <f t="shared" si="24"/>
        <v>37.516464744703498</v>
      </c>
    </row>
    <row r="297" spans="2:9" x14ac:dyDescent="0.2">
      <c r="B297" s="2">
        <v>593</v>
      </c>
      <c r="C297" s="2">
        <v>47.7777143</v>
      </c>
      <c r="D297">
        <f t="shared" si="20"/>
        <v>0.47777714300000002</v>
      </c>
      <c r="E297">
        <f t="shared" si="21"/>
        <v>1.0091008123009744</v>
      </c>
      <c r="F297">
        <f t="shared" si="22"/>
        <v>0.10797412706999432</v>
      </c>
      <c r="G297">
        <f t="shared" si="23"/>
        <v>0.10895677933381989</v>
      </c>
      <c r="H297" s="1"/>
      <c r="I297">
        <f t="shared" si="24"/>
        <v>35.554971119825645</v>
      </c>
    </row>
    <row r="298" spans="2:9" x14ac:dyDescent="0.2">
      <c r="B298" s="2">
        <v>594</v>
      </c>
      <c r="C298" s="2">
        <v>47.533685130000002</v>
      </c>
      <c r="D298">
        <f t="shared" si="20"/>
        <v>0.47533685130000003</v>
      </c>
      <c r="E298">
        <f t="shared" si="21"/>
        <v>1.0091008123009744</v>
      </c>
      <c r="F298">
        <f t="shared" si="22"/>
        <v>0.10249627007324544</v>
      </c>
      <c r="G298">
        <f t="shared" si="23"/>
        <v>0.10342906938873202</v>
      </c>
      <c r="H298" s="1"/>
      <c r="I298">
        <f t="shared" si="24"/>
        <v>33.578771704296173</v>
      </c>
    </row>
    <row r="299" spans="2:9" x14ac:dyDescent="0.2">
      <c r="B299" s="2">
        <v>595</v>
      </c>
      <c r="C299" s="2">
        <v>47.372795629999999</v>
      </c>
      <c r="D299">
        <f t="shared" si="20"/>
        <v>0.47372795629999997</v>
      </c>
      <c r="E299">
        <f t="shared" si="21"/>
        <v>1.0091008123009744</v>
      </c>
      <c r="F299">
        <f t="shared" si="22"/>
        <v>9.7237775460428472E-2</v>
      </c>
      <c r="G299">
        <f t="shared" si="23"/>
        <v>9.8122718203458123E-2</v>
      </c>
      <c r="H299" s="1"/>
      <c r="I299">
        <f t="shared" si="24"/>
        <v>31.748213261848388</v>
      </c>
    </row>
    <row r="300" spans="2:9" x14ac:dyDescent="0.2">
      <c r="B300" s="2">
        <v>596</v>
      </c>
      <c r="C300" s="2">
        <v>47.732074830000002</v>
      </c>
      <c r="D300">
        <f t="shared" si="20"/>
        <v>0.47732074830000004</v>
      </c>
      <c r="E300">
        <f t="shared" si="21"/>
        <v>1.0091008123009744</v>
      </c>
      <c r="F300">
        <f t="shared" si="22"/>
        <v>9.2193555049425918E-2</v>
      </c>
      <c r="G300">
        <f t="shared" si="23"/>
        <v>9.3032591289290298E-2</v>
      </c>
      <c r="H300" s="1"/>
      <c r="I300">
        <f t="shared" si="24"/>
        <v>30.329561699806113</v>
      </c>
    </row>
    <row r="301" spans="2:9" x14ac:dyDescent="0.2">
      <c r="B301" s="2">
        <v>597</v>
      </c>
      <c r="C301" s="2">
        <v>47.667477439999999</v>
      </c>
      <c r="D301">
        <f t="shared" si="20"/>
        <v>0.4766747744</v>
      </c>
      <c r="E301">
        <f t="shared" si="21"/>
        <v>1.0091008123009744</v>
      </c>
      <c r="F301">
        <f t="shared" si="22"/>
        <v>8.7358406395622562E-2</v>
      </c>
      <c r="G301">
        <f t="shared" si="23"/>
        <v>8.8153438855141361E-2</v>
      </c>
      <c r="H301" s="1"/>
      <c r="I301">
        <f t="shared" si="24"/>
        <v>28.700015555360494</v>
      </c>
    </row>
    <row r="302" spans="2:9" x14ac:dyDescent="0.2">
      <c r="B302" s="2">
        <v>598</v>
      </c>
      <c r="C302" s="2">
        <v>47.355795440000001</v>
      </c>
      <c r="D302">
        <f t="shared" si="20"/>
        <v>0.47355795440000004</v>
      </c>
      <c r="E302">
        <f t="shared" si="21"/>
        <v>1.0091008123009744</v>
      </c>
      <c r="F302">
        <f t="shared" si="22"/>
        <v>8.2727030910536084E-2</v>
      </c>
      <c r="G302">
        <f t="shared" si="23"/>
        <v>8.3479914091069779E-2</v>
      </c>
      <c r="H302" s="1"/>
      <c r="I302">
        <f t="shared" si="24"/>
        <v>27.000750330360589</v>
      </c>
    </row>
    <row r="303" spans="2:9" x14ac:dyDescent="0.2">
      <c r="B303" s="2">
        <v>599</v>
      </c>
      <c r="C303" s="2">
        <v>47.131091650000002</v>
      </c>
      <c r="D303">
        <f t="shared" si="20"/>
        <v>0.47131091650000001</v>
      </c>
      <c r="E303">
        <f t="shared" si="21"/>
        <v>1.0091008123009744</v>
      </c>
      <c r="F303">
        <f t="shared" si="22"/>
        <v>7.8294051317185129E-2</v>
      </c>
      <c r="G303">
        <f t="shared" si="23"/>
        <v>7.9006590782505687E-2</v>
      </c>
      <c r="H303" s="1"/>
      <c r="I303">
        <f t="shared" si="24"/>
        <v>25.432644729779113</v>
      </c>
    </row>
    <row r="304" spans="2:9" x14ac:dyDescent="0.2">
      <c r="B304" s="2">
        <v>600</v>
      </c>
      <c r="C304" s="2">
        <v>46.951957880000002</v>
      </c>
      <c r="D304">
        <f t="shared" si="20"/>
        <v>0.4695195788</v>
      </c>
      <c r="E304">
        <f t="shared" si="21"/>
        <v>1.0091008123009744</v>
      </c>
      <c r="F304">
        <f t="shared" si="22"/>
        <v>7.4054028415639558E-2</v>
      </c>
      <c r="G304">
        <f t="shared" si="23"/>
        <v>7.4727980228381313E-2</v>
      </c>
      <c r="H304" s="1"/>
      <c r="I304">
        <f t="shared" si="24"/>
        <v>23.963908614359156</v>
      </c>
    </row>
    <row r="305" spans="2:9" x14ac:dyDescent="0.2">
      <c r="B305" s="2">
        <v>601</v>
      </c>
      <c r="C305" s="2">
        <v>46.77457673</v>
      </c>
      <c r="D305">
        <f t="shared" si="20"/>
        <v>0.4677457673</v>
      </c>
      <c r="E305">
        <f t="shared" si="21"/>
        <v>1.0091008123009744</v>
      </c>
      <c r="F305">
        <f t="shared" si="22"/>
        <v>7.0001477136421519E-2</v>
      </c>
      <c r="G305">
        <f t="shared" si="23"/>
        <v>7.0638547440631042E-2</v>
      </c>
      <c r="H305" s="1"/>
      <c r="I305">
        <f t="shared" si="24"/>
        <v>22.56692211475201</v>
      </c>
    </row>
    <row r="306" spans="2:9" x14ac:dyDescent="0.2">
      <c r="B306" s="2">
        <v>602</v>
      </c>
      <c r="C306" s="2">
        <v>46.421359090000003</v>
      </c>
      <c r="D306">
        <f t="shared" si="20"/>
        <v>0.46421359090000003</v>
      </c>
      <c r="E306">
        <f t="shared" si="21"/>
        <v>1.0091008123009744</v>
      </c>
      <c r="F306">
        <f t="shared" si="22"/>
        <v>6.6130881863534413E-2</v>
      </c>
      <c r="G306">
        <f t="shared" si="23"/>
        <v>6.6732726606672343E-2</v>
      </c>
      <c r="H306" s="1"/>
      <c r="I306">
        <f t="shared" si="24"/>
        <v>21.158136997015205</v>
      </c>
    </row>
    <row r="307" spans="2:9" x14ac:dyDescent="0.2">
      <c r="B307" s="2">
        <v>603</v>
      </c>
      <c r="C307" s="2">
        <v>46.568549660000002</v>
      </c>
      <c r="D307">
        <f t="shared" si="20"/>
        <v>0.46568549660000003</v>
      </c>
      <c r="E307">
        <f t="shared" si="21"/>
        <v>1.0091008123009744</v>
      </c>
      <c r="F307">
        <f t="shared" si="22"/>
        <v>6.2436711012871536E-2</v>
      </c>
      <c r="G307">
        <f t="shared" si="23"/>
        <v>6.3004935800489853E-2</v>
      </c>
      <c r="H307" s="1"/>
      <c r="I307">
        <f t="shared" si="24"/>
        <v>20.039551129671029</v>
      </c>
    </row>
    <row r="308" spans="2:9" x14ac:dyDescent="0.2">
      <c r="B308" s="2">
        <v>604</v>
      </c>
      <c r="C308" s="2">
        <v>45.829608190000002</v>
      </c>
      <c r="D308">
        <f t="shared" si="20"/>
        <v>0.45829608190000004</v>
      </c>
      <c r="E308">
        <f t="shared" si="21"/>
        <v>1.0091008123009744</v>
      </c>
      <c r="F308">
        <f t="shared" si="22"/>
        <v>5.8913430855577965E-2</v>
      </c>
      <c r="G308">
        <f t="shared" si="23"/>
        <v>5.9449590931801015E-2</v>
      </c>
      <c r="H308" s="1"/>
      <c r="I308">
        <f t="shared" si="24"/>
        <v>18.608686468113287</v>
      </c>
    </row>
    <row r="309" spans="2:9" x14ac:dyDescent="0.2">
      <c r="B309" s="2">
        <v>605</v>
      </c>
      <c r="C309" s="2">
        <v>45.837133389999998</v>
      </c>
      <c r="D309">
        <f t="shared" si="20"/>
        <v>0.45837133390000001</v>
      </c>
      <c r="E309">
        <f t="shared" si="21"/>
        <v>1.0091008123009744</v>
      </c>
      <c r="F309">
        <f t="shared" si="22"/>
        <v>5.5555518579603898E-2</v>
      </c>
      <c r="G309">
        <f t="shared" si="23"/>
        <v>5.606111892648017E-2</v>
      </c>
      <c r="H309" s="1"/>
      <c r="I309">
        <f t="shared" si="24"/>
        <v>17.550921135921705</v>
      </c>
    </row>
    <row r="310" spans="2:9" x14ac:dyDescent="0.2">
      <c r="B310" s="2">
        <v>606</v>
      </c>
      <c r="C310" s="2">
        <v>46.182553970000001</v>
      </c>
      <c r="D310">
        <f t="shared" si="20"/>
        <v>0.46182553970000001</v>
      </c>
      <c r="E310">
        <f t="shared" si="21"/>
        <v>1.0091008123009744</v>
      </c>
      <c r="F310">
        <f t="shared" si="22"/>
        <v>5.2357474586182201E-2</v>
      </c>
      <c r="G310">
        <f t="shared" si="23"/>
        <v>5.2833970134944078E-2</v>
      </c>
      <c r="H310" s="1"/>
      <c r="I310">
        <f t="shared" si="24"/>
        <v>16.665252435319871</v>
      </c>
    </row>
    <row r="311" spans="2:9" x14ac:dyDescent="0.2">
      <c r="B311" s="2">
        <v>607</v>
      </c>
      <c r="C311" s="2">
        <v>46.089427090000001</v>
      </c>
      <c r="D311">
        <f t="shared" si="20"/>
        <v>0.46089427090000001</v>
      </c>
      <c r="E311">
        <f t="shared" si="21"/>
        <v>1.0091008123009744</v>
      </c>
      <c r="F311">
        <f t="shared" si="22"/>
        <v>4.9313834021274532E-2</v>
      </c>
      <c r="G311">
        <f t="shared" si="23"/>
        <v>4.9762629968543554E-2</v>
      </c>
      <c r="H311" s="1"/>
      <c r="I311">
        <f t="shared" si="24"/>
        <v>15.664817452216749</v>
      </c>
    </row>
    <row r="312" spans="2:9" x14ac:dyDescent="0.2">
      <c r="B312" s="2">
        <v>608</v>
      </c>
      <c r="C312" s="2">
        <v>45.315577470000001</v>
      </c>
      <c r="D312">
        <f t="shared" si="20"/>
        <v>0.45315577470000001</v>
      </c>
      <c r="E312">
        <f t="shared" si="21"/>
        <v>1.0091008123009744</v>
      </c>
      <c r="F312">
        <f t="shared" si="22"/>
        <v>4.6419177545156648E-2</v>
      </c>
      <c r="G312">
        <f t="shared" si="23"/>
        <v>4.684162976716072E-2</v>
      </c>
      <c r="H312" s="1"/>
      <c r="I312">
        <f t="shared" si="24"/>
        <v>14.497737082312888</v>
      </c>
    </row>
    <row r="313" spans="2:9" x14ac:dyDescent="0.2">
      <c r="B313" s="2">
        <v>609</v>
      </c>
      <c r="C313" s="2">
        <v>45.306797760000002</v>
      </c>
      <c r="D313">
        <f t="shared" si="20"/>
        <v>0.4530679776</v>
      </c>
      <c r="E313">
        <f t="shared" si="21"/>
        <v>1.0091008123009744</v>
      </c>
      <c r="F313">
        <f t="shared" si="22"/>
        <v>4.3668141346248517E-2</v>
      </c>
      <c r="G313">
        <f t="shared" si="23"/>
        <v>4.4065556904173145E-2</v>
      </c>
      <c r="H313" s="1"/>
      <c r="I313">
        <f t="shared" si="24"/>
        <v>13.635885147151358</v>
      </c>
    </row>
    <row r="314" spans="2:9" x14ac:dyDescent="0.2">
      <c r="B314" s="2">
        <v>610</v>
      </c>
      <c r="C314" s="2">
        <v>45.125549679999999</v>
      </c>
      <c r="D314">
        <f t="shared" si="20"/>
        <v>0.45125549679999999</v>
      </c>
      <c r="E314">
        <f t="shared" si="21"/>
        <v>1.0091008123009744</v>
      </c>
      <c r="F314">
        <f t="shared" si="22"/>
        <v>4.1055426408028707E-2</v>
      </c>
      <c r="G314">
        <f t="shared" si="23"/>
        <v>4.1429064137704641E-2</v>
      </c>
      <c r="H314" s="1"/>
      <c r="I314">
        <f t="shared" si="24"/>
        <v>12.768748463963158</v>
      </c>
    </row>
    <row r="315" spans="2:9" x14ac:dyDescent="0.2">
      <c r="B315" s="2">
        <v>611</v>
      </c>
      <c r="C315" s="2">
        <v>45.152339179999998</v>
      </c>
      <c r="D315">
        <f t="shared" si="20"/>
        <v>0.45152339180000001</v>
      </c>
      <c r="E315">
        <f t="shared" si="21"/>
        <v>1.0091008123009744</v>
      </c>
      <c r="F315">
        <f t="shared" si="22"/>
        <v>3.857580704040918E-2</v>
      </c>
      <c r="G315">
        <f t="shared" si="23"/>
        <v>3.8926878219642552E-2</v>
      </c>
      <c r="H315" s="1"/>
      <c r="I315">
        <f t="shared" si="24"/>
        <v>12.004678526682371</v>
      </c>
    </row>
    <row r="316" spans="2:9" x14ac:dyDescent="0.2">
      <c r="B316" s="2">
        <v>612</v>
      </c>
      <c r="C316" s="2">
        <v>44.770616580000002</v>
      </c>
      <c r="D316">
        <f t="shared" si="20"/>
        <v>0.44770616580000006</v>
      </c>
      <c r="E316">
        <f t="shared" si="21"/>
        <v>1.0091008123009744</v>
      </c>
      <c r="F316">
        <f t="shared" si="22"/>
        <v>3.6224138689280684E-2</v>
      </c>
      <c r="G316">
        <f t="shared" si="23"/>
        <v>3.6553807776256289E-2</v>
      </c>
      <c r="H316" s="1"/>
      <c r="I316">
        <f t="shared" si="24"/>
        <v>11.177544380305285</v>
      </c>
    </row>
    <row r="317" spans="2:9" x14ac:dyDescent="0.2">
      <c r="B317" s="2">
        <v>613</v>
      </c>
      <c r="C317" s="2">
        <v>44.236764819999998</v>
      </c>
      <c r="D317">
        <f t="shared" si="20"/>
        <v>0.44236764819999996</v>
      </c>
      <c r="E317">
        <f t="shared" si="21"/>
        <v>1.0091008123009744</v>
      </c>
      <c r="F317">
        <f t="shared" si="22"/>
        <v>3.3995365040070252E-2</v>
      </c>
      <c r="G317">
        <f t="shared" si="23"/>
        <v>3.4304750476403037E-2</v>
      </c>
      <c r="H317" s="1"/>
      <c r="I317">
        <f t="shared" si="24"/>
        <v>10.364737952798286</v>
      </c>
    </row>
    <row r="318" spans="2:9" x14ac:dyDescent="0.2">
      <c r="B318" s="2">
        <v>614</v>
      </c>
      <c r="C318" s="2">
        <v>43.8946203</v>
      </c>
      <c r="D318">
        <f t="shared" si="20"/>
        <v>0.43894620299999998</v>
      </c>
      <c r="E318">
        <f t="shared" si="21"/>
        <v>1.0091008123009744</v>
      </c>
      <c r="F318">
        <f t="shared" si="22"/>
        <v>3.1884524433081575E-2</v>
      </c>
      <c r="G318">
        <f t="shared" si="23"/>
        <v>3.2174699505252882E-2</v>
      </c>
      <c r="H318" s="1"/>
      <c r="I318">
        <f t="shared" si="24"/>
        <v>9.6459831692792672</v>
      </c>
    </row>
    <row r="319" spans="2:9" x14ac:dyDescent="0.2">
      <c r="B319" s="2">
        <v>615</v>
      </c>
      <c r="C319" s="2">
        <v>43.638067270000001</v>
      </c>
      <c r="D319">
        <f t="shared" si="20"/>
        <v>0.43638067270000003</v>
      </c>
      <c r="E319">
        <f t="shared" si="21"/>
        <v>1.0091008123009744</v>
      </c>
      <c r="F319">
        <f t="shared" si="22"/>
        <v>2.9886755610121437E-2</v>
      </c>
      <c r="G319">
        <f t="shared" si="23"/>
        <v>3.0158749363214245E-2</v>
      </c>
      <c r="H319" s="1"/>
      <c r="I319">
        <f t="shared" si="24"/>
        <v>8.9887549137436178</v>
      </c>
    </row>
    <row r="320" spans="2:9" x14ac:dyDescent="0.2">
      <c r="B320" s="2">
        <v>616</v>
      </c>
      <c r="C320" s="2">
        <v>43.313643810000002</v>
      </c>
      <c r="D320">
        <f t="shared" si="20"/>
        <v>0.43313643810000002</v>
      </c>
      <c r="E320">
        <f t="shared" si="21"/>
        <v>1.0091008123009744</v>
      </c>
      <c r="F320">
        <f t="shared" si="22"/>
        <v>2.7997302813448553E-2</v>
      </c>
      <c r="G320">
        <f t="shared" si="23"/>
        <v>2.8252101011287289E-2</v>
      </c>
      <c r="H320" s="1"/>
      <c r="I320">
        <f t="shared" si="24"/>
        <v>8.3578808357944734</v>
      </c>
    </row>
    <row r="321" spans="2:9" x14ac:dyDescent="0.2">
      <c r="B321" s="2">
        <v>617</v>
      </c>
      <c r="C321" s="2">
        <v>42.827124619999999</v>
      </c>
      <c r="D321">
        <f t="shared" si="20"/>
        <v>0.42827124620000001</v>
      </c>
      <c r="E321">
        <f t="shared" si="21"/>
        <v>1.0091008123009744</v>
      </c>
      <c r="F321">
        <f t="shared" si="22"/>
        <v>2.6211520259422867E-2</v>
      </c>
      <c r="G321">
        <f t="shared" si="23"/>
        <v>2.6450066385427063E-2</v>
      </c>
      <c r="H321" s="1"/>
      <c r="I321">
        <f t="shared" si="24"/>
        <v>7.7368893758913915</v>
      </c>
    </row>
    <row r="322" spans="2:9" x14ac:dyDescent="0.2">
      <c r="B322" s="2">
        <v>618</v>
      </c>
      <c r="C322" s="2">
        <v>42.203795229999997</v>
      </c>
      <c r="D322">
        <f t="shared" si="20"/>
        <v>0.42203795229999996</v>
      </c>
      <c r="E322">
        <f t="shared" si="21"/>
        <v>1.0091008123009744</v>
      </c>
      <c r="F322">
        <f t="shared" si="22"/>
        <v>2.4524876010388781E-2</v>
      </c>
      <c r="G322">
        <f t="shared" si="23"/>
        <v>2.4748072303664E-2</v>
      </c>
      <c r="H322" s="1"/>
      <c r="I322">
        <f t="shared" si="24"/>
        <v>7.133679392994507</v>
      </c>
    </row>
    <row r="323" spans="2:9" x14ac:dyDescent="0.2">
      <c r="B323" s="2">
        <v>619</v>
      </c>
      <c r="C323" s="2">
        <v>41.605717599999998</v>
      </c>
      <c r="D323">
        <f t="shared" si="20"/>
        <v>0.41605717599999997</v>
      </c>
      <c r="E323">
        <f t="shared" si="21"/>
        <v>1.0091008123009744</v>
      </c>
      <c r="F323">
        <f t="shared" si="22"/>
        <v>2.2932955269297218E-2</v>
      </c>
      <c r="G323">
        <f t="shared" si="23"/>
        <v>2.3141663790709734E-2</v>
      </c>
      <c r="H323" s="1"/>
      <c r="I323">
        <f t="shared" si="24"/>
        <v>6.5760983594529314</v>
      </c>
    </row>
    <row r="324" spans="2:9" x14ac:dyDescent="0.2">
      <c r="B324" s="2">
        <v>620</v>
      </c>
      <c r="C324" s="2">
        <v>41.080392170000003</v>
      </c>
      <c r="D324">
        <f t="shared" si="20"/>
        <v>0.41080392170000002</v>
      </c>
      <c r="E324">
        <f t="shared" si="21"/>
        <v>1.0091008123009744</v>
      </c>
      <c r="F324">
        <f t="shared" si="22"/>
        <v>2.1431463122368221E-2</v>
      </c>
      <c r="G324">
        <f t="shared" si="23"/>
        <v>2.1626506845580148E-2</v>
      </c>
      <c r="H324" s="1"/>
      <c r="I324">
        <f t="shared" si="24"/>
        <v>6.0679453623631394</v>
      </c>
    </row>
    <row r="325" spans="2:9" x14ac:dyDescent="0.2">
      <c r="B325" s="2">
        <v>621</v>
      </c>
      <c r="C325" s="2">
        <v>40.785232129999997</v>
      </c>
      <c r="D325">
        <f t="shared" ref="D325:D388" si="25">C325*0.01</f>
        <v>0.40785232129999999</v>
      </c>
      <c r="E325">
        <f t="shared" ref="E325:E388" si="26">(103.1/(40.76*((2*PI())^0.5)))</f>
        <v>1.0091008123009744</v>
      </c>
      <c r="F325">
        <f t="shared" ref="F325:F388" si="27">EXP(-0.5*((B325-507)/40.76)^2)</f>
        <v>2.0016226755724873E-2</v>
      </c>
      <c r="G325">
        <f t="shared" ref="G325:G388" si="28">E325*F325</f>
        <v>2.0198390678402466E-2</v>
      </c>
      <c r="H325" s="1"/>
      <c r="I325">
        <f t="shared" ref="I325:I388" si="29">(D325*G325)*683</f>
        <v>5.6265270383774268</v>
      </c>
    </row>
    <row r="326" spans="2:9" x14ac:dyDescent="0.2">
      <c r="B326" s="2">
        <v>622</v>
      </c>
      <c r="C326" s="2">
        <v>40.464408489999997</v>
      </c>
      <c r="D326">
        <f t="shared" si="25"/>
        <v>0.40464408489999998</v>
      </c>
      <c r="E326">
        <f t="shared" si="26"/>
        <v>1.0091008123009744</v>
      </c>
      <c r="F326">
        <f t="shared" si="27"/>
        <v>1.8683197172395308E-2</v>
      </c>
      <c r="G326">
        <f t="shared" si="28"/>
        <v>1.8853229443043372E-2</v>
      </c>
      <c r="H326" s="1"/>
      <c r="I326">
        <f t="shared" si="29"/>
        <v>5.2105030305913846</v>
      </c>
    </row>
    <row r="327" spans="2:9" x14ac:dyDescent="0.2">
      <c r="B327" s="2">
        <v>623</v>
      </c>
      <c r="C327" s="2">
        <v>39.687759800000002</v>
      </c>
      <c r="D327">
        <f t="shared" si="25"/>
        <v>0.39687759800000005</v>
      </c>
      <c r="E327">
        <f t="shared" si="26"/>
        <v>1.0091008123009744</v>
      </c>
      <c r="F327">
        <f t="shared" si="27"/>
        <v>1.7428450436394051E-2</v>
      </c>
      <c r="G327">
        <f t="shared" si="28"/>
        <v>1.7587063492512506E-2</v>
      </c>
      <c r="H327" s="1"/>
      <c r="I327">
        <f t="shared" si="29"/>
        <v>4.7672795645960075</v>
      </c>
    </row>
    <row r="328" spans="2:9" x14ac:dyDescent="0.2">
      <c r="B328" s="2">
        <v>624</v>
      </c>
      <c r="C328" s="2">
        <v>38.96988872</v>
      </c>
      <c r="D328">
        <f t="shared" si="25"/>
        <v>0.38969888720000001</v>
      </c>
      <c r="E328">
        <f t="shared" si="26"/>
        <v>1.0091008123009744</v>
      </c>
      <c r="F328">
        <f t="shared" si="27"/>
        <v>1.6248188470763272E-2</v>
      </c>
      <c r="G328">
        <f t="shared" si="28"/>
        <v>1.6396060184266543E-2</v>
      </c>
      <c r="H328" s="1"/>
      <c r="I328">
        <f t="shared" si="29"/>
        <v>4.36404653685039</v>
      </c>
    </row>
    <row r="329" spans="2:9" x14ac:dyDescent="0.2">
      <c r="B329" s="2">
        <v>625</v>
      </c>
      <c r="C329" s="2">
        <v>38.343609059999999</v>
      </c>
      <c r="D329">
        <f t="shared" si="25"/>
        <v>0.3834360906</v>
      </c>
      <c r="E329">
        <f t="shared" si="26"/>
        <v>1.0091008123009744</v>
      </c>
      <c r="F329">
        <f t="shared" si="27"/>
        <v>1.5138739436486972E-2</v>
      </c>
      <c r="G329">
        <f t="shared" si="28"/>
        <v>1.5276514262571797E-2</v>
      </c>
      <c r="H329" s="1"/>
      <c r="I329">
        <f t="shared" si="29"/>
        <v>4.000718197368764</v>
      </c>
    </row>
    <row r="330" spans="2:9" x14ac:dyDescent="0.2">
      <c r="B330" s="2">
        <v>626</v>
      </c>
      <c r="C330" s="2">
        <v>37.78473597</v>
      </c>
      <c r="D330">
        <f t="shared" si="25"/>
        <v>0.3778473597</v>
      </c>
      <c r="E330">
        <f t="shared" si="26"/>
        <v>1.0091008123009744</v>
      </c>
      <c r="F330">
        <f t="shared" si="27"/>
        <v>1.4096557719097038E-2</v>
      </c>
      <c r="G330">
        <f t="shared" si="28"/>
        <v>1.4224847844988392E-2</v>
      </c>
      <c r="H330" s="1"/>
      <c r="I330">
        <f t="shared" si="29"/>
        <v>3.6710028798479963</v>
      </c>
    </row>
    <row r="331" spans="2:9" x14ac:dyDescent="0.2">
      <c r="B331" s="2">
        <v>627</v>
      </c>
      <c r="C331" s="2">
        <v>37.399118729999998</v>
      </c>
      <c r="D331">
        <f t="shared" si="25"/>
        <v>0.37399118729999997</v>
      </c>
      <c r="E331">
        <f t="shared" si="26"/>
        <v>1.0091008123009744</v>
      </c>
      <c r="F331">
        <f t="shared" si="27"/>
        <v>1.3118223549577517E-2</v>
      </c>
      <c r="G331">
        <f t="shared" si="28"/>
        <v>1.3237610039824444E-2</v>
      </c>
      <c r="H331" s="1"/>
      <c r="I331">
        <f t="shared" si="29"/>
        <v>3.3813619056370992</v>
      </c>
    </row>
    <row r="332" spans="2:9" x14ac:dyDescent="0.2">
      <c r="B332" s="2">
        <v>628</v>
      </c>
      <c r="C332" s="2">
        <v>36.474125299999997</v>
      </c>
      <c r="D332">
        <f t="shared" si="25"/>
        <v>0.36474125299999999</v>
      </c>
      <c r="E332">
        <f t="shared" si="26"/>
        <v>1.0091008123009744</v>
      </c>
      <c r="F332">
        <f t="shared" si="27"/>
        <v>1.2200442285851432E-2</v>
      </c>
      <c r="G332">
        <f t="shared" si="28"/>
        <v>1.2311476221083837E-2</v>
      </c>
      <c r="H332" s="1"/>
      <c r="I332">
        <f t="shared" si="29"/>
        <v>3.0670137287367933</v>
      </c>
    </row>
    <row r="333" spans="2:9" x14ac:dyDescent="0.2">
      <c r="B333" s="2">
        <v>629</v>
      </c>
      <c r="C333" s="2">
        <v>36.17860392</v>
      </c>
      <c r="D333">
        <f t="shared" si="25"/>
        <v>0.36178603920000002</v>
      </c>
      <c r="E333">
        <f t="shared" si="26"/>
        <v>1.0091008123009744</v>
      </c>
      <c r="F333">
        <f t="shared" si="27"/>
        <v>1.1340043380712251E-2</v>
      </c>
      <c r="G333">
        <f t="shared" si="28"/>
        <v>1.144324698700502E-2</v>
      </c>
      <c r="H333" s="1"/>
      <c r="I333">
        <f t="shared" si="29"/>
        <v>2.8276247830598464</v>
      </c>
    </row>
    <row r="334" spans="2:9" x14ac:dyDescent="0.2">
      <c r="B334" s="2">
        <v>630</v>
      </c>
      <c r="C334" s="2">
        <v>35.622291220000001</v>
      </c>
      <c r="D334">
        <f t="shared" si="25"/>
        <v>0.35622291220000002</v>
      </c>
      <c r="E334">
        <f t="shared" si="26"/>
        <v>1.0091008123009744</v>
      </c>
      <c r="F334">
        <f t="shared" si="27"/>
        <v>1.0533979061549478E-2</v>
      </c>
      <c r="G334">
        <f t="shared" si="28"/>
        <v>1.0629846827771034E-2</v>
      </c>
      <c r="H334" s="1"/>
      <c r="I334">
        <f t="shared" si="29"/>
        <v>2.5862443803750859</v>
      </c>
    </row>
    <row r="335" spans="2:9" x14ac:dyDescent="0.2">
      <c r="B335" s="2">
        <v>631</v>
      </c>
      <c r="C335" s="2">
        <v>35.153027829999999</v>
      </c>
      <c r="D335">
        <f t="shared" si="25"/>
        <v>0.3515302783</v>
      </c>
      <c r="E335">
        <f t="shared" si="26"/>
        <v>1.0091008123009744</v>
      </c>
      <c r="F335">
        <f t="shared" si="27"/>
        <v>9.7793227466223803E-3</v>
      </c>
      <c r="G335">
        <f t="shared" si="28"/>
        <v>9.8683225273700388E-3</v>
      </c>
      <c r="H335" s="1"/>
      <c r="I335">
        <f t="shared" si="29"/>
        <v>2.369336674285575</v>
      </c>
    </row>
    <row r="336" spans="2:9" x14ac:dyDescent="0.2">
      <c r="B336" s="2">
        <v>632</v>
      </c>
      <c r="C336" s="2">
        <v>34.536430690000003</v>
      </c>
      <c r="D336">
        <f t="shared" si="25"/>
        <v>0.34536430690000003</v>
      </c>
      <c r="E336">
        <f t="shared" si="26"/>
        <v>1.0091008123009744</v>
      </c>
      <c r="F336">
        <f t="shared" si="27"/>
        <v>9.0732672219673051E-3</v>
      </c>
      <c r="G336">
        <f t="shared" si="28"/>
        <v>9.1558413239110122E-3</v>
      </c>
      <c r="H336" s="1"/>
      <c r="I336">
        <f t="shared" si="29"/>
        <v>2.1597148415636127</v>
      </c>
    </row>
    <row r="337" spans="2:9" x14ac:dyDescent="0.2">
      <c r="B337" s="2">
        <v>633</v>
      </c>
      <c r="C337" s="2">
        <v>33.783525019999999</v>
      </c>
      <c r="D337">
        <f t="shared" si="25"/>
        <v>0.33783525019999999</v>
      </c>
      <c r="E337">
        <f t="shared" si="26"/>
        <v>1.0091008123009744</v>
      </c>
      <c r="F337">
        <f t="shared" si="27"/>
        <v>8.4131226022914896E-3</v>
      </c>
      <c r="G337">
        <f t="shared" si="28"/>
        <v>8.489688851960029E-3</v>
      </c>
      <c r="H337" s="1"/>
      <c r="I337">
        <f t="shared" si="29"/>
        <v>1.9589233355192719</v>
      </c>
    </row>
    <row r="338" spans="2:9" x14ac:dyDescent="0.2">
      <c r="B338" s="2">
        <v>634</v>
      </c>
      <c r="C338" s="2">
        <v>33.155716259999998</v>
      </c>
      <c r="D338">
        <f t="shared" si="25"/>
        <v>0.33155716260000001</v>
      </c>
      <c r="E338">
        <f t="shared" si="26"/>
        <v>1.0091008123009744</v>
      </c>
      <c r="F338">
        <f t="shared" si="27"/>
        <v>7.7963140984165088E-3</v>
      </c>
      <c r="G338">
        <f t="shared" si="28"/>
        <v>7.8672668896656375E-3</v>
      </c>
      <c r="H338" s="1"/>
      <c r="I338">
        <f t="shared" si="29"/>
        <v>1.7815704534631003</v>
      </c>
    </row>
    <row r="339" spans="2:9" x14ac:dyDescent="0.2">
      <c r="B339" s="2">
        <v>635</v>
      </c>
      <c r="C339" s="2">
        <v>32.808639759999998</v>
      </c>
      <c r="D339">
        <f t="shared" si="25"/>
        <v>0.32808639759999997</v>
      </c>
      <c r="E339">
        <f t="shared" si="26"/>
        <v>1.0091008123009744</v>
      </c>
      <c r="F339">
        <f t="shared" si="27"/>
        <v>7.2203796129972561E-3</v>
      </c>
      <c r="G339">
        <f t="shared" si="28"/>
        <v>7.2860909325969262E-3</v>
      </c>
      <c r="H339" s="1"/>
      <c r="I339">
        <f t="shared" si="29"/>
        <v>1.6326891841099749</v>
      </c>
    </row>
    <row r="340" spans="2:9" x14ac:dyDescent="0.2">
      <c r="B340" s="2">
        <v>636</v>
      </c>
      <c r="C340" s="2">
        <v>31.755616750000002</v>
      </c>
      <c r="D340">
        <f t="shared" si="25"/>
        <v>0.31755616750000004</v>
      </c>
      <c r="E340">
        <f t="shared" si="26"/>
        <v>1.0091008123009744</v>
      </c>
      <c r="F340">
        <f t="shared" si="27"/>
        <v>6.6829671853649566E-3</v>
      </c>
      <c r="G340">
        <f t="shared" si="28"/>
        <v>6.7437876153325343E-3</v>
      </c>
      <c r="H340" s="1"/>
      <c r="I340">
        <f t="shared" si="29"/>
        <v>1.4626659117487726</v>
      </c>
    </row>
    <row r="341" spans="2:9" x14ac:dyDescent="0.2">
      <c r="B341" s="2">
        <v>637</v>
      </c>
      <c r="C341" s="2">
        <v>31.646162350000001</v>
      </c>
      <c r="D341">
        <f t="shared" si="25"/>
        <v>0.31646162350000001</v>
      </c>
      <c r="E341">
        <f t="shared" si="26"/>
        <v>1.0091008123009744</v>
      </c>
      <c r="F341">
        <f t="shared" si="27"/>
        <v>6.1818323054320277E-3</v>
      </c>
      <c r="G341">
        <f t="shared" si="28"/>
        <v>6.2380920009198646E-3</v>
      </c>
      <c r="H341" s="1"/>
      <c r="I341">
        <f t="shared" si="29"/>
        <v>1.3483217212308158</v>
      </c>
    </row>
    <row r="342" spans="2:9" x14ac:dyDescent="0.2">
      <c r="B342" s="2">
        <v>638</v>
      </c>
      <c r="C342" s="2">
        <v>30.65198388</v>
      </c>
      <c r="D342">
        <f t="shared" si="25"/>
        <v>0.3065198388</v>
      </c>
      <c r="E342">
        <f t="shared" si="26"/>
        <v>1.0091008123009744</v>
      </c>
      <c r="F342">
        <f t="shared" si="27"/>
        <v>5.714835115660395E-3</v>
      </c>
      <c r="G342">
        <f t="shared" si="28"/>
        <v>5.7668447573790372E-3</v>
      </c>
      <c r="H342" s="1"/>
      <c r="I342">
        <f t="shared" si="29"/>
        <v>1.2073065382594337</v>
      </c>
    </row>
    <row r="343" spans="2:9" x14ac:dyDescent="0.2">
      <c r="B343" s="2">
        <v>639</v>
      </c>
      <c r="C343" s="2">
        <v>30.161041340000001</v>
      </c>
      <c r="D343">
        <f t="shared" si="25"/>
        <v>0.3016104134</v>
      </c>
      <c r="E343">
        <f t="shared" si="26"/>
        <v>1.0091008123009744</v>
      </c>
      <c r="F343">
        <f t="shared" si="27"/>
        <v>5.2799375191404877E-3</v>
      </c>
      <c r="G343">
        <f t="shared" si="28"/>
        <v>5.3279892394630579E-3</v>
      </c>
      <c r="H343" s="1"/>
      <c r="I343">
        <f t="shared" si="29"/>
        <v>1.0975653163428547</v>
      </c>
    </row>
    <row r="344" spans="2:9" x14ac:dyDescent="0.2">
      <c r="B344" s="2">
        <v>640</v>
      </c>
      <c r="C344" s="2">
        <v>29.237027779999998</v>
      </c>
      <c r="D344">
        <f t="shared" si="25"/>
        <v>0.29237027779999997</v>
      </c>
      <c r="E344">
        <f t="shared" si="26"/>
        <v>1.0091008123009744</v>
      </c>
      <c r="F344">
        <f t="shared" si="27"/>
        <v>4.8752002108599949E-3</v>
      </c>
      <c r="G344">
        <f t="shared" si="28"/>
        <v>4.9195684929087026E-3</v>
      </c>
      <c r="H344" s="1"/>
      <c r="I344">
        <f t="shared" si="29"/>
        <v>0.98238321953171781</v>
      </c>
    </row>
    <row r="345" spans="2:9" x14ac:dyDescent="0.2">
      <c r="B345" s="2">
        <v>641</v>
      </c>
      <c r="C345" s="2">
        <v>28.837271170000001</v>
      </c>
      <c r="D345">
        <f t="shared" si="25"/>
        <v>0.28837271170000001</v>
      </c>
      <c r="E345">
        <f t="shared" si="26"/>
        <v>1.0091008123009744</v>
      </c>
      <c r="F345">
        <f t="shared" si="27"/>
        <v>4.4987796482679572E-3</v>
      </c>
      <c r="G345">
        <f t="shared" si="28"/>
        <v>4.5397221974302878E-3</v>
      </c>
      <c r="H345" s="1"/>
      <c r="I345">
        <f t="shared" si="29"/>
        <v>0.89413715629891832</v>
      </c>
    </row>
    <row r="346" spans="2:9" x14ac:dyDescent="0.2">
      <c r="B346" s="2">
        <v>642</v>
      </c>
      <c r="C346" s="2">
        <v>28.690551230000001</v>
      </c>
      <c r="D346">
        <f t="shared" si="25"/>
        <v>0.2869055123</v>
      </c>
      <c r="E346">
        <f t="shared" si="26"/>
        <v>1.0091008123009744</v>
      </c>
      <c r="F346">
        <f t="shared" si="27"/>
        <v>4.1489249762646056E-3</v>
      </c>
      <c r="G346">
        <f t="shared" si="28"/>
        <v>4.1866835637244144E-3</v>
      </c>
      <c r="H346" s="1"/>
      <c r="I346">
        <f t="shared" si="29"/>
        <v>0.82040771080613817</v>
      </c>
    </row>
    <row r="347" spans="2:9" x14ac:dyDescent="0.2">
      <c r="B347" s="2">
        <v>643</v>
      </c>
      <c r="C347" s="2">
        <v>27.64384343</v>
      </c>
      <c r="D347">
        <f t="shared" si="25"/>
        <v>0.27643843430000004</v>
      </c>
      <c r="E347">
        <f t="shared" si="26"/>
        <v>1.0091008123009744</v>
      </c>
      <c r="F347">
        <f t="shared" si="27"/>
        <v>3.8239749207766485E-3</v>
      </c>
      <c r="G347">
        <f t="shared" si="28"/>
        <v>3.85877619877427E-3</v>
      </c>
      <c r="H347" s="1"/>
      <c r="I347">
        <f t="shared" si="29"/>
        <v>0.72856569663033</v>
      </c>
    </row>
    <row r="348" spans="2:9" x14ac:dyDescent="0.2">
      <c r="B348" s="2">
        <v>644</v>
      </c>
      <c r="C348" s="2">
        <v>27.31634013</v>
      </c>
      <c r="D348">
        <f t="shared" si="25"/>
        <v>0.2731634013</v>
      </c>
      <c r="E348">
        <f t="shared" si="26"/>
        <v>1.0091008123009744</v>
      </c>
      <c r="F348">
        <f t="shared" si="27"/>
        <v>3.5223546641156979E-3</v>
      </c>
      <c r="G348">
        <f t="shared" si="28"/>
        <v>3.5544109527712764E-3</v>
      </c>
      <c r="H348" s="1"/>
      <c r="I348">
        <f t="shared" si="29"/>
        <v>0.66314859508077428</v>
      </c>
    </row>
    <row r="349" spans="2:9" x14ac:dyDescent="0.2">
      <c r="B349" s="2">
        <v>645</v>
      </c>
      <c r="C349" s="2">
        <v>26.758262519999999</v>
      </c>
      <c r="D349">
        <f t="shared" si="25"/>
        <v>0.26758262519999998</v>
      </c>
      <c r="E349">
        <f t="shared" si="26"/>
        <v>1.0091008123009744</v>
      </c>
      <c r="F349">
        <f t="shared" si="27"/>
        <v>3.2425727143691055E-3</v>
      </c>
      <c r="G349">
        <f t="shared" si="28"/>
        <v>3.2720827600148396E-3</v>
      </c>
      <c r="H349" s="1"/>
      <c r="I349">
        <f t="shared" si="29"/>
        <v>0.59800235394596324</v>
      </c>
    </row>
    <row r="350" spans="2:9" x14ac:dyDescent="0.2">
      <c r="B350" s="2">
        <v>646</v>
      </c>
      <c r="C350" s="2">
        <v>25.978169130000001</v>
      </c>
      <c r="D350">
        <f t="shared" si="25"/>
        <v>0.25978169130000001</v>
      </c>
      <c r="E350">
        <f t="shared" si="26"/>
        <v>1.0091008123009744</v>
      </c>
      <c r="F350">
        <f t="shared" si="27"/>
        <v>2.9832177801407318E-3</v>
      </c>
      <c r="G350">
        <f t="shared" si="28"/>
        <v>3.0103674852107222E-3</v>
      </c>
      <c r="H350" s="1"/>
      <c r="I350">
        <f t="shared" si="29"/>
        <v>0.53413219765517472</v>
      </c>
    </row>
    <row r="351" spans="2:9" x14ac:dyDescent="0.2">
      <c r="B351" s="2">
        <v>647</v>
      </c>
      <c r="C351" s="2">
        <v>25.455304460000001</v>
      </c>
      <c r="D351">
        <f t="shared" si="25"/>
        <v>0.2545530446</v>
      </c>
      <c r="E351">
        <f t="shared" si="26"/>
        <v>1.0091008123009744</v>
      </c>
      <c r="F351">
        <f t="shared" si="27"/>
        <v>2.7429556610483832E-3</v>
      </c>
      <c r="G351">
        <f t="shared" si="28"/>
        <v>2.7679187856694794E-3</v>
      </c>
      <c r="H351" s="1"/>
      <c r="I351">
        <f t="shared" si="29"/>
        <v>0.48122961124872965</v>
      </c>
    </row>
    <row r="352" spans="2:9" x14ac:dyDescent="0.2">
      <c r="B352" s="2">
        <v>648</v>
      </c>
      <c r="C352" s="2">
        <v>25.026510720000001</v>
      </c>
      <c r="D352">
        <f t="shared" si="25"/>
        <v>0.2502651072</v>
      </c>
      <c r="E352">
        <f t="shared" si="26"/>
        <v>1.0091008123009744</v>
      </c>
      <c r="F352">
        <f t="shared" si="27"/>
        <v>2.5205261634976138E-3</v>
      </c>
      <c r="G352">
        <f t="shared" si="28"/>
        <v>2.5434649990113008E-3</v>
      </c>
      <c r="H352" s="1"/>
      <c r="I352">
        <f t="shared" si="29"/>
        <v>0.43475718925507856</v>
      </c>
    </row>
    <row r="353" spans="2:9" x14ac:dyDescent="0.2">
      <c r="B353" s="2">
        <v>649</v>
      </c>
      <c r="C353" s="2">
        <v>24.389095009999998</v>
      </c>
      <c r="D353">
        <f t="shared" si="25"/>
        <v>0.24389095009999998</v>
      </c>
      <c r="E353">
        <f t="shared" si="26"/>
        <v>1.0091008123009744</v>
      </c>
      <c r="F353">
        <f t="shared" si="27"/>
        <v>2.314740050390735E-3</v>
      </c>
      <c r="G353">
        <f t="shared" si="28"/>
        <v>2.3358060651148889E-3</v>
      </c>
      <c r="H353" s="1"/>
      <c r="I353">
        <f t="shared" si="29"/>
        <v>0.38909277900115524</v>
      </c>
    </row>
    <row r="354" spans="2:9" x14ac:dyDescent="0.2">
      <c r="B354" s="2">
        <v>650</v>
      </c>
      <c r="C354" s="2">
        <v>24.09476012</v>
      </c>
      <c r="D354">
        <f t="shared" si="25"/>
        <v>0.2409476012</v>
      </c>
      <c r="E354">
        <f t="shared" si="26"/>
        <v>1.0091008123009744</v>
      </c>
      <c r="F354">
        <f t="shared" si="27"/>
        <v>2.1244760325982879E-3</v>
      </c>
      <c r="G354">
        <f t="shared" si="28"/>
        <v>2.1438104902088838E-3</v>
      </c>
      <c r="H354" s="1"/>
      <c r="I354">
        <f t="shared" si="29"/>
        <v>0.35280091461452379</v>
      </c>
    </row>
    <row r="355" spans="2:9" x14ac:dyDescent="0.2">
      <c r="B355" s="2">
        <v>651</v>
      </c>
      <c r="C355" s="2">
        <v>23.22013214</v>
      </c>
      <c r="D355">
        <f t="shared" si="25"/>
        <v>0.23220132140000002</v>
      </c>
      <c r="E355">
        <f t="shared" si="26"/>
        <v>1.0091008123009744</v>
      </c>
      <c r="F355">
        <f t="shared" si="27"/>
        <v>1.948677809219124E-3</v>
      </c>
      <c r="G355">
        <f t="shared" si="28"/>
        <v>1.9664123601959012E-3</v>
      </c>
      <c r="H355" s="1"/>
      <c r="I355">
        <f t="shared" si="29"/>
        <v>0.31186022359461546</v>
      </c>
    </row>
    <row r="356" spans="2:9" x14ac:dyDescent="0.2">
      <c r="B356" s="2">
        <v>652</v>
      </c>
      <c r="C356" s="2">
        <v>22.773488310000001</v>
      </c>
      <c r="D356">
        <f t="shared" si="25"/>
        <v>0.22773488310000001</v>
      </c>
      <c r="E356">
        <f t="shared" si="26"/>
        <v>1.0091008123009744</v>
      </c>
      <c r="F356">
        <f t="shared" si="27"/>
        <v>1.7863511628868184E-3</v>
      </c>
      <c r="G356">
        <f t="shared" si="28"/>
        <v>1.8026084095238786E-3</v>
      </c>
      <c r="H356" s="1"/>
      <c r="I356">
        <f t="shared" si="29"/>
        <v>0.28038298493049224</v>
      </c>
    </row>
    <row r="357" spans="2:9" x14ac:dyDescent="0.2">
      <c r="B357" s="2">
        <v>653</v>
      </c>
      <c r="C357" s="2">
        <v>21.933059920000002</v>
      </c>
      <c r="D357">
        <f t="shared" si="25"/>
        <v>0.21933059920000003</v>
      </c>
      <c r="E357">
        <f t="shared" si="26"/>
        <v>1.0091008123009744</v>
      </c>
      <c r="F357">
        <f t="shared" si="27"/>
        <v>1.6365611156456117E-3</v>
      </c>
      <c r="G357">
        <f t="shared" si="28"/>
        <v>1.6514551511781757E-3</v>
      </c>
      <c r="H357" s="1"/>
      <c r="I357">
        <f t="shared" si="29"/>
        <v>0.24739260448826791</v>
      </c>
    </row>
    <row r="358" spans="2:9" x14ac:dyDescent="0.2">
      <c r="B358" s="2">
        <v>654</v>
      </c>
      <c r="C358" s="2">
        <v>21.435703400000001</v>
      </c>
      <c r="D358">
        <f t="shared" si="25"/>
        <v>0.21435703400000003</v>
      </c>
      <c r="E358">
        <f t="shared" si="26"/>
        <v>1.0091008123009744</v>
      </c>
      <c r="F358">
        <f t="shared" si="27"/>
        <v>1.4984291502193022E-3</v>
      </c>
      <c r="G358">
        <f t="shared" si="28"/>
        <v>1.5120660726617567E-3</v>
      </c>
      <c r="H358" s="1"/>
      <c r="I358">
        <f t="shared" si="29"/>
        <v>0.22137532500814924</v>
      </c>
    </row>
    <row r="359" spans="2:9" x14ac:dyDescent="0.2">
      <c r="B359" s="2">
        <v>655</v>
      </c>
      <c r="C359" s="2">
        <v>21.401764069999999</v>
      </c>
      <c r="D359">
        <f t="shared" si="25"/>
        <v>0.21401764069999998</v>
      </c>
      <c r="E359">
        <f t="shared" si="26"/>
        <v>1.0091008123009744</v>
      </c>
      <c r="F359">
        <f t="shared" si="27"/>
        <v>1.3711305008324358E-3</v>
      </c>
      <c r="G359">
        <f t="shared" si="28"/>
        <v>1.3836089021606528E-3</v>
      </c>
      <c r="H359" s="1"/>
      <c r="I359">
        <f t="shared" si="29"/>
        <v>0.20224771490519503</v>
      </c>
    </row>
    <row r="360" spans="2:9" x14ac:dyDescent="0.2">
      <c r="B360" s="2">
        <v>656</v>
      </c>
      <c r="C360" s="2">
        <v>20.817710699999999</v>
      </c>
      <c r="D360">
        <f t="shared" si="25"/>
        <v>0.208177107</v>
      </c>
      <c r="E360">
        <f t="shared" si="26"/>
        <v>1.0091008123009744</v>
      </c>
      <c r="F360">
        <f t="shared" si="27"/>
        <v>1.2538915171153057E-3</v>
      </c>
      <c r="G360">
        <f t="shared" si="28"/>
        <v>1.2653029484583562E-3</v>
      </c>
      <c r="H360" s="1"/>
      <c r="I360">
        <f t="shared" si="29"/>
        <v>0.17990705427813475</v>
      </c>
    </row>
    <row r="361" spans="2:9" x14ac:dyDescent="0.2">
      <c r="B361" s="2">
        <v>657</v>
      </c>
      <c r="C361" s="2">
        <v>19.88118334</v>
      </c>
      <c r="D361">
        <f t="shared" si="25"/>
        <v>0.1988118334</v>
      </c>
      <c r="E361">
        <f t="shared" si="26"/>
        <v>1.0091008123009744</v>
      </c>
      <c r="F361">
        <f t="shared" si="27"/>
        <v>1.1459871040326195E-3</v>
      </c>
      <c r="G361">
        <f t="shared" si="28"/>
        <v>1.1564165175657576E-3</v>
      </c>
      <c r="H361" s="1"/>
      <c r="I361">
        <f t="shared" si="29"/>
        <v>0.15702804372537213</v>
      </c>
    </row>
    <row r="362" spans="2:9" x14ac:dyDescent="0.2">
      <c r="B362" s="2">
        <v>658</v>
      </c>
      <c r="C362" s="2">
        <v>19.533791059999999</v>
      </c>
      <c r="D362">
        <f t="shared" si="25"/>
        <v>0.1953379106</v>
      </c>
      <c r="E362">
        <f t="shared" si="26"/>
        <v>1.0091008123009744</v>
      </c>
      <c r="F362">
        <f t="shared" si="27"/>
        <v>1.0467382402205229E-3</v>
      </c>
      <c r="G362">
        <f t="shared" si="28"/>
        <v>1.056264408473022E-3</v>
      </c>
      <c r="H362" s="1"/>
      <c r="I362">
        <f t="shared" si="29"/>
        <v>0.14092235361051705</v>
      </c>
    </row>
    <row r="363" spans="2:9" x14ac:dyDescent="0.2">
      <c r="B363" s="2">
        <v>659</v>
      </c>
      <c r="C363" s="2">
        <v>19.311354819999998</v>
      </c>
      <c r="D363">
        <f t="shared" si="25"/>
        <v>0.19311354819999998</v>
      </c>
      <c r="E363">
        <f t="shared" si="26"/>
        <v>1.0091008123009744</v>
      </c>
      <c r="F363">
        <f t="shared" si="27"/>
        <v>9.5550957659767315E-4</v>
      </c>
      <c r="G363">
        <f t="shared" si="28"/>
        <v>9.6420548990607208E-4</v>
      </c>
      <c r="H363" s="1"/>
      <c r="I363">
        <f t="shared" si="29"/>
        <v>0.12717538090783204</v>
      </c>
    </row>
    <row r="364" spans="2:9" x14ac:dyDescent="0.2">
      <c r="B364" s="2">
        <v>660</v>
      </c>
      <c r="C364" s="2">
        <v>18.787271029999999</v>
      </c>
      <c r="D364">
        <f t="shared" si="25"/>
        <v>0.1878727103</v>
      </c>
      <c r="E364">
        <f t="shared" si="26"/>
        <v>1.0091008123009744</v>
      </c>
      <c r="F364">
        <f t="shared" si="27"/>
        <v>8.7170711663278535E-4</v>
      </c>
      <c r="G364">
        <f t="shared" si="28"/>
        <v>8.7964035948268386E-4</v>
      </c>
      <c r="H364" s="1"/>
      <c r="I364">
        <f t="shared" si="29"/>
        <v>0.11287286578446495</v>
      </c>
    </row>
    <row r="365" spans="2:9" x14ac:dyDescent="0.2">
      <c r="B365" s="2">
        <v>661</v>
      </c>
      <c r="C365" s="2">
        <v>18.129643179999999</v>
      </c>
      <c r="D365">
        <f t="shared" si="25"/>
        <v>0.18129643179999999</v>
      </c>
      <c r="E365">
        <f t="shared" si="26"/>
        <v>1.0091008123009744</v>
      </c>
      <c r="F365">
        <f t="shared" si="27"/>
        <v>7.9477597920302059E-4</v>
      </c>
      <c r="G365">
        <f t="shared" si="28"/>
        <v>8.0200908621107041E-4</v>
      </c>
      <c r="H365" s="1"/>
      <c r="I365">
        <f t="shared" si="29"/>
        <v>9.9309146365650774E-2</v>
      </c>
    </row>
    <row r="366" spans="2:9" x14ac:dyDescent="0.2">
      <c r="B366" s="2">
        <v>662</v>
      </c>
      <c r="C366" s="2">
        <v>17.852424119999998</v>
      </c>
      <c r="D366">
        <f t="shared" si="25"/>
        <v>0.17852424119999999</v>
      </c>
      <c r="E366">
        <f t="shared" si="26"/>
        <v>1.0091008123009744</v>
      </c>
      <c r="F366">
        <f t="shared" si="27"/>
        <v>7.2419824456408405E-4</v>
      </c>
      <c r="G366">
        <f t="shared" si="28"/>
        <v>7.307890368565569E-4</v>
      </c>
      <c r="H366" s="1"/>
      <c r="I366">
        <f t="shared" si="29"/>
        <v>8.910661030667133E-2</v>
      </c>
    </row>
    <row r="367" spans="2:9" x14ac:dyDescent="0.2">
      <c r="B367" s="2">
        <v>663</v>
      </c>
      <c r="C367" s="2">
        <v>17.478858800000001</v>
      </c>
      <c r="D367">
        <f t="shared" si="25"/>
        <v>0.17478858800000002</v>
      </c>
      <c r="E367">
        <f t="shared" si="26"/>
        <v>1.0091008123009744</v>
      </c>
      <c r="F367">
        <f t="shared" si="27"/>
        <v>6.5949088357294006E-4</v>
      </c>
      <c r="G367">
        <f t="shared" si="28"/>
        <v>6.6549278631854115E-4</v>
      </c>
      <c r="H367" s="1"/>
      <c r="I367">
        <f t="shared" si="29"/>
        <v>7.9446931855800818E-2</v>
      </c>
    </row>
    <row r="368" spans="2:9" x14ac:dyDescent="0.2">
      <c r="B368" s="2">
        <v>664</v>
      </c>
      <c r="C368" s="2">
        <v>16.9213305</v>
      </c>
      <c r="D368">
        <f t="shared" si="25"/>
        <v>0.16921330500000001</v>
      </c>
      <c r="E368">
        <f t="shared" si="26"/>
        <v>1.0091008123009744</v>
      </c>
      <c r="F368">
        <f t="shared" si="27"/>
        <v>6.0020376995681304E-4</v>
      </c>
      <c r="G368">
        <f t="shared" si="28"/>
        <v>6.0566611180952717E-4</v>
      </c>
      <c r="H368" s="1"/>
      <c r="I368">
        <f t="shared" si="29"/>
        <v>6.9998460157454312E-2</v>
      </c>
    </row>
    <row r="369" spans="2:9" x14ac:dyDescent="0.2">
      <c r="B369" s="2">
        <v>665</v>
      </c>
      <c r="C369" s="2">
        <v>16.344656520000001</v>
      </c>
      <c r="D369">
        <f t="shared" si="25"/>
        <v>0.1634465652</v>
      </c>
      <c r="E369">
        <f t="shared" si="26"/>
        <v>1.0091008123009744</v>
      </c>
      <c r="F369">
        <f t="shared" si="27"/>
        <v>5.4591777510648869E-4</v>
      </c>
      <c r="G369">
        <f t="shared" si="28"/>
        <v>5.5088607030949835E-4</v>
      </c>
      <c r="H369" s="1"/>
      <c r="I369">
        <f t="shared" si="29"/>
        <v>6.1497617793882818E-2</v>
      </c>
    </row>
    <row r="370" spans="2:9" x14ac:dyDescent="0.2">
      <c r="B370" s="2">
        <v>666</v>
      </c>
      <c r="C370" s="2">
        <v>16.049465919999999</v>
      </c>
      <c r="D370">
        <f t="shared" si="25"/>
        <v>0.1604946592</v>
      </c>
      <c r="E370">
        <f t="shared" si="26"/>
        <v>1.0091008123009744</v>
      </c>
      <c r="F370">
        <f t="shared" si="27"/>
        <v>4.9624294458665275E-4</v>
      </c>
      <c r="G370">
        <f t="shared" si="28"/>
        <v>5.0075915848101871E-4</v>
      </c>
      <c r="H370" s="1"/>
      <c r="I370">
        <f t="shared" si="29"/>
        <v>5.4892143438994193E-2</v>
      </c>
    </row>
    <row r="371" spans="2:9" x14ac:dyDescent="0.2">
      <c r="B371" s="2">
        <v>667</v>
      </c>
      <c r="C371" s="2">
        <v>15.45050496</v>
      </c>
      <c r="D371">
        <f t="shared" si="25"/>
        <v>0.1545050496</v>
      </c>
      <c r="E371">
        <f t="shared" si="26"/>
        <v>1.0091008123009744</v>
      </c>
      <c r="F371">
        <f t="shared" si="27"/>
        <v>4.5081675529993906E-4</v>
      </c>
      <c r="G371">
        <f t="shared" si="28"/>
        <v>4.5491955397205809E-4</v>
      </c>
      <c r="H371" s="1"/>
      <c r="I371">
        <f t="shared" si="29"/>
        <v>4.8006272515066034E-2</v>
      </c>
    </row>
    <row r="372" spans="2:9" x14ac:dyDescent="0.2">
      <c r="B372" s="2">
        <v>668</v>
      </c>
      <c r="C372" s="2">
        <v>15.186002119999999</v>
      </c>
      <c r="D372">
        <f t="shared" si="25"/>
        <v>0.1518600212</v>
      </c>
      <c r="E372">
        <f t="shared" si="26"/>
        <v>1.0091008123009744</v>
      </c>
      <c r="F372">
        <f t="shared" si="27"/>
        <v>4.0930245201321603E-4</v>
      </c>
      <c r="G372">
        <f t="shared" si="28"/>
        <v>4.1302743680331688E-4</v>
      </c>
      <c r="H372" s="1"/>
      <c r="I372">
        <f t="shared" si="29"/>
        <v>4.2839368676138086E-2</v>
      </c>
    </row>
    <row r="373" spans="2:9" x14ac:dyDescent="0.2">
      <c r="B373" s="2">
        <v>669</v>
      </c>
      <c r="C373" s="2">
        <v>14.79316641</v>
      </c>
      <c r="D373">
        <f t="shared" si="25"/>
        <v>0.1479316641</v>
      </c>
      <c r="E373">
        <f t="shared" si="26"/>
        <v>1.0091008123009744</v>
      </c>
      <c r="F373">
        <f t="shared" si="27"/>
        <v>3.7138746175298626E-4</v>
      </c>
      <c r="G373">
        <f t="shared" si="28"/>
        <v>3.7476738933333551E-4</v>
      </c>
      <c r="H373" s="1"/>
      <c r="I373">
        <f t="shared" si="29"/>
        <v>3.7865495107718659E-2</v>
      </c>
    </row>
    <row r="374" spans="2:9" x14ac:dyDescent="0.2">
      <c r="B374" s="2">
        <v>670</v>
      </c>
      <c r="C374" s="2">
        <v>14.15136783</v>
      </c>
      <c r="D374">
        <f t="shared" si="25"/>
        <v>0.1415136783</v>
      </c>
      <c r="E374">
        <f t="shared" si="26"/>
        <v>1.0091008123009744</v>
      </c>
      <c r="F374">
        <f t="shared" si="27"/>
        <v>3.3678188440036596E-4</v>
      </c>
      <c r="G374">
        <f t="shared" si="28"/>
        <v>3.3984687311666213E-4</v>
      </c>
      <c r="H374" s="1"/>
      <c r="I374">
        <f t="shared" si="29"/>
        <v>3.2847506073195198E-2</v>
      </c>
    </row>
    <row r="375" spans="2:9" x14ac:dyDescent="0.2">
      <c r="B375" s="2">
        <v>671</v>
      </c>
      <c r="C375" s="2">
        <v>14.01209006</v>
      </c>
      <c r="D375">
        <f t="shared" si="25"/>
        <v>0.14012090060000001</v>
      </c>
      <c r="E375">
        <f t="shared" si="26"/>
        <v>1.0091008123009744</v>
      </c>
      <c r="F375">
        <f t="shared" si="27"/>
        <v>3.0521705766349907E-4</v>
      </c>
      <c r="G375">
        <f t="shared" si="28"/>
        <v>3.0799478081635024E-4</v>
      </c>
      <c r="H375" s="1"/>
      <c r="I375">
        <f t="shared" si="29"/>
        <v>2.9475893644503152E-2</v>
      </c>
    </row>
    <row r="376" spans="2:9" x14ac:dyDescent="0.2">
      <c r="B376" s="2">
        <v>672</v>
      </c>
      <c r="C376" s="2">
        <v>13.91057619</v>
      </c>
      <c r="D376">
        <f t="shared" si="25"/>
        <v>0.13910576190000001</v>
      </c>
      <c r="E376">
        <f t="shared" si="26"/>
        <v>1.0091008123009744</v>
      </c>
      <c r="F376">
        <f t="shared" si="27"/>
        <v>2.7644419447502846E-4</v>
      </c>
      <c r="G376">
        <f t="shared" si="28"/>
        <v>2.7896006120063974E-4</v>
      </c>
      <c r="H376" s="1"/>
      <c r="I376">
        <f t="shared" si="29"/>
        <v>2.6503782115589181E-2</v>
      </c>
    </row>
    <row r="377" spans="2:9" x14ac:dyDescent="0.2">
      <c r="B377" s="2">
        <v>673</v>
      </c>
      <c r="C377" s="2">
        <v>13.402592350000001</v>
      </c>
      <c r="D377">
        <f t="shared" si="25"/>
        <v>0.1340259235</v>
      </c>
      <c r="E377">
        <f t="shared" si="26"/>
        <v>1.0091008123009744</v>
      </c>
      <c r="F377">
        <f t="shared" si="27"/>
        <v>2.5023309075303854E-4</v>
      </c>
      <c r="G377">
        <f t="shared" si="28"/>
        <v>2.5251041514347462E-4</v>
      </c>
      <c r="H377" s="1"/>
      <c r="I377">
        <f t="shared" si="29"/>
        <v>2.3114729101170267E-2</v>
      </c>
    </row>
    <row r="378" spans="2:9" x14ac:dyDescent="0.2">
      <c r="B378" s="2">
        <v>674</v>
      </c>
      <c r="C378" s="2">
        <v>12.904374199999999</v>
      </c>
      <c r="D378">
        <f t="shared" si="25"/>
        <v>0.12904374199999999</v>
      </c>
      <c r="E378">
        <f t="shared" si="26"/>
        <v>1.0091008123009744</v>
      </c>
      <c r="F378">
        <f t="shared" si="27"/>
        <v>2.2637090137431703E-4</v>
      </c>
      <c r="G378">
        <f t="shared" si="28"/>
        <v>2.2843106045812708E-4</v>
      </c>
      <c r="H378" s="1"/>
      <c r="I378">
        <f t="shared" si="29"/>
        <v>2.0133200001262203E-2</v>
      </c>
    </row>
    <row r="379" spans="2:9" x14ac:dyDescent="0.2">
      <c r="B379" s="2">
        <v>675</v>
      </c>
      <c r="C379" s="2">
        <v>12.50805334</v>
      </c>
      <c r="D379">
        <f t="shared" si="25"/>
        <v>0.1250805334</v>
      </c>
      <c r="E379">
        <f t="shared" si="26"/>
        <v>1.0091008123009744</v>
      </c>
      <c r="F379">
        <f t="shared" si="27"/>
        <v>2.0466098213742484E-4</v>
      </c>
      <c r="G379">
        <f t="shared" si="28"/>
        <v>2.065235633211906E-4</v>
      </c>
      <c r="H379" s="1"/>
      <c r="I379">
        <f t="shared" si="29"/>
        <v>1.7643308905100224E-2</v>
      </c>
    </row>
    <row r="380" spans="2:9" x14ac:dyDescent="0.2">
      <c r="B380" s="2">
        <v>676</v>
      </c>
      <c r="C380" s="2">
        <v>12.20318836</v>
      </c>
      <c r="D380">
        <f t="shared" si="25"/>
        <v>0.1220318836</v>
      </c>
      <c r="E380">
        <f t="shared" si="26"/>
        <v>1.0091008123009744</v>
      </c>
      <c r="F380">
        <f t="shared" si="27"/>
        <v>1.8492179543863751E-4</v>
      </c>
      <c r="G380">
        <f t="shared" si="28"/>
        <v>1.8660473398928373E-4</v>
      </c>
      <c r="H380" s="1"/>
      <c r="I380">
        <f t="shared" si="29"/>
        <v>1.5553089662156848E-2</v>
      </c>
    </row>
    <row r="381" spans="2:9" x14ac:dyDescent="0.2">
      <c r="B381" s="2">
        <v>677</v>
      </c>
      <c r="C381" s="2">
        <v>11.85987016</v>
      </c>
      <c r="D381">
        <f t="shared" si="25"/>
        <v>0.11859870159999999</v>
      </c>
      <c r="E381">
        <f t="shared" si="26"/>
        <v>1.0091008123009744</v>
      </c>
      <c r="F381">
        <f t="shared" si="27"/>
        <v>1.6698587734498407E-4</v>
      </c>
      <c r="G381">
        <f t="shared" si="28"/>
        <v>1.6850558447161431E-4</v>
      </c>
      <c r="H381" s="1"/>
      <c r="I381">
        <f t="shared" si="29"/>
        <v>1.3649443231456202E-2</v>
      </c>
    </row>
    <row r="382" spans="2:9" x14ac:dyDescent="0.2">
      <c r="B382" s="2">
        <v>678</v>
      </c>
      <c r="C382" s="2">
        <v>11.75043224</v>
      </c>
      <c r="D382">
        <f t="shared" si="25"/>
        <v>0.1175043224</v>
      </c>
      <c r="E382">
        <f t="shared" si="26"/>
        <v>1.0091008123009744</v>
      </c>
      <c r="F382">
        <f t="shared" si="27"/>
        <v>1.5069886372405791E-4</v>
      </c>
      <c r="G382">
        <f t="shared" si="28"/>
        <v>1.5207034579678067E-4</v>
      </c>
      <c r="H382" s="1"/>
      <c r="I382">
        <f t="shared" si="29"/>
        <v>1.2204474368009345E-2</v>
      </c>
    </row>
    <row r="383" spans="2:9" x14ac:dyDescent="0.2">
      <c r="B383" s="2">
        <v>679</v>
      </c>
      <c r="C383" s="2">
        <v>11.39967124</v>
      </c>
      <c r="D383">
        <f t="shared" si="25"/>
        <v>0.11399671240000001</v>
      </c>
      <c r="E383">
        <f t="shared" si="26"/>
        <v>1.0091008123009744</v>
      </c>
      <c r="F383">
        <f t="shared" si="27"/>
        <v>1.3591857307879013E-4</v>
      </c>
      <c r="G383">
        <f t="shared" si="28"/>
        <v>1.3715554250059647E-4</v>
      </c>
      <c r="H383" s="1"/>
      <c r="I383">
        <f t="shared" si="29"/>
        <v>1.0678896876901921E-2</v>
      </c>
    </row>
    <row r="384" spans="2:9" x14ac:dyDescent="0.2">
      <c r="B384" s="2">
        <v>680</v>
      </c>
      <c r="C384" s="2">
        <v>10.82998366</v>
      </c>
      <c r="D384">
        <f t="shared" si="25"/>
        <v>0.1082998366</v>
      </c>
      <c r="E384">
        <f t="shared" si="26"/>
        <v>1.0091008123009744</v>
      </c>
      <c r="F384">
        <f t="shared" si="27"/>
        <v>1.2251414373577822E-4</v>
      </c>
      <c r="G384">
        <f t="shared" si="28"/>
        <v>1.2362912196213212E-4</v>
      </c>
      <c r="H384" s="1"/>
      <c r="I384">
        <f t="shared" si="29"/>
        <v>9.1446963622227595E-3</v>
      </c>
    </row>
    <row r="385" spans="2:9" x14ac:dyDescent="0.2">
      <c r="B385" s="2">
        <v>681</v>
      </c>
      <c r="C385" s="2">
        <v>10.46184987</v>
      </c>
      <c r="D385">
        <f t="shared" si="25"/>
        <v>0.10461849870000001</v>
      </c>
      <c r="E385">
        <f t="shared" si="26"/>
        <v>1.0091008123009744</v>
      </c>
      <c r="F385">
        <f t="shared" si="27"/>
        <v>1.1036522304686302E-4</v>
      </c>
      <c r="G385">
        <f t="shared" si="28"/>
        <v>1.1136963622636769E-4</v>
      </c>
      <c r="H385" s="1"/>
      <c r="I385">
        <f t="shared" si="29"/>
        <v>7.9578543895103548E-3</v>
      </c>
    </row>
    <row r="386" spans="2:9" x14ac:dyDescent="0.2">
      <c r="B386" s="2">
        <v>682</v>
      </c>
      <c r="C386" s="2">
        <v>10.21694405</v>
      </c>
      <c r="D386">
        <f t="shared" si="25"/>
        <v>0.1021694405</v>
      </c>
      <c r="E386">
        <f t="shared" si="26"/>
        <v>1.0091008123009744</v>
      </c>
      <c r="F386">
        <f t="shared" si="27"/>
        <v>9.9361206284364291E-5</v>
      </c>
      <c r="G386">
        <f t="shared" si="28"/>
        <v>1.0026547397275669E-4</v>
      </c>
      <c r="H386" s="1"/>
      <c r="I386">
        <f t="shared" si="29"/>
        <v>6.9966980186712191E-3</v>
      </c>
    </row>
    <row r="387" spans="2:9" x14ac:dyDescent="0.2">
      <c r="B387" s="2">
        <v>683</v>
      </c>
      <c r="C387" s="2">
        <v>9.9154523099999992</v>
      </c>
      <c r="D387">
        <f t="shared" si="25"/>
        <v>9.9154523099999989E-2</v>
      </c>
      <c r="E387">
        <f t="shared" si="26"/>
        <v>1.0091008123009744</v>
      </c>
      <c r="F387">
        <f t="shared" si="27"/>
        <v>8.9400522939693384E-5</v>
      </c>
      <c r="G387">
        <f t="shared" si="28"/>
        <v>9.0214140318576488E-5</v>
      </c>
      <c r="H387" s="1"/>
      <c r="I387">
        <f t="shared" si="29"/>
        <v>6.1095306610926487E-3</v>
      </c>
    </row>
    <row r="388" spans="2:9" x14ac:dyDescent="0.2">
      <c r="B388" s="2">
        <v>684</v>
      </c>
      <c r="C388" s="2">
        <v>9.7742246399999999</v>
      </c>
      <c r="D388">
        <f t="shared" si="25"/>
        <v>9.7742246399999996E-2</v>
      </c>
      <c r="E388">
        <f t="shared" si="26"/>
        <v>1.0091008123009744</v>
      </c>
      <c r="F388">
        <f t="shared" si="27"/>
        <v>8.0389968171929975E-5</v>
      </c>
      <c r="G388">
        <f t="shared" si="28"/>
        <v>8.1121582183144017E-5</v>
      </c>
      <c r="H388" s="1"/>
      <c r="I388">
        <f t="shared" si="29"/>
        <v>5.4155108754121526E-3</v>
      </c>
    </row>
    <row r="389" spans="2:9" x14ac:dyDescent="0.2">
      <c r="B389" s="2">
        <v>685</v>
      </c>
      <c r="C389" s="2">
        <v>9.4002366599999991</v>
      </c>
      <c r="D389">
        <f t="shared" ref="D389:D452" si="30">C389*0.01</f>
        <v>9.4002366599999998E-2</v>
      </c>
      <c r="E389">
        <f t="shared" ref="E389:E452" si="31">(103.1/(40.76*((2*PI())^0.5)))</f>
        <v>1.0091008123009744</v>
      </c>
      <c r="F389">
        <f t="shared" ref="F389:F444" si="32">EXP(-0.5*((B389-507)/40.76)^2)</f>
        <v>7.2244077196463667E-5</v>
      </c>
      <c r="G389">
        <f t="shared" ref="G389:G444" si="33">E389*F389</f>
        <v>7.2901556982885783E-5</v>
      </c>
      <c r="H389" s="1"/>
      <c r="I389">
        <f t="shared" ref="I389:I452" si="34">(D389*G389)*683</f>
        <v>4.6805435986025413E-3</v>
      </c>
    </row>
    <row r="390" spans="2:9" x14ac:dyDescent="0.2">
      <c r="B390" s="2">
        <v>686</v>
      </c>
      <c r="C390" s="2">
        <v>9.3134094600000008</v>
      </c>
      <c r="D390">
        <f t="shared" si="30"/>
        <v>9.3134094600000009E-2</v>
      </c>
      <c r="E390">
        <f t="shared" si="31"/>
        <v>1.0091008123009744</v>
      </c>
      <c r="F390">
        <f t="shared" si="32"/>
        <v>6.4884540453069868E-5</v>
      </c>
      <c r="G390">
        <f t="shared" si="33"/>
        <v>6.5475042476968238E-5</v>
      </c>
      <c r="H390" s="1"/>
      <c r="I390">
        <f t="shared" si="34"/>
        <v>4.1649058603924725E-3</v>
      </c>
    </row>
    <row r="391" spans="2:9" x14ac:dyDescent="0.2">
      <c r="B391" s="2">
        <v>687</v>
      </c>
      <c r="C391" s="2">
        <v>9.0332681800000003</v>
      </c>
      <c r="D391">
        <f t="shared" si="30"/>
        <v>9.0332681800000009E-2</v>
      </c>
      <c r="E391">
        <f t="shared" si="31"/>
        <v>1.0091008123009744</v>
      </c>
      <c r="F391">
        <f t="shared" si="32"/>
        <v>5.82396574469987E-5</v>
      </c>
      <c r="G391">
        <f t="shared" si="33"/>
        <v>5.876968563789688E-5</v>
      </c>
      <c r="H391" s="1"/>
      <c r="I391">
        <f t="shared" si="34"/>
        <v>3.6259263222422778E-3</v>
      </c>
    </row>
    <row r="392" spans="2:9" x14ac:dyDescent="0.2">
      <c r="B392" s="2">
        <v>688</v>
      </c>
      <c r="C392" s="2">
        <v>8.8505190900000006</v>
      </c>
      <c r="D392">
        <f t="shared" si="30"/>
        <v>8.8505190900000003E-2</v>
      </c>
      <c r="E392">
        <f t="shared" si="31"/>
        <v>1.0091008123009744</v>
      </c>
      <c r="F392">
        <f t="shared" si="32"/>
        <v>5.2243827214990138E-5</v>
      </c>
      <c r="G392">
        <f t="shared" si="33"/>
        <v>5.2719288480358303E-5</v>
      </c>
      <c r="H392" s="1"/>
      <c r="I392">
        <f t="shared" si="34"/>
        <v>3.1868306619982712E-3</v>
      </c>
    </row>
    <row r="393" spans="2:9" x14ac:dyDescent="0.2">
      <c r="B393" s="2">
        <v>689</v>
      </c>
      <c r="C393" s="2">
        <v>8.4550277499999993</v>
      </c>
      <c r="D393">
        <f t="shared" si="30"/>
        <v>8.4550277499999993E-2</v>
      </c>
      <c r="E393">
        <f t="shared" si="31"/>
        <v>1.0091008123009744</v>
      </c>
      <c r="F393">
        <f t="shared" si="32"/>
        <v>4.6837073429931907E-5</v>
      </c>
      <c r="G393">
        <f t="shared" si="33"/>
        <v>4.7263328843944674E-5</v>
      </c>
      <c r="H393" s="1"/>
      <c r="I393">
        <f t="shared" si="34"/>
        <v>2.7293551298518954E-3</v>
      </c>
    </row>
    <row r="394" spans="2:9" x14ac:dyDescent="0.2">
      <c r="B394" s="2">
        <v>690</v>
      </c>
      <c r="C394" s="2">
        <v>8.0700441900000008</v>
      </c>
      <c r="D394">
        <f t="shared" si="30"/>
        <v>8.0700441900000017E-2</v>
      </c>
      <c r="E394">
        <f t="shared" si="31"/>
        <v>1.0091008123009744</v>
      </c>
      <c r="F394">
        <f t="shared" si="32"/>
        <v>4.1964602222427586E-5</v>
      </c>
      <c r="G394">
        <f t="shared" si="33"/>
        <v>4.2346514190538954E-5</v>
      </c>
      <c r="H394" s="1"/>
      <c r="I394">
        <f t="shared" si="34"/>
        <v>2.3340721847330617E-3</v>
      </c>
    </row>
    <row r="395" spans="2:9" x14ac:dyDescent="0.2">
      <c r="B395" s="2">
        <v>691</v>
      </c>
      <c r="C395" s="2">
        <v>7.8200299299999996</v>
      </c>
      <c r="D395">
        <f t="shared" si="30"/>
        <v>7.8200299299999998E-2</v>
      </c>
      <c r="E395">
        <f t="shared" si="31"/>
        <v>1.0091008123009744</v>
      </c>
      <c r="F395">
        <f t="shared" si="32"/>
        <v>3.7576390864251901E-5</v>
      </c>
      <c r="G395">
        <f t="shared" si="33"/>
        <v>3.7918366544455505E-5</v>
      </c>
      <c r="H395" s="1"/>
      <c r="I395">
        <f t="shared" si="34"/>
        <v>2.0252504595038288E-3</v>
      </c>
    </row>
    <row r="396" spans="2:9" x14ac:dyDescent="0.2">
      <c r="B396" s="2">
        <v>692</v>
      </c>
      <c r="C396" s="2">
        <v>7.82469591</v>
      </c>
      <c r="D396">
        <f t="shared" si="30"/>
        <v>7.8246959099999999E-2</v>
      </c>
      <c r="E396">
        <f t="shared" si="31"/>
        <v>1.0091008123009744</v>
      </c>
      <c r="F396">
        <f t="shared" si="32"/>
        <v>3.3626805526977742E-5</v>
      </c>
      <c r="G396">
        <f t="shared" si="33"/>
        <v>3.3932836772360135E-5</v>
      </c>
      <c r="H396" s="1"/>
      <c r="I396">
        <f t="shared" si="34"/>
        <v>1.8134615018034323E-3</v>
      </c>
    </row>
    <row r="397" spans="2:9" x14ac:dyDescent="0.2">
      <c r="B397">
        <v>693</v>
      </c>
      <c r="C397" s="2">
        <v>7.53580439</v>
      </c>
      <c r="D397">
        <f t="shared" si="30"/>
        <v>7.5358043900000005E-2</v>
      </c>
      <c r="E397">
        <f t="shared" si="31"/>
        <v>1.0091008123009744</v>
      </c>
      <c r="F397">
        <f t="shared" si="32"/>
        <v>3.0074246398441923E-5</v>
      </c>
      <c r="G397">
        <f t="shared" si="33"/>
        <v>3.0347946470007399E-5</v>
      </c>
      <c r="H397" s="1"/>
      <c r="I397">
        <f t="shared" si="34"/>
        <v>1.5619949656530191E-3</v>
      </c>
    </row>
    <row r="398" spans="2:9" x14ac:dyDescent="0.2">
      <c r="B398">
        <v>694</v>
      </c>
      <c r="C398" s="2">
        <v>7.2977360100000004</v>
      </c>
      <c r="D398">
        <f t="shared" si="30"/>
        <v>7.2977360099999999E-2</v>
      </c>
      <c r="E398">
        <f t="shared" si="31"/>
        <v>1.0091008123009744</v>
      </c>
      <c r="F398">
        <f t="shared" si="32"/>
        <v>2.6880818509701816E-5</v>
      </c>
      <c r="G398">
        <f t="shared" si="33"/>
        <v>2.7125455793455169E-5</v>
      </c>
      <c r="H398" s="1"/>
      <c r="I398">
        <f t="shared" si="34"/>
        <v>1.3520286580805611E-3</v>
      </c>
    </row>
    <row r="399" spans="2:9" x14ac:dyDescent="0.2">
      <c r="B399">
        <v>695</v>
      </c>
      <c r="C399" s="2">
        <v>7.1979976199999998</v>
      </c>
      <c r="D399">
        <f t="shared" si="30"/>
        <v>7.1979976200000004E-2</v>
      </c>
      <c r="E399">
        <f t="shared" si="31"/>
        <v>1.0091008123009744</v>
      </c>
      <c r="F399">
        <f t="shared" si="32"/>
        <v>2.401202669532003E-5</v>
      </c>
      <c r="G399">
        <f t="shared" si="33"/>
        <v>2.4230555643240122E-5</v>
      </c>
      <c r="H399" s="1"/>
      <c r="I399">
        <f t="shared" si="34"/>
        <v>1.1912304210445154E-3</v>
      </c>
    </row>
    <row r="400" spans="2:9" x14ac:dyDescent="0.2">
      <c r="B400">
        <v>696</v>
      </c>
      <c r="C400" s="2">
        <v>6.9746217100000001</v>
      </c>
      <c r="D400">
        <f t="shared" si="30"/>
        <v>6.9746217100000008E-2</v>
      </c>
      <c r="E400">
        <f t="shared" si="31"/>
        <v>1.0091008123009744</v>
      </c>
      <c r="F400">
        <f t="shared" si="32"/>
        <v>2.1436493179799326E-5</v>
      </c>
      <c r="G400">
        <f t="shared" si="33"/>
        <v>2.1631582680619798E-5</v>
      </c>
      <c r="H400" s="1"/>
      <c r="I400">
        <f t="shared" si="34"/>
        <v>1.0304564852497713E-3</v>
      </c>
    </row>
    <row r="401" spans="2:9" x14ac:dyDescent="0.2">
      <c r="B401">
        <v>697</v>
      </c>
      <c r="C401" s="2">
        <v>6.8336370500000001</v>
      </c>
      <c r="D401">
        <f t="shared" si="30"/>
        <v>6.8336370500000007E-2</v>
      </c>
      <c r="E401">
        <f t="shared" si="31"/>
        <v>1.0091008123009744</v>
      </c>
      <c r="F401">
        <f t="shared" si="32"/>
        <v>1.9125696352445742E-5</v>
      </c>
      <c r="G401">
        <f t="shared" si="33"/>
        <v>1.929975572507478E-5</v>
      </c>
      <c r="H401" s="1"/>
      <c r="I401">
        <f t="shared" si="34"/>
        <v>9.0079180106934493E-4</v>
      </c>
    </row>
    <row r="402" spans="2:9" x14ac:dyDescent="0.2">
      <c r="B402">
        <v>698</v>
      </c>
      <c r="C402" s="2">
        <v>6.4380058299999998</v>
      </c>
      <c r="D402">
        <f t="shared" si="30"/>
        <v>6.4380058300000001E-2</v>
      </c>
      <c r="E402">
        <f t="shared" si="31"/>
        <v>1.0091008123009744</v>
      </c>
      <c r="F402">
        <f t="shared" si="32"/>
        <v>1.7053729361567918E-5</v>
      </c>
      <c r="G402">
        <f t="shared" si="33"/>
        <v>1.7208932151519163E-5</v>
      </c>
      <c r="H402" s="1"/>
      <c r="I402">
        <f t="shared" si="34"/>
        <v>7.567039336985594E-4</v>
      </c>
    </row>
    <row r="403" spans="2:9" x14ac:dyDescent="0.2">
      <c r="B403">
        <v>699</v>
      </c>
      <c r="C403" s="2">
        <v>6.5160228099999999</v>
      </c>
      <c r="D403">
        <f t="shared" si="30"/>
        <v>6.5160228099999995E-2</v>
      </c>
      <c r="E403">
        <f t="shared" si="31"/>
        <v>1.0091008123009744</v>
      </c>
      <c r="F403">
        <f t="shared" si="32"/>
        <v>1.5197077226457421E-5</v>
      </c>
      <c r="G403">
        <f t="shared" si="33"/>
        <v>1.5335382973818821E-5</v>
      </c>
      <c r="H403" s="1"/>
      <c r="I403">
        <f t="shared" si="34"/>
        <v>6.8249256690865027E-4</v>
      </c>
    </row>
    <row r="404" spans="2:9" x14ac:dyDescent="0.2">
      <c r="B404">
        <v>700</v>
      </c>
      <c r="C404" s="2">
        <v>6.2371015200000004</v>
      </c>
      <c r="D404">
        <f t="shared" si="30"/>
        <v>6.2371015200000005E-2</v>
      </c>
      <c r="E404">
        <f t="shared" si="31"/>
        <v>1.0091008123009744</v>
      </c>
      <c r="F404">
        <f t="shared" si="32"/>
        <v>1.3534411231805E-5</v>
      </c>
      <c r="G404">
        <f t="shared" si="33"/>
        <v>1.3657585368029856E-5</v>
      </c>
      <c r="H404" s="1"/>
      <c r="I404">
        <f t="shared" si="34"/>
        <v>5.8180498831134173E-4</v>
      </c>
    </row>
    <row r="405" spans="2:9" x14ac:dyDescent="0.2">
      <c r="B405">
        <v>701</v>
      </c>
      <c r="C405" s="2">
        <v>5.9522481000000003</v>
      </c>
      <c r="D405">
        <f t="shared" si="30"/>
        <v>5.9522481000000002E-2</v>
      </c>
      <c r="E405">
        <f t="shared" si="31"/>
        <v>1.0091008123009744</v>
      </c>
      <c r="F405">
        <f t="shared" si="32"/>
        <v>1.2046399433909291E-5</v>
      </c>
      <c r="G405">
        <f t="shared" si="33"/>
        <v>1.2156031454059863E-5</v>
      </c>
      <c r="H405" s="1"/>
      <c r="I405">
        <f t="shared" si="34"/>
        <v>4.9418953431036193E-4</v>
      </c>
    </row>
    <row r="406" spans="2:9" x14ac:dyDescent="0.2">
      <c r="B406">
        <v>702</v>
      </c>
      <c r="C406" s="2">
        <v>5.8823396900000002</v>
      </c>
      <c r="D406">
        <f t="shared" si="30"/>
        <v>5.8823396900000005E-2</v>
      </c>
      <c r="E406">
        <f t="shared" si="31"/>
        <v>1.0091008123009744</v>
      </c>
      <c r="F406">
        <f t="shared" si="32"/>
        <v>1.071553217104331E-5</v>
      </c>
      <c r="G406">
        <f t="shared" si="33"/>
        <v>1.0813052218037028E-5</v>
      </c>
      <c r="H406" s="1"/>
      <c r="I406">
        <f t="shared" si="34"/>
        <v>4.344292957659379E-4</v>
      </c>
    </row>
    <row r="407" spans="2:9" x14ac:dyDescent="0.2">
      <c r="B407">
        <v>703</v>
      </c>
      <c r="C407" s="2">
        <v>5.5006126899999996</v>
      </c>
      <c r="D407">
        <f t="shared" si="30"/>
        <v>5.5006126900000001E-2</v>
      </c>
      <c r="E407">
        <f t="shared" si="31"/>
        <v>1.0091008123009744</v>
      </c>
      <c r="F407">
        <f t="shared" si="32"/>
        <v>9.5259615315323376E-6</v>
      </c>
      <c r="G407">
        <f t="shared" si="33"/>
        <v>9.6126555194171159E-6</v>
      </c>
      <c r="H407" s="1"/>
      <c r="I407">
        <f t="shared" si="34"/>
        <v>3.6113963040403059E-4</v>
      </c>
    </row>
    <row r="408" spans="2:9" x14ac:dyDescent="0.2">
      <c r="B408">
        <v>704</v>
      </c>
      <c r="C408" s="2">
        <v>5.5732901699999999</v>
      </c>
      <c r="D408">
        <f t="shared" si="30"/>
        <v>5.5732901700000004E-2</v>
      </c>
      <c r="E408">
        <f t="shared" si="31"/>
        <v>1.0091008123009744</v>
      </c>
      <c r="F408">
        <f t="shared" si="32"/>
        <v>8.4633537923469763E-6</v>
      </c>
      <c r="G408">
        <f t="shared" si="33"/>
        <v>8.5403771866478663E-6</v>
      </c>
      <c r="H408" s="1"/>
      <c r="I408">
        <f t="shared" si="34"/>
        <v>3.2509434151924344E-4</v>
      </c>
    </row>
    <row r="409" spans="2:9" x14ac:dyDescent="0.2">
      <c r="B409">
        <v>705</v>
      </c>
      <c r="C409" s="2">
        <v>5.2573564299999997</v>
      </c>
      <c r="D409">
        <f t="shared" si="30"/>
        <v>5.25735643E-2</v>
      </c>
      <c r="E409">
        <f t="shared" si="31"/>
        <v>1.0091008123009744</v>
      </c>
      <c r="F409">
        <f t="shared" si="32"/>
        <v>7.5147538982376595E-6</v>
      </c>
      <c r="G409">
        <f t="shared" si="33"/>
        <v>7.5831442629535356E-6</v>
      </c>
      <c r="H409" s="1"/>
      <c r="I409">
        <f t="shared" si="34"/>
        <v>2.7229360607061709E-4</v>
      </c>
    </row>
    <row r="410" spans="2:9" x14ac:dyDescent="0.2">
      <c r="B410">
        <v>706</v>
      </c>
      <c r="C410" s="2">
        <v>5.2263501799999998</v>
      </c>
      <c r="D410">
        <f t="shared" si="30"/>
        <v>5.2263501800000001E-2</v>
      </c>
      <c r="E410">
        <f t="shared" si="31"/>
        <v>1.0091008123009744</v>
      </c>
      <c r="F410">
        <f t="shared" si="32"/>
        <v>6.6684611065599327E-6</v>
      </c>
      <c r="G410">
        <f t="shared" si="33"/>
        <v>6.7291495194270827E-6</v>
      </c>
      <c r="H410" s="1"/>
      <c r="I410">
        <f t="shared" si="34"/>
        <v>2.4020353100837475E-4</v>
      </c>
    </row>
    <row r="411" spans="2:9" x14ac:dyDescent="0.2">
      <c r="B411">
        <v>707</v>
      </c>
      <c r="C411" s="2">
        <v>4.8725564300000004</v>
      </c>
      <c r="D411">
        <f t="shared" si="30"/>
        <v>4.8725564300000003E-2</v>
      </c>
      <c r="E411">
        <f t="shared" si="31"/>
        <v>1.0091008123009744</v>
      </c>
      <c r="F411">
        <f t="shared" si="32"/>
        <v>5.9139149759197804E-6</v>
      </c>
      <c r="G411">
        <f t="shared" si="33"/>
        <v>5.967736406079548E-6</v>
      </c>
      <c r="H411" s="1"/>
      <c r="I411">
        <f t="shared" si="34"/>
        <v>1.9860364427825802E-4</v>
      </c>
    </row>
    <row r="412" spans="2:9" x14ac:dyDescent="0.2">
      <c r="B412">
        <v>708</v>
      </c>
      <c r="C412" s="2">
        <v>4.9523602899999997</v>
      </c>
      <c r="D412">
        <f t="shared" si="30"/>
        <v>4.9523602899999998E-2</v>
      </c>
      <c r="E412">
        <f t="shared" si="31"/>
        <v>1.0091008123009744</v>
      </c>
      <c r="F412">
        <f t="shared" si="32"/>
        <v>5.2415909275685808E-6</v>
      </c>
      <c r="G412">
        <f t="shared" si="33"/>
        <v>5.2892936627588725E-6</v>
      </c>
      <c r="H412" s="1"/>
      <c r="I412">
        <f t="shared" si="34"/>
        <v>1.7890835234057856E-4</v>
      </c>
    </row>
    <row r="413" spans="2:9" x14ac:dyDescent="0.2">
      <c r="B413">
        <v>709</v>
      </c>
      <c r="C413" s="2">
        <v>4.7467871600000002</v>
      </c>
      <c r="D413">
        <f t="shared" si="30"/>
        <v>4.7467871600000003E-2</v>
      </c>
      <c r="E413">
        <f t="shared" si="31"/>
        <v>1.0091008123009744</v>
      </c>
      <c r="F413">
        <f t="shared" si="32"/>
        <v>4.6429046570825598E-6</v>
      </c>
      <c r="G413">
        <f t="shared" si="33"/>
        <v>4.6851588608979878E-6</v>
      </c>
      <c r="H413" s="1"/>
      <c r="I413">
        <f t="shared" si="34"/>
        <v>1.5189545663730553E-4</v>
      </c>
    </row>
    <row r="414" spans="2:9" x14ac:dyDescent="0.2">
      <c r="B414">
        <v>710</v>
      </c>
      <c r="C414" s="2">
        <v>4.6437676799999998</v>
      </c>
      <c r="D414">
        <f t="shared" si="30"/>
        <v>4.6437676800000001E-2</v>
      </c>
      <c r="E414">
        <f t="shared" si="31"/>
        <v>1.0091008123009744</v>
      </c>
      <c r="F414">
        <f t="shared" si="32"/>
        <v>4.1101247202739598E-6</v>
      </c>
      <c r="G414">
        <f t="shared" si="33"/>
        <v>4.1475301938867675E-6</v>
      </c>
      <c r="H414" s="1"/>
      <c r="I414">
        <f t="shared" si="34"/>
        <v>1.3154693833011531E-4</v>
      </c>
    </row>
    <row r="415" spans="2:9" x14ac:dyDescent="0.2">
      <c r="B415">
        <v>711</v>
      </c>
      <c r="C415" s="2">
        <v>4.4845298700000003</v>
      </c>
      <c r="D415">
        <f t="shared" si="30"/>
        <v>4.4845298700000001E-2</v>
      </c>
      <c r="E415">
        <f t="shared" si="31"/>
        <v>1.0091008123009744</v>
      </c>
      <c r="F415">
        <f t="shared" si="32"/>
        <v>3.636292661506891E-6</v>
      </c>
      <c r="G415">
        <f t="shared" si="33"/>
        <v>3.6693858784906758E-6</v>
      </c>
      <c r="H415" s="1"/>
      <c r="I415">
        <f t="shared" si="34"/>
        <v>1.1239086403850329E-4</v>
      </c>
    </row>
    <row r="416" spans="2:9" x14ac:dyDescent="0.2">
      <c r="B416">
        <v>712</v>
      </c>
      <c r="C416" s="2">
        <v>4.3470958599999996</v>
      </c>
      <c r="D416">
        <f t="shared" si="30"/>
        <v>4.3470958599999998E-2</v>
      </c>
      <c r="E416">
        <f t="shared" si="31"/>
        <v>1.0091008123009744</v>
      </c>
      <c r="F416">
        <f t="shared" si="32"/>
        <v>3.2151500946550446E-6</v>
      </c>
      <c r="G416">
        <f t="shared" si="33"/>
        <v>3.2444105721859602E-6</v>
      </c>
      <c r="H416" s="1"/>
      <c r="I416">
        <f t="shared" si="34"/>
        <v>9.6328706525125463E-5</v>
      </c>
    </row>
    <row r="417" spans="2:9" x14ac:dyDescent="0.2">
      <c r="B417">
        <v>713</v>
      </c>
      <c r="C417" s="2">
        <v>4.1035426800000003</v>
      </c>
      <c r="D417">
        <f t="shared" si="30"/>
        <v>4.1035426800000004E-2</v>
      </c>
      <c r="E417">
        <f t="shared" si="31"/>
        <v>1.0091008123009744</v>
      </c>
      <c r="F417">
        <f t="shared" si="32"/>
        <v>2.8410721868720068E-6</v>
      </c>
      <c r="G417">
        <f t="shared" si="33"/>
        <v>2.8669282515782475E-6</v>
      </c>
      <c r="H417" s="1"/>
      <c r="I417">
        <f t="shared" si="34"/>
        <v>8.0351961470999473E-5</v>
      </c>
    </row>
    <row r="418" spans="2:9" x14ac:dyDescent="0.2">
      <c r="B418">
        <v>714</v>
      </c>
      <c r="C418" s="2">
        <v>4.0898825299999997</v>
      </c>
      <c r="D418">
        <f t="shared" si="30"/>
        <v>4.0898825299999997E-2</v>
      </c>
      <c r="E418">
        <f t="shared" si="31"/>
        <v>1.0091008123009744</v>
      </c>
      <c r="F418">
        <f t="shared" si="32"/>
        <v>2.5090070331888062E-6</v>
      </c>
      <c r="G418">
        <f t="shared" si="33"/>
        <v>2.531841035259682E-6</v>
      </c>
      <c r="H418" s="1"/>
      <c r="I418">
        <f t="shared" si="34"/>
        <v>7.0724188420716037E-5</v>
      </c>
    </row>
    <row r="419" spans="2:9" x14ac:dyDescent="0.2">
      <c r="B419">
        <v>715</v>
      </c>
      <c r="C419" s="2">
        <v>3.9897818100000002</v>
      </c>
      <c r="D419">
        <f t="shared" si="30"/>
        <v>3.9897818100000003E-2</v>
      </c>
      <c r="E419">
        <f t="shared" si="31"/>
        <v>1.0091008123009744</v>
      </c>
      <c r="F419">
        <f t="shared" si="32"/>
        <v>2.2144204457533277E-6</v>
      </c>
      <c r="G419">
        <f t="shared" si="33"/>
        <v>2.2345734705855686E-6</v>
      </c>
      <c r="H419" s="1"/>
      <c r="I419">
        <f t="shared" si="34"/>
        <v>6.0892595802727452E-5</v>
      </c>
    </row>
    <row r="420" spans="2:9" x14ac:dyDescent="0.2">
      <c r="B420">
        <v>716</v>
      </c>
      <c r="C420" s="2">
        <v>3.8378696799999998</v>
      </c>
      <c r="D420">
        <f t="shared" si="30"/>
        <v>3.8378696800000001E-2</v>
      </c>
      <c r="E420">
        <f t="shared" si="31"/>
        <v>1.0091008123009744</v>
      </c>
      <c r="F420">
        <f t="shared" si="32"/>
        <v>1.9532457153385321E-6</v>
      </c>
      <c r="G420">
        <f t="shared" si="33"/>
        <v>1.9710218379715106E-6</v>
      </c>
      <c r="H420" s="1"/>
      <c r="I420">
        <f t="shared" si="34"/>
        <v>5.1665705412384444E-5</v>
      </c>
    </row>
    <row r="421" spans="2:9" x14ac:dyDescent="0.2">
      <c r="B421">
        <v>717</v>
      </c>
      <c r="C421" s="2">
        <v>3.8160877700000002</v>
      </c>
      <c r="D421">
        <f t="shared" si="30"/>
        <v>3.8160877700000005E-2</v>
      </c>
      <c r="E421">
        <f t="shared" si="31"/>
        <v>1.0091008123009744</v>
      </c>
      <c r="F421">
        <f t="shared" si="32"/>
        <v>1.7218379346275455E-6</v>
      </c>
      <c r="G421">
        <f t="shared" si="33"/>
        <v>1.7375080584832881E-6</v>
      </c>
      <c r="H421" s="1"/>
      <c r="I421">
        <f t="shared" si="34"/>
        <v>4.5286200612898377E-5</v>
      </c>
    </row>
    <row r="422" spans="2:9" x14ac:dyDescent="0.2">
      <c r="B422">
        <v>718</v>
      </c>
      <c r="C422" s="2">
        <v>3.7838870400000002</v>
      </c>
      <c r="D422">
        <f t="shared" si="30"/>
        <v>3.7838870400000002E-2</v>
      </c>
      <c r="E422">
        <f t="shared" si="31"/>
        <v>1.0091008123009744</v>
      </c>
      <c r="F422">
        <f t="shared" si="32"/>
        <v>1.5169325027968617E-6</v>
      </c>
      <c r="G422">
        <f t="shared" si="33"/>
        <v>1.5307378207780633E-6</v>
      </c>
      <c r="H422" s="1"/>
      <c r="I422">
        <f t="shared" si="34"/>
        <v>3.9560309381474101E-5</v>
      </c>
    </row>
    <row r="423" spans="2:9" x14ac:dyDescent="0.2">
      <c r="B423">
        <v>719</v>
      </c>
      <c r="C423" s="2">
        <v>3.4533458800000001</v>
      </c>
      <c r="D423">
        <f t="shared" si="30"/>
        <v>3.45334588E-2</v>
      </c>
      <c r="E423">
        <f t="shared" si="31"/>
        <v>1.0091008123009744</v>
      </c>
      <c r="F423">
        <f t="shared" si="32"/>
        <v>1.3356074591312154E-6</v>
      </c>
      <c r="G423">
        <f t="shared" si="33"/>
        <v>1.3477625719245499E-6</v>
      </c>
      <c r="H423" s="1"/>
      <c r="I423">
        <f t="shared" si="34"/>
        <v>3.178880291957138E-5</v>
      </c>
    </row>
    <row r="424" spans="2:9" x14ac:dyDescent="0.2">
      <c r="B424">
        <v>720</v>
      </c>
      <c r="C424" s="2">
        <v>3.4119563500000001</v>
      </c>
      <c r="D424">
        <f t="shared" si="30"/>
        <v>3.4119563499999998E-2</v>
      </c>
      <c r="E424">
        <f t="shared" si="31"/>
        <v>1.0091008123009744</v>
      </c>
      <c r="F424">
        <f t="shared" si="32"/>
        <v>1.1752493198819854E-6</v>
      </c>
      <c r="G424">
        <f t="shared" si="33"/>
        <v>1.1859450433490792E-6</v>
      </c>
      <c r="H424" s="1"/>
      <c r="I424">
        <f t="shared" si="34"/>
        <v>2.7636862287202407E-5</v>
      </c>
    </row>
    <row r="425" spans="2:9" x14ac:dyDescent="0.2">
      <c r="B425">
        <v>721</v>
      </c>
      <c r="C425" s="2">
        <v>3.3584920999999999</v>
      </c>
      <c r="D425">
        <f t="shared" si="30"/>
        <v>3.3584920999999997E-2</v>
      </c>
      <c r="E425">
        <f t="shared" si="31"/>
        <v>1.0091008123009744</v>
      </c>
      <c r="F425">
        <f t="shared" si="32"/>
        <v>1.0335221173962344E-6</v>
      </c>
      <c r="G425">
        <f t="shared" si="33"/>
        <v>1.0429280081955631E-6</v>
      </c>
      <c r="H425" s="1"/>
      <c r="I425">
        <f t="shared" si="34"/>
        <v>2.3923205203767835E-5</v>
      </c>
    </row>
    <row r="426" spans="2:9" x14ac:dyDescent="0.2">
      <c r="B426">
        <v>722</v>
      </c>
      <c r="C426" s="2">
        <v>3.1416382600000001</v>
      </c>
      <c r="D426">
        <f t="shared" si="30"/>
        <v>3.1416382600000001E-2</v>
      </c>
      <c r="E426">
        <f t="shared" si="31"/>
        <v>1.0091008123009744</v>
      </c>
      <c r="F426">
        <f t="shared" si="32"/>
        <v>9.0833936376718401E-7</v>
      </c>
      <c r="G426">
        <f t="shared" si="33"/>
        <v>9.1660598982241558E-7</v>
      </c>
      <c r="H426" s="1"/>
      <c r="I426">
        <f t="shared" si="34"/>
        <v>1.9667971572813785E-5</v>
      </c>
    </row>
    <row r="427" spans="2:9" x14ac:dyDescent="0.2">
      <c r="B427">
        <v>723</v>
      </c>
      <c r="C427" s="2">
        <v>3.2055133699999998</v>
      </c>
      <c r="D427">
        <f t="shared" si="30"/>
        <v>3.2055133700000002E-2</v>
      </c>
      <c r="E427">
        <f t="shared" si="31"/>
        <v>1.0091008123009744</v>
      </c>
      <c r="F427">
        <f t="shared" si="32"/>
        <v>7.9783868296001532E-7</v>
      </c>
      <c r="G427">
        <f t="shared" si="33"/>
        <v>8.0509966306009103E-7</v>
      </c>
      <c r="H427" s="1"/>
      <c r="I427">
        <f t="shared" si="34"/>
        <v>1.7626575324050645E-5</v>
      </c>
    </row>
    <row r="428" spans="2:9" x14ac:dyDescent="0.2">
      <c r="B428">
        <v>724</v>
      </c>
      <c r="C428" s="2">
        <v>3.02893459</v>
      </c>
      <c r="D428">
        <f t="shared" si="30"/>
        <v>3.02893459E-2</v>
      </c>
      <c r="E428">
        <f t="shared" si="31"/>
        <v>1.0091008123009744</v>
      </c>
      <c r="F428">
        <f t="shared" si="32"/>
        <v>7.0035887562175776E-7</v>
      </c>
      <c r="G428">
        <f t="shared" si="33"/>
        <v>7.0673271029211288E-7</v>
      </c>
      <c r="H428" s="1"/>
      <c r="I428">
        <f t="shared" si="34"/>
        <v>1.4620620048762609E-5</v>
      </c>
    </row>
    <row r="429" spans="2:9" x14ac:dyDescent="0.2">
      <c r="B429">
        <v>725</v>
      </c>
      <c r="C429" s="2">
        <v>3.0167153199999999</v>
      </c>
      <c r="D429">
        <f t="shared" si="30"/>
        <v>3.0167153199999998E-2</v>
      </c>
      <c r="E429">
        <f t="shared" si="31"/>
        <v>1.0091008123009744</v>
      </c>
      <c r="F429">
        <f t="shared" si="32"/>
        <v>6.1441919966182408E-7</v>
      </c>
      <c r="G429">
        <f t="shared" si="33"/>
        <v>6.2001091347206129E-7</v>
      </c>
      <c r="H429" s="1"/>
      <c r="I429">
        <f t="shared" si="34"/>
        <v>1.277480755705801E-5</v>
      </c>
    </row>
    <row r="430" spans="2:9" x14ac:dyDescent="0.2">
      <c r="B430">
        <v>726</v>
      </c>
      <c r="C430" s="2">
        <v>2.96979821</v>
      </c>
      <c r="D430">
        <f t="shared" si="30"/>
        <v>2.9697982099999999E-2</v>
      </c>
      <c r="E430">
        <f t="shared" si="31"/>
        <v>1.0091008123009744</v>
      </c>
      <c r="F430">
        <f t="shared" si="32"/>
        <v>5.3870066726094249E-7</v>
      </c>
      <c r="G430">
        <f t="shared" si="33"/>
        <v>5.43603280920094E-7</v>
      </c>
      <c r="H430" s="1"/>
      <c r="I430">
        <f t="shared" si="34"/>
        <v>1.102629770577983E-5</v>
      </c>
    </row>
    <row r="431" spans="2:9" x14ac:dyDescent="0.2">
      <c r="B431">
        <v>727</v>
      </c>
      <c r="C431" s="2">
        <v>2.8453193799999998</v>
      </c>
      <c r="D431">
        <f t="shared" si="30"/>
        <v>2.8453193799999998E-2</v>
      </c>
      <c r="E431">
        <f t="shared" si="31"/>
        <v>1.0091008123009744</v>
      </c>
      <c r="F431">
        <f t="shared" si="32"/>
        <v>4.7202917530006777E-7</v>
      </c>
      <c r="G431">
        <f t="shared" si="33"/>
        <v>4.7632502422505743E-7</v>
      </c>
      <c r="H431" s="1"/>
      <c r="I431">
        <f t="shared" si="34"/>
        <v>9.2566772984025679E-6</v>
      </c>
    </row>
    <row r="432" spans="2:9" x14ac:dyDescent="0.2">
      <c r="B432">
        <v>728</v>
      </c>
      <c r="C432" s="2">
        <v>2.84369388</v>
      </c>
      <c r="D432">
        <f t="shared" si="30"/>
        <v>2.8436938800000002E-2</v>
      </c>
      <c r="E432">
        <f t="shared" si="31"/>
        <v>1.0091008123009744</v>
      </c>
      <c r="F432">
        <f t="shared" si="32"/>
        <v>4.1336030136546456E-7</v>
      </c>
      <c r="G432">
        <f t="shared" si="33"/>
        <v>4.1712221588086583E-7</v>
      </c>
      <c r="H432" s="1"/>
      <c r="I432">
        <f t="shared" si="34"/>
        <v>8.1015267058600815E-6</v>
      </c>
    </row>
    <row r="433" spans="2:9" x14ac:dyDescent="0.2">
      <c r="B433">
        <v>729</v>
      </c>
      <c r="C433" s="2">
        <v>2.7402784499999999</v>
      </c>
      <c r="D433">
        <f t="shared" si="30"/>
        <v>2.7402784499999999E-2</v>
      </c>
      <c r="E433">
        <f t="shared" si="31"/>
        <v>1.0091008123009744</v>
      </c>
      <c r="F433">
        <f t="shared" si="32"/>
        <v>3.6176561154751554E-7</v>
      </c>
      <c r="G433">
        <f t="shared" si="33"/>
        <v>3.650579724751567E-7</v>
      </c>
      <c r="H433" s="1"/>
      <c r="I433">
        <f t="shared" si="34"/>
        <v>6.8324621806749131E-6</v>
      </c>
    </row>
    <row r="434" spans="2:9" x14ac:dyDescent="0.2">
      <c r="B434">
        <v>730</v>
      </c>
      <c r="C434" s="2">
        <v>2.6680865300000001</v>
      </c>
      <c r="D434">
        <f t="shared" si="30"/>
        <v>2.6680865300000002E-2</v>
      </c>
      <c r="E434">
        <f t="shared" si="31"/>
        <v>1.0091008123009744</v>
      </c>
      <c r="F434">
        <f t="shared" si="32"/>
        <v>3.1642033927316668E-7</v>
      </c>
      <c r="G434">
        <f t="shared" si="33"/>
        <v>3.193000213891024E-7</v>
      </c>
      <c r="H434" s="1"/>
      <c r="I434">
        <f t="shared" si="34"/>
        <v>5.8186141880423464E-6</v>
      </c>
    </row>
    <row r="435" spans="2:9" x14ac:dyDescent="0.2">
      <c r="B435">
        <v>731</v>
      </c>
      <c r="C435" s="2">
        <v>2.4255457499999999</v>
      </c>
      <c r="D435">
        <f t="shared" si="30"/>
        <v>2.4255457500000001E-2</v>
      </c>
      <c r="E435">
        <f t="shared" si="31"/>
        <v>1.0091008123009744</v>
      </c>
      <c r="F435">
        <f t="shared" si="32"/>
        <v>2.7659230645774345E-7</v>
      </c>
      <c r="G435">
        <f t="shared" si="33"/>
        <v>2.7910952112270895E-7</v>
      </c>
      <c r="H435" s="1"/>
      <c r="I435">
        <f t="shared" si="34"/>
        <v>4.6238615940396209E-6</v>
      </c>
    </row>
    <row r="436" spans="2:9" x14ac:dyDescent="0.2">
      <c r="B436">
        <v>732</v>
      </c>
      <c r="C436" s="2">
        <v>2.3271041800000001</v>
      </c>
      <c r="D436">
        <f t="shared" si="30"/>
        <v>2.32710418E-2</v>
      </c>
      <c r="E436">
        <f t="shared" si="31"/>
        <v>1.0091008123009744</v>
      </c>
      <c r="F436">
        <f t="shared" si="32"/>
        <v>2.4163196939094808E-7</v>
      </c>
      <c r="G436">
        <f t="shared" si="33"/>
        <v>2.4383101659028986E-7</v>
      </c>
      <c r="H436" s="1"/>
      <c r="I436">
        <f t="shared" si="34"/>
        <v>3.8754798151998351E-6</v>
      </c>
    </row>
    <row r="437" spans="2:9" x14ac:dyDescent="0.2">
      <c r="B437">
        <v>733</v>
      </c>
      <c r="C437" s="2">
        <v>2.3203153099999998</v>
      </c>
      <c r="D437">
        <f t="shared" si="30"/>
        <v>2.3203153099999999E-2</v>
      </c>
      <c r="E437">
        <f t="shared" si="31"/>
        <v>1.0091008123009744</v>
      </c>
      <c r="F437">
        <f t="shared" si="32"/>
        <v>2.1096348204193905E-7</v>
      </c>
      <c r="G437">
        <f t="shared" si="33"/>
        <v>2.1288342109436271E-7</v>
      </c>
      <c r="H437" s="1"/>
      <c r="I437">
        <f t="shared" si="34"/>
        <v>3.3737239960672144E-6</v>
      </c>
    </row>
    <row r="438" spans="2:9" x14ac:dyDescent="0.2">
      <c r="B438">
        <v>734</v>
      </c>
      <c r="C438" s="2">
        <v>2.2244940299999998</v>
      </c>
      <c r="D438">
        <f t="shared" si="30"/>
        <v>2.2244940299999998E-2</v>
      </c>
      <c r="E438">
        <f t="shared" si="31"/>
        <v>1.0091008123009744</v>
      </c>
      <c r="F438">
        <f t="shared" si="32"/>
        <v>1.8407667893501049E-7</v>
      </c>
      <c r="G438">
        <f t="shared" si="33"/>
        <v>1.8575192623898474E-7</v>
      </c>
      <c r="H438" s="1"/>
      <c r="I438">
        <f t="shared" si="34"/>
        <v>2.8221836681908174E-6</v>
      </c>
    </row>
    <row r="439" spans="2:9" x14ac:dyDescent="0.2">
      <c r="B439">
        <v>735</v>
      </c>
      <c r="C439" s="2">
        <v>2.1086383199999998</v>
      </c>
      <c r="D439">
        <f t="shared" si="30"/>
        <v>2.1086383199999999E-2</v>
      </c>
      <c r="E439">
        <f t="shared" si="31"/>
        <v>1.0091008123009744</v>
      </c>
      <c r="F439">
        <f t="shared" si="32"/>
        <v>1.6051988846331879E-7</v>
      </c>
      <c r="G439">
        <f t="shared" si="33"/>
        <v>1.6198074983879679E-7</v>
      </c>
      <c r="H439" s="1"/>
      <c r="I439">
        <f t="shared" si="34"/>
        <v>2.3328467147308333E-6</v>
      </c>
    </row>
    <row r="440" spans="2:9" x14ac:dyDescent="0.2">
      <c r="B440">
        <v>736</v>
      </c>
      <c r="C440" s="2">
        <v>2.29400022</v>
      </c>
      <c r="D440">
        <f t="shared" si="30"/>
        <v>2.29400022E-2</v>
      </c>
      <c r="E440">
        <f t="shared" si="31"/>
        <v>1.0091008123009744</v>
      </c>
      <c r="F440">
        <f t="shared" si="32"/>
        <v>1.3989349552388383E-7</v>
      </c>
      <c r="G440">
        <f t="shared" si="33"/>
        <v>1.4116663996877389E-7</v>
      </c>
      <c r="H440" s="1"/>
      <c r="I440">
        <f t="shared" si="34"/>
        <v>2.2118019504805419E-6</v>
      </c>
    </row>
    <row r="441" spans="2:9" x14ac:dyDescent="0.2">
      <c r="B441">
        <v>737</v>
      </c>
      <c r="C441" s="2">
        <v>2.1041603499999999</v>
      </c>
      <c r="D441">
        <f t="shared" si="30"/>
        <v>2.1041603499999999E-2</v>
      </c>
      <c r="E441">
        <f t="shared" si="31"/>
        <v>1.0091008123009744</v>
      </c>
      <c r="F441">
        <f t="shared" si="32"/>
        <v>1.2184417972089164E-7</v>
      </c>
      <c r="G441">
        <f t="shared" si="33"/>
        <v>1.2295306073049766E-7</v>
      </c>
      <c r="H441" s="1"/>
      <c r="I441">
        <f t="shared" si="34"/>
        <v>1.767009484700743E-6</v>
      </c>
    </row>
    <row r="442" spans="2:9" x14ac:dyDescent="0.2">
      <c r="B442">
        <v>738</v>
      </c>
      <c r="C442" s="2">
        <v>1.9319877999999999</v>
      </c>
      <c r="D442">
        <f t="shared" si="30"/>
        <v>1.9319877999999999E-2</v>
      </c>
      <c r="E442">
        <f t="shared" si="31"/>
        <v>1.0091008123009744</v>
      </c>
      <c r="F442">
        <f t="shared" si="32"/>
        <v>1.0605976214165076E-7</v>
      </c>
      <c r="G442">
        <f t="shared" si="33"/>
        <v>1.0702499212958791E-7</v>
      </c>
      <c r="H442" s="1"/>
      <c r="I442">
        <f t="shared" si="34"/>
        <v>1.4122457871810107E-6</v>
      </c>
    </row>
    <row r="443" spans="2:9" x14ac:dyDescent="0.2">
      <c r="B443">
        <v>739</v>
      </c>
      <c r="C443" s="2">
        <v>2.1569544299999999</v>
      </c>
      <c r="D443">
        <f t="shared" si="30"/>
        <v>2.15695443E-2</v>
      </c>
      <c r="E443">
        <f t="shared" si="31"/>
        <v>1.0091008123009744</v>
      </c>
      <c r="F443">
        <f t="shared" si="32"/>
        <v>9.2264599903692742E-8</v>
      </c>
      <c r="G443">
        <f t="shared" si="33"/>
        <v>9.3104282709440745E-8</v>
      </c>
      <c r="H443" s="1"/>
      <c r="I443">
        <f t="shared" si="34"/>
        <v>1.3716121771375473E-6</v>
      </c>
    </row>
    <row r="444" spans="2:9" x14ac:dyDescent="0.2">
      <c r="B444">
        <v>740</v>
      </c>
      <c r="C444" s="2">
        <v>1.84247914</v>
      </c>
      <c r="D444">
        <f t="shared" si="30"/>
        <v>1.8424791400000001E-2</v>
      </c>
      <c r="E444">
        <f t="shared" si="31"/>
        <v>1.0091008123009744</v>
      </c>
      <c r="F444">
        <f t="shared" si="32"/>
        <v>8.0215473343347283E-8</v>
      </c>
      <c r="G444">
        <f t="shared" si="33"/>
        <v>8.0945499309878902E-8</v>
      </c>
      <c r="H444" s="1"/>
      <c r="I444">
        <f t="shared" si="34"/>
        <v>1.0186288907149469E-6</v>
      </c>
    </row>
    <row r="445" spans="2:9" x14ac:dyDescent="0.2">
      <c r="B445">
        <v>741</v>
      </c>
      <c r="C445" s="2">
        <v>1.8457937200000001</v>
      </c>
      <c r="D445">
        <f t="shared" si="30"/>
        <v>1.84579372E-2</v>
      </c>
      <c r="E445">
        <f t="shared" si="31"/>
        <v>1.0091008123009744</v>
      </c>
      <c r="F445">
        <f t="shared" ref="F445:F508" si="35">EXP(-0.5*((B445-507)/40.76)^2)</f>
        <v>6.9697915904169319E-8</v>
      </c>
      <c r="G445">
        <f t="shared" ref="G445:G508" si="36">E445*F445</f>
        <v>7.0332223554582261E-8</v>
      </c>
      <c r="I445">
        <f t="shared" si="34"/>
        <v>8.8666224384117186E-7</v>
      </c>
    </row>
    <row r="446" spans="2:9" x14ac:dyDescent="0.2">
      <c r="B446">
        <v>742</v>
      </c>
      <c r="C446" s="2">
        <v>1.8871705299999999</v>
      </c>
      <c r="D446">
        <f t="shared" si="30"/>
        <v>1.88717053E-2</v>
      </c>
      <c r="E446">
        <f t="shared" si="31"/>
        <v>1.0091008123009744</v>
      </c>
      <c r="F446">
        <f t="shared" si="35"/>
        <v>6.0522941524157385E-8</v>
      </c>
      <c r="G446">
        <f t="shared" si="36"/>
        <v>6.1073749454871593E-8</v>
      </c>
      <c r="I446">
        <f t="shared" si="34"/>
        <v>7.8720244227312823E-7</v>
      </c>
    </row>
    <row r="447" spans="2:9" x14ac:dyDescent="0.2">
      <c r="B447">
        <v>743</v>
      </c>
      <c r="C447" s="2">
        <v>1.7597765999999999</v>
      </c>
      <c r="D447">
        <f t="shared" si="30"/>
        <v>1.7597766000000001E-2</v>
      </c>
      <c r="E447">
        <f t="shared" si="31"/>
        <v>1.0091008123009744</v>
      </c>
      <c r="F447">
        <f t="shared" si="35"/>
        <v>5.2524128647908546E-8</v>
      </c>
      <c r="G447">
        <f t="shared" si="36"/>
        <v>5.3002140884005391E-8</v>
      </c>
      <c r="I447">
        <f t="shared" si="34"/>
        <v>6.3704726330584404E-7</v>
      </c>
    </row>
    <row r="448" spans="2:9" x14ac:dyDescent="0.2">
      <c r="B448">
        <v>744</v>
      </c>
      <c r="C448" s="2">
        <v>1.78980177</v>
      </c>
      <c r="D448">
        <f t="shared" si="30"/>
        <v>1.7898017700000001E-2</v>
      </c>
      <c r="E448">
        <f t="shared" si="31"/>
        <v>1.0091008123009744</v>
      </c>
      <c r="F448">
        <f t="shared" si="35"/>
        <v>4.5555023935689157E-8</v>
      </c>
      <c r="G448">
        <f t="shared" si="36"/>
        <v>4.5969611657894261E-8</v>
      </c>
      <c r="I448">
        <f t="shared" si="34"/>
        <v>5.6194844248762547E-7</v>
      </c>
    </row>
    <row r="449" spans="2:9" x14ac:dyDescent="0.2">
      <c r="B449">
        <v>745</v>
      </c>
      <c r="C449" s="2">
        <v>1.6919561999999999</v>
      </c>
      <c r="D449">
        <f t="shared" si="30"/>
        <v>1.6919561999999999E-2</v>
      </c>
      <c r="E449">
        <f t="shared" si="31"/>
        <v>1.0091008123009744</v>
      </c>
      <c r="F449">
        <f t="shared" si="35"/>
        <v>3.9486832335792726E-8</v>
      </c>
      <c r="G449">
        <f t="shared" si="36"/>
        <v>3.9846194585240819E-8</v>
      </c>
      <c r="I449">
        <f t="shared" si="34"/>
        <v>4.604650491085986E-7</v>
      </c>
    </row>
    <row r="450" spans="2:9" x14ac:dyDescent="0.2">
      <c r="B450">
        <v>746</v>
      </c>
      <c r="C450" s="2">
        <v>1.8068430200000001</v>
      </c>
      <c r="D450">
        <f t="shared" si="30"/>
        <v>1.8068430200000003E-2</v>
      </c>
      <c r="E450">
        <f t="shared" si="31"/>
        <v>1.0091008123009744</v>
      </c>
      <c r="F450">
        <f t="shared" si="35"/>
        <v>3.4206363457565638E-8</v>
      </c>
      <c r="G450">
        <f t="shared" si="36"/>
        <v>3.4517669150891854E-8</v>
      </c>
      <c r="I450">
        <f t="shared" si="34"/>
        <v>4.2597350537647502E-7</v>
      </c>
    </row>
    <row r="451" spans="2:9" x14ac:dyDescent="0.2">
      <c r="B451">
        <v>747</v>
      </c>
      <c r="C451" s="2">
        <v>1.45551852</v>
      </c>
      <c r="D451">
        <f t="shared" si="30"/>
        <v>1.4555185200000001E-2</v>
      </c>
      <c r="E451">
        <f t="shared" si="31"/>
        <v>1.0091008123009744</v>
      </c>
      <c r="F451">
        <f t="shared" si="35"/>
        <v>2.9614207156186913E-8</v>
      </c>
      <c r="G451">
        <f t="shared" si="36"/>
        <v>2.988372049695754E-8</v>
      </c>
      <c r="I451">
        <f t="shared" si="34"/>
        <v>2.9707978794170686E-7</v>
      </c>
    </row>
    <row r="452" spans="2:9" x14ac:dyDescent="0.2">
      <c r="B452">
        <v>748</v>
      </c>
      <c r="C452" s="2">
        <v>1.6213329700000001</v>
      </c>
      <c r="D452">
        <f t="shared" si="30"/>
        <v>1.6213329700000001E-2</v>
      </c>
      <c r="E452">
        <f t="shared" si="31"/>
        <v>1.0091008123009744</v>
      </c>
      <c r="F452">
        <f t="shared" si="35"/>
        <v>2.5623113941065364E-8</v>
      </c>
      <c r="G452">
        <f t="shared" si="36"/>
        <v>2.585630509160948E-8</v>
      </c>
      <c r="I452">
        <f t="shared" si="34"/>
        <v>2.8632507390417836E-7</v>
      </c>
    </row>
    <row r="453" spans="2:9" x14ac:dyDescent="0.2">
      <c r="B453">
        <v>749</v>
      </c>
      <c r="C453" s="2">
        <v>1.4746899200000001</v>
      </c>
      <c r="D453">
        <f t="shared" ref="D453:D516" si="37">C453*0.01</f>
        <v>1.4746899200000002E-2</v>
      </c>
      <c r="E453">
        <f t="shared" ref="E453:E516" si="38">(103.1/(40.76*((2*PI())^0.5)))</f>
        <v>1.0091008123009744</v>
      </c>
      <c r="F453">
        <f t="shared" si="35"/>
        <v>2.2156558270212827E-8</v>
      </c>
      <c r="G453">
        <f t="shared" si="36"/>
        <v>2.2358200948265635E-8</v>
      </c>
      <c r="I453">
        <f t="shared" ref="I453:I516" si="39">(D453*G453)*683</f>
        <v>2.2519475466767632E-7</v>
      </c>
    </row>
    <row r="454" spans="2:9" x14ac:dyDescent="0.2">
      <c r="B454">
        <v>750</v>
      </c>
      <c r="C454" s="2">
        <v>1.48801473</v>
      </c>
      <c r="D454">
        <f t="shared" si="37"/>
        <v>1.48801473E-2</v>
      </c>
      <c r="E454">
        <f t="shared" si="38"/>
        <v>1.0091008123009744</v>
      </c>
      <c r="F454">
        <f t="shared" si="35"/>
        <v>1.9147465014187026E-8</v>
      </c>
      <c r="G454">
        <f t="shared" si="36"/>
        <v>1.9321722499320615E-8</v>
      </c>
      <c r="I454">
        <f t="shared" si="39"/>
        <v>1.96369382508777E-7</v>
      </c>
    </row>
    <row r="455" spans="2:9" x14ac:dyDescent="0.2">
      <c r="B455">
        <v>751</v>
      </c>
      <c r="C455" s="2">
        <v>1.5630425400000001</v>
      </c>
      <c r="D455">
        <f t="shared" si="37"/>
        <v>1.5630425400000002E-2</v>
      </c>
      <c r="E455">
        <f t="shared" si="38"/>
        <v>1.0091008123009744</v>
      </c>
      <c r="F455">
        <f t="shared" si="35"/>
        <v>1.6537081384689175E-8</v>
      </c>
      <c r="G455">
        <f t="shared" si="36"/>
        <v>1.6687582258377169E-8</v>
      </c>
      <c r="I455">
        <f t="shared" si="39"/>
        <v>1.7814962855401875E-7</v>
      </c>
    </row>
    <row r="456" spans="2:9" x14ac:dyDescent="0.2">
      <c r="B456">
        <v>752</v>
      </c>
      <c r="C456" s="2">
        <v>1.3976435599999999</v>
      </c>
      <c r="D456">
        <f t="shared" si="37"/>
        <v>1.39764356E-2</v>
      </c>
      <c r="E456">
        <f t="shared" si="38"/>
        <v>1.0091008123009744</v>
      </c>
      <c r="F456">
        <f t="shared" si="35"/>
        <v>1.4273978442715776E-8</v>
      </c>
      <c r="G456">
        <f t="shared" si="36"/>
        <v>1.4403883241311088E-8</v>
      </c>
      <c r="I456">
        <f t="shared" si="39"/>
        <v>1.374981084677668E-7</v>
      </c>
    </row>
    <row r="457" spans="2:9" x14ac:dyDescent="0.2">
      <c r="B457">
        <v>753</v>
      </c>
      <c r="C457" s="2">
        <v>1.2050084299999999</v>
      </c>
      <c r="D457">
        <f t="shared" si="37"/>
        <v>1.20500843E-2</v>
      </c>
      <c r="E457">
        <f t="shared" si="38"/>
        <v>1.0091008123009744</v>
      </c>
      <c r="F457">
        <f t="shared" si="35"/>
        <v>1.2313167945994607E-8</v>
      </c>
      <c r="G457">
        <f t="shared" si="36"/>
        <v>1.2425227776301478E-8</v>
      </c>
      <c r="I457">
        <f t="shared" si="39"/>
        <v>1.0226220378922476E-7</v>
      </c>
    </row>
    <row r="458" spans="2:9" x14ac:dyDescent="0.2">
      <c r="B458">
        <v>754</v>
      </c>
      <c r="C458" s="2">
        <v>1.27213317</v>
      </c>
      <c r="D458">
        <f t="shared" si="37"/>
        <v>1.2721331700000001E-2</v>
      </c>
      <c r="E458">
        <f t="shared" si="38"/>
        <v>1.0091008123009744</v>
      </c>
      <c r="F458">
        <f t="shared" si="35"/>
        <v>1.0615321780715498E-8</v>
      </c>
      <c r="G458">
        <f t="shared" si="36"/>
        <v>1.0711929831756234E-8</v>
      </c>
      <c r="I458">
        <f t="shared" si="39"/>
        <v>9.3072418562700142E-8</v>
      </c>
    </row>
    <row r="459" spans="2:9" x14ac:dyDescent="0.2">
      <c r="B459">
        <v>755</v>
      </c>
      <c r="C459" s="2">
        <v>1.1234302199999999</v>
      </c>
      <c r="D459">
        <f t="shared" si="37"/>
        <v>1.1234302199999999E-2</v>
      </c>
      <c r="E459">
        <f t="shared" si="38"/>
        <v>1.0091008123009744</v>
      </c>
      <c r="F459">
        <f t="shared" si="35"/>
        <v>9.1460825625145581E-9</v>
      </c>
      <c r="G459">
        <f t="shared" si="36"/>
        <v>9.229319343205217E-9</v>
      </c>
      <c r="I459">
        <f t="shared" si="39"/>
        <v>7.0816829457079208E-8</v>
      </c>
    </row>
    <row r="460" spans="2:9" x14ac:dyDescent="0.2">
      <c r="B460">
        <v>756</v>
      </c>
      <c r="C460" s="2">
        <v>1.2503766300000001</v>
      </c>
      <c r="D460">
        <f t="shared" si="37"/>
        <v>1.2503766300000002E-2</v>
      </c>
      <c r="E460">
        <f t="shared" si="38"/>
        <v>1.0091008123009744</v>
      </c>
      <c r="F460">
        <f t="shared" si="35"/>
        <v>7.8754551993896488E-9</v>
      </c>
      <c r="G460">
        <f t="shared" si="36"/>
        <v>7.9471282389440267E-9</v>
      </c>
      <c r="I460">
        <f t="shared" si="39"/>
        <v>6.7869050396770607E-8</v>
      </c>
    </row>
    <row r="461" spans="2:9" x14ac:dyDescent="0.2">
      <c r="B461">
        <v>757</v>
      </c>
      <c r="C461" s="2">
        <v>1.3018390099999999</v>
      </c>
      <c r="D461">
        <f t="shared" si="37"/>
        <v>1.3018390099999999E-2</v>
      </c>
      <c r="E461">
        <f t="shared" si="38"/>
        <v>1.0091008123009744</v>
      </c>
      <c r="F461">
        <f t="shared" si="35"/>
        <v>6.7772702967494608E-9</v>
      </c>
      <c r="G461">
        <f t="shared" si="36"/>
        <v>6.8389489616331467E-9</v>
      </c>
      <c r="I461">
        <f t="shared" si="39"/>
        <v>6.0808928026810144E-8</v>
      </c>
    </row>
    <row r="462" spans="2:9" x14ac:dyDescent="0.2">
      <c r="B462">
        <v>758</v>
      </c>
      <c r="C462" s="2">
        <v>1.08668817</v>
      </c>
      <c r="D462">
        <f t="shared" si="37"/>
        <v>1.0866881699999999E-2</v>
      </c>
      <c r="E462">
        <f t="shared" si="38"/>
        <v>1.0091008123009744</v>
      </c>
      <c r="F462">
        <f t="shared" si="35"/>
        <v>5.8287112632078619E-9</v>
      </c>
      <c r="G462">
        <f t="shared" si="36"/>
        <v>5.8817572703708915E-9</v>
      </c>
      <c r="I462">
        <f t="shared" si="39"/>
        <v>4.3654874184095764E-8</v>
      </c>
    </row>
    <row r="463" spans="2:9" x14ac:dyDescent="0.2">
      <c r="B463">
        <v>759</v>
      </c>
      <c r="C463" s="2">
        <v>1.2008003599999999</v>
      </c>
      <c r="D463">
        <f t="shared" si="37"/>
        <v>1.2008003599999999E-2</v>
      </c>
      <c r="E463">
        <f t="shared" si="38"/>
        <v>1.0091008123009744</v>
      </c>
      <c r="F463">
        <f t="shared" si="35"/>
        <v>5.0098978551626894E-9</v>
      </c>
      <c r="G463">
        <f t="shared" si="36"/>
        <v>5.0554919951895792E-9</v>
      </c>
      <c r="I463">
        <f t="shared" si="39"/>
        <v>4.1462448031279221E-8</v>
      </c>
    </row>
    <row r="464" spans="2:9" x14ac:dyDescent="0.2">
      <c r="B464">
        <v>760</v>
      </c>
      <c r="C464" s="2">
        <v>1.0430134200000001</v>
      </c>
      <c r="D464">
        <f t="shared" si="37"/>
        <v>1.0430134200000002E-2</v>
      </c>
      <c r="E464">
        <f t="shared" si="38"/>
        <v>1.0091008123009744</v>
      </c>
      <c r="F464">
        <f t="shared" si="35"/>
        <v>4.3035196879506998E-9</v>
      </c>
      <c r="G464">
        <f t="shared" si="36"/>
        <v>4.3426852128642866E-9</v>
      </c>
      <c r="I464">
        <f t="shared" si="39"/>
        <v>3.0936341268476045E-8</v>
      </c>
    </row>
    <row r="465" spans="2:9" x14ac:dyDescent="0.2">
      <c r="B465">
        <v>761</v>
      </c>
      <c r="C465" s="2">
        <v>1.1291086400000001</v>
      </c>
      <c r="D465">
        <f t="shared" si="37"/>
        <v>1.1291086400000001E-2</v>
      </c>
      <c r="E465">
        <f t="shared" si="38"/>
        <v>1.0091008123009744</v>
      </c>
      <c r="F465">
        <f t="shared" si="35"/>
        <v>3.6945139499509733E-9</v>
      </c>
      <c r="G465">
        <f t="shared" si="36"/>
        <v>3.7281370279528088E-9</v>
      </c>
      <c r="I465">
        <f t="shared" si="39"/>
        <v>2.875069191156594E-8</v>
      </c>
    </row>
    <row r="466" spans="2:9" x14ac:dyDescent="0.2">
      <c r="B466">
        <v>762</v>
      </c>
      <c r="C466" s="2">
        <v>1.06337433</v>
      </c>
      <c r="D466">
        <f t="shared" si="37"/>
        <v>1.06337433E-2</v>
      </c>
      <c r="E466">
        <f t="shared" si="38"/>
        <v>1.0091008123009744</v>
      </c>
      <c r="F466">
        <f t="shared" si="35"/>
        <v>3.1697821911951286E-9</v>
      </c>
      <c r="G466">
        <f t="shared" si="36"/>
        <v>3.1986297839521668E-9</v>
      </c>
      <c r="I466">
        <f t="shared" si="39"/>
        <v>2.323115768741447E-8</v>
      </c>
    </row>
    <row r="467" spans="2:9" x14ac:dyDescent="0.2">
      <c r="B467">
        <v>763</v>
      </c>
      <c r="C467" s="2">
        <v>1.0034607099999999</v>
      </c>
      <c r="D467">
        <f t="shared" si="37"/>
        <v>1.0034607099999999E-2</v>
      </c>
      <c r="E467">
        <f t="shared" si="38"/>
        <v>1.0091008123009744</v>
      </c>
      <c r="F467">
        <f t="shared" si="35"/>
        <v>2.7179416269263183E-9</v>
      </c>
      <c r="G467">
        <f t="shared" si="36"/>
        <v>2.7426771035179795E-9</v>
      </c>
      <c r="I467">
        <f t="shared" si="39"/>
        <v>1.8797312313866791E-8</v>
      </c>
    </row>
    <row r="468" spans="2:9" x14ac:dyDescent="0.2">
      <c r="B468">
        <v>764</v>
      </c>
      <c r="C468" s="2">
        <v>1.1005466699999999</v>
      </c>
      <c r="D468">
        <f t="shared" si="37"/>
        <v>1.1005466699999999E-2</v>
      </c>
      <c r="E468">
        <f t="shared" si="38"/>
        <v>1.0091008123009744</v>
      </c>
      <c r="F468">
        <f t="shared" si="35"/>
        <v>2.3291069056067293E-9</v>
      </c>
      <c r="G468">
        <f t="shared" si="36"/>
        <v>2.3503036703835596E-9</v>
      </c>
      <c r="I468">
        <f t="shared" si="39"/>
        <v>1.7666606936257828E-8</v>
      </c>
    </row>
    <row r="469" spans="2:9" x14ac:dyDescent="0.2">
      <c r="B469">
        <v>765</v>
      </c>
      <c r="C469" s="2">
        <v>0.99703476000000002</v>
      </c>
      <c r="D469">
        <f t="shared" si="37"/>
        <v>9.9703476000000003E-3</v>
      </c>
      <c r="E469">
        <f t="shared" si="38"/>
        <v>1.0091008123009744</v>
      </c>
      <c r="F469">
        <f t="shared" si="35"/>
        <v>1.9946987459915239E-9</v>
      </c>
      <c r="G469">
        <f t="shared" si="36"/>
        <v>2.0128521248757819E-9</v>
      </c>
      <c r="I469">
        <f t="shared" si="39"/>
        <v>1.3707014545696133E-8</v>
      </c>
    </row>
    <row r="470" spans="2:9" x14ac:dyDescent="0.2">
      <c r="B470">
        <v>766</v>
      </c>
      <c r="C470" s="2">
        <v>0.87773964999999998</v>
      </c>
      <c r="D470">
        <f t="shared" si="37"/>
        <v>8.7773964999999995E-3</v>
      </c>
      <c r="E470">
        <f t="shared" si="38"/>
        <v>1.0091008123009744</v>
      </c>
      <c r="F470">
        <f t="shared" si="35"/>
        <v>1.7072762544279675E-9</v>
      </c>
      <c r="G470">
        <f t="shared" si="36"/>
        <v>1.7228138551654269E-9</v>
      </c>
      <c r="I470">
        <f t="shared" si="39"/>
        <v>1.0328203266594197E-8</v>
      </c>
    </row>
    <row r="471" spans="2:9" x14ac:dyDescent="0.2">
      <c r="B471">
        <v>767</v>
      </c>
      <c r="C471" s="2">
        <v>0.93887586999999995</v>
      </c>
      <c r="D471">
        <f t="shared" si="37"/>
        <v>9.3887586999999995E-3</v>
      </c>
      <c r="E471">
        <f t="shared" si="38"/>
        <v>1.0091008123009744</v>
      </c>
      <c r="F471">
        <f t="shared" si="35"/>
        <v>1.4603900963718458E-9</v>
      </c>
      <c r="G471">
        <f t="shared" si="36"/>
        <v>1.4736808325251278E-9</v>
      </c>
      <c r="I471">
        <f t="shared" si="39"/>
        <v>9.4500110426397862E-9</v>
      </c>
    </row>
    <row r="472" spans="2:9" x14ac:dyDescent="0.2">
      <c r="B472">
        <v>768</v>
      </c>
      <c r="C472" s="2">
        <v>1.00051727</v>
      </c>
      <c r="D472">
        <f t="shared" si="37"/>
        <v>1.00051727E-2</v>
      </c>
      <c r="E472">
        <f t="shared" si="38"/>
        <v>1.0091008123009744</v>
      </c>
      <c r="F472">
        <f t="shared" si="35"/>
        <v>1.2484540196564389E-9</v>
      </c>
      <c r="G472">
        <f t="shared" si="36"/>
        <v>1.259815965355729E-9</v>
      </c>
      <c r="I472">
        <f t="shared" si="39"/>
        <v>8.6089939153596778E-9</v>
      </c>
    </row>
    <row r="473" spans="2:9" x14ac:dyDescent="0.2">
      <c r="B473">
        <v>769</v>
      </c>
      <c r="C473" s="2">
        <v>0.99672894000000001</v>
      </c>
      <c r="D473">
        <f t="shared" si="37"/>
        <v>9.9672894000000008E-3</v>
      </c>
      <c r="E473">
        <f t="shared" si="38"/>
        <v>1.0091008123009744</v>
      </c>
      <c r="F473">
        <f t="shared" si="35"/>
        <v>1.066632515309848E-9</v>
      </c>
      <c r="G473">
        <f t="shared" si="36"/>
        <v>1.076339737625799E-9</v>
      </c>
      <c r="I473">
        <f t="shared" si="39"/>
        <v>7.3273535361656667E-9</v>
      </c>
    </row>
    <row r="474" spans="2:9" x14ac:dyDescent="0.2">
      <c r="B474">
        <v>770</v>
      </c>
      <c r="C474" s="2">
        <v>1.0083820800000001</v>
      </c>
      <c r="D474">
        <f t="shared" si="37"/>
        <v>1.0083820800000001E-2</v>
      </c>
      <c r="E474">
        <f t="shared" si="38"/>
        <v>1.0091008123009744</v>
      </c>
      <c r="F474">
        <f t="shared" si="35"/>
        <v>9.1074265832201869E-10</v>
      </c>
      <c r="G474">
        <f t="shared" si="36"/>
        <v>9.1903115630989784E-10</v>
      </c>
      <c r="I474">
        <f t="shared" si="39"/>
        <v>6.329596969564681E-9</v>
      </c>
    </row>
    <row r="475" spans="2:9" x14ac:dyDescent="0.2">
      <c r="B475">
        <v>771</v>
      </c>
      <c r="C475" s="2">
        <v>0.63721775000000003</v>
      </c>
      <c r="D475">
        <f t="shared" si="37"/>
        <v>6.3721775000000003E-3</v>
      </c>
      <c r="E475">
        <f t="shared" si="38"/>
        <v>1.0091008123009744</v>
      </c>
      <c r="F475">
        <f t="shared" si="35"/>
        <v>7.7716839899475689E-10</v>
      </c>
      <c r="G475">
        <f t="shared" si="36"/>
        <v>7.8424126272025696E-10</v>
      </c>
      <c r="I475">
        <f t="shared" si="39"/>
        <v>3.413172653223408E-9</v>
      </c>
    </row>
    <row r="476" spans="2:9" x14ac:dyDescent="0.2">
      <c r="B476">
        <v>772</v>
      </c>
      <c r="C476" s="2">
        <v>0.72087911000000005</v>
      </c>
      <c r="D476">
        <f t="shared" si="37"/>
        <v>7.2087911000000005E-3</v>
      </c>
      <c r="E476">
        <f t="shared" si="38"/>
        <v>1.0091008123009744</v>
      </c>
      <c r="F476">
        <f t="shared" si="35"/>
        <v>6.6278577833117476E-10</v>
      </c>
      <c r="G476">
        <f t="shared" si="36"/>
        <v>6.6881766729552196E-10</v>
      </c>
      <c r="I476">
        <f t="shared" si="39"/>
        <v>3.2929935568580177E-9</v>
      </c>
    </row>
    <row r="477" spans="2:9" x14ac:dyDescent="0.2">
      <c r="B477">
        <v>773</v>
      </c>
      <c r="C477" s="2">
        <v>0.78767922000000001</v>
      </c>
      <c r="D477">
        <f t="shared" si="37"/>
        <v>7.8767921999999997E-3</v>
      </c>
      <c r="E477">
        <f t="shared" si="38"/>
        <v>1.0091008123009744</v>
      </c>
      <c r="F477">
        <f t="shared" si="35"/>
        <v>5.6489772101284622E-10</v>
      </c>
      <c r="G477">
        <f t="shared" si="36"/>
        <v>5.7003874914103233E-10</v>
      </c>
      <c r="I477">
        <f t="shared" si="39"/>
        <v>3.0667224359124465E-9</v>
      </c>
    </row>
    <row r="478" spans="2:9" x14ac:dyDescent="0.2">
      <c r="B478">
        <v>774</v>
      </c>
      <c r="C478" s="2">
        <v>0.68039559000000005</v>
      </c>
      <c r="D478">
        <f t="shared" si="37"/>
        <v>6.8039559000000003E-3</v>
      </c>
      <c r="E478">
        <f t="shared" si="38"/>
        <v>1.0091008123009744</v>
      </c>
      <c r="F478">
        <f t="shared" si="35"/>
        <v>4.8117721928595051E-10</v>
      </c>
      <c r="G478">
        <f t="shared" si="36"/>
        <v>4.8555632284217674E-10</v>
      </c>
      <c r="I478">
        <f t="shared" si="39"/>
        <v>2.2564297005800998E-9</v>
      </c>
    </row>
    <row r="479" spans="2:9" x14ac:dyDescent="0.2">
      <c r="B479">
        <v>775</v>
      </c>
      <c r="C479" s="2">
        <v>0.66731574000000005</v>
      </c>
      <c r="D479">
        <f t="shared" si="37"/>
        <v>6.6731574000000009E-3</v>
      </c>
      <c r="E479">
        <f t="shared" si="38"/>
        <v>1.0091008123009744</v>
      </c>
      <c r="F479">
        <f t="shared" si="35"/>
        <v>4.0961786270584857E-10</v>
      </c>
      <c r="G479">
        <f t="shared" si="36"/>
        <v>4.1334571798946078E-10</v>
      </c>
      <c r="I479">
        <f t="shared" si="39"/>
        <v>1.883933268106864E-9</v>
      </c>
    </row>
    <row r="480" spans="2:9" x14ac:dyDescent="0.2">
      <c r="B480">
        <v>776</v>
      </c>
      <c r="C480" s="2">
        <v>0.76738589999999995</v>
      </c>
      <c r="D480">
        <f t="shared" si="37"/>
        <v>7.6738589999999999E-3</v>
      </c>
      <c r="E480">
        <f t="shared" si="38"/>
        <v>1.0091008123009744</v>
      </c>
      <c r="F480">
        <f t="shared" si="35"/>
        <v>3.4849079412933241E-10</v>
      </c>
      <c r="G480">
        <f t="shared" si="36"/>
        <v>3.5166234343532098E-10</v>
      </c>
      <c r="I480">
        <f t="shared" si="39"/>
        <v>1.8431487443273124E-9</v>
      </c>
    </row>
    <row r="481" spans="2:9" x14ac:dyDescent="0.2">
      <c r="B481">
        <v>777</v>
      </c>
      <c r="C481" s="2">
        <v>0.81315338999999998</v>
      </c>
      <c r="D481">
        <f t="shared" si="37"/>
        <v>8.1315338999999997E-3</v>
      </c>
      <c r="E481">
        <f t="shared" si="38"/>
        <v>1.0091008123009744</v>
      </c>
      <c r="F481">
        <f t="shared" si="35"/>
        <v>2.9630728335286563E-10</v>
      </c>
      <c r="G481">
        <f t="shared" si="36"/>
        <v>2.990039203220717E-10</v>
      </c>
      <c r="I481">
        <f t="shared" si="39"/>
        <v>1.6606192312886362E-9</v>
      </c>
    </row>
    <row r="482" spans="2:9" x14ac:dyDescent="0.2">
      <c r="B482">
        <v>778</v>
      </c>
      <c r="C482" s="2">
        <v>0.64932842999999996</v>
      </c>
      <c r="D482">
        <f t="shared" si="37"/>
        <v>6.4932842999999999E-3</v>
      </c>
      <c r="E482">
        <f t="shared" si="38"/>
        <v>1.0091008123009744</v>
      </c>
      <c r="F482">
        <f t="shared" si="35"/>
        <v>2.5178620795274043E-10</v>
      </c>
      <c r="G482">
        <f t="shared" si="36"/>
        <v>2.5407766697129243E-10</v>
      </c>
      <c r="I482">
        <f t="shared" si="39"/>
        <v>1.1268123932069948E-9</v>
      </c>
    </row>
    <row r="483" spans="2:9" x14ac:dyDescent="0.2">
      <c r="B483">
        <v>779</v>
      </c>
      <c r="C483" s="2">
        <v>0.81716317000000005</v>
      </c>
      <c r="D483">
        <f t="shared" si="37"/>
        <v>8.1716317000000011E-3</v>
      </c>
      <c r="E483">
        <f t="shared" si="38"/>
        <v>1.0091008123009744</v>
      </c>
      <c r="F483">
        <f t="shared" si="35"/>
        <v>2.1382581760560962E-10</v>
      </c>
      <c r="G483">
        <f t="shared" si="36"/>
        <v>2.1577180623674066E-10</v>
      </c>
      <c r="I483">
        <f t="shared" si="39"/>
        <v>1.2042708808265085E-9</v>
      </c>
    </row>
    <row r="484" spans="2:9" x14ac:dyDescent="0.2">
      <c r="B484">
        <v>780</v>
      </c>
      <c r="C484" s="2">
        <v>0.69401813000000001</v>
      </c>
      <c r="D484">
        <f t="shared" si="37"/>
        <v>6.9401813000000007E-3</v>
      </c>
      <c r="E484">
        <f t="shared" si="38"/>
        <v>1.0091008123009744</v>
      </c>
      <c r="F484">
        <f t="shared" si="35"/>
        <v>1.8147923472454341E-10</v>
      </c>
      <c r="G484">
        <f t="shared" si="36"/>
        <v>1.8313084317629594E-10</v>
      </c>
      <c r="I484">
        <f t="shared" si="39"/>
        <v>8.6806653598024217E-10</v>
      </c>
    </row>
    <row r="485" spans="2:9" x14ac:dyDescent="0.2">
      <c r="B485">
        <v>781</v>
      </c>
      <c r="C485" s="2">
        <v>0.61140327000000005</v>
      </c>
      <c r="D485">
        <f t="shared" si="37"/>
        <v>6.1140327000000008E-3</v>
      </c>
      <c r="E485">
        <f t="shared" si="38"/>
        <v>1.0091008123009744</v>
      </c>
      <c r="F485">
        <f t="shared" si="35"/>
        <v>1.5393321177310469E-10</v>
      </c>
      <c r="G485">
        <f t="shared" si="36"/>
        <v>1.5533412904033784E-10</v>
      </c>
      <c r="I485">
        <f t="shared" si="39"/>
        <v>6.4865735601061475E-10</v>
      </c>
    </row>
    <row r="486" spans="2:9" x14ac:dyDescent="0.2">
      <c r="B486">
        <v>782</v>
      </c>
      <c r="C486" s="2">
        <v>0.59917145999999999</v>
      </c>
      <c r="D486">
        <f t="shared" si="37"/>
        <v>5.9917145999999998E-3</v>
      </c>
      <c r="E486">
        <f t="shared" si="38"/>
        <v>1.0091008123009744</v>
      </c>
      <c r="F486">
        <f t="shared" si="35"/>
        <v>1.3048972513453898E-10</v>
      </c>
      <c r="G486">
        <f t="shared" si="36"/>
        <v>1.3167728763019416E-10</v>
      </c>
      <c r="I486">
        <f t="shared" si="39"/>
        <v>5.3886837239226558E-10</v>
      </c>
    </row>
    <row r="487" spans="2:9" x14ac:dyDescent="0.2">
      <c r="B487">
        <v>783</v>
      </c>
      <c r="C487" s="2">
        <v>0.57841410000000004</v>
      </c>
      <c r="D487">
        <f t="shared" si="37"/>
        <v>5.7841410000000005E-3</v>
      </c>
      <c r="E487">
        <f t="shared" si="38"/>
        <v>1.0091008123009744</v>
      </c>
      <c r="F487">
        <f t="shared" si="35"/>
        <v>1.1055003782319206E-10</v>
      </c>
      <c r="G487">
        <f t="shared" si="36"/>
        <v>1.1155613296728656E-10</v>
      </c>
      <c r="I487">
        <f t="shared" si="39"/>
        <v>4.4071012290581563E-10</v>
      </c>
    </row>
    <row r="488" spans="2:9" x14ac:dyDescent="0.2">
      <c r="B488">
        <v>784</v>
      </c>
      <c r="C488" s="2">
        <v>0.75933052999999995</v>
      </c>
      <c r="D488">
        <f t="shared" si="37"/>
        <v>7.5933052999999995E-3</v>
      </c>
      <c r="E488">
        <f t="shared" si="38"/>
        <v>1.0091008123009744</v>
      </c>
      <c r="F488">
        <f t="shared" si="35"/>
        <v>9.360090944156529E-11</v>
      </c>
      <c r="G488">
        <f t="shared" si="36"/>
        <v>9.4452753749593475E-11</v>
      </c>
      <c r="I488">
        <f t="shared" si="39"/>
        <v>4.8985347082647954E-10</v>
      </c>
    </row>
    <row r="489" spans="2:9" x14ac:dyDescent="0.2">
      <c r="B489">
        <v>785</v>
      </c>
      <c r="C489" s="2">
        <v>0.49007253000000001</v>
      </c>
      <c r="D489">
        <f t="shared" si="37"/>
        <v>4.9007253000000004E-3</v>
      </c>
      <c r="E489">
        <f t="shared" si="38"/>
        <v>1.0091008123009744</v>
      </c>
      <c r="F489">
        <f t="shared" si="35"/>
        <v>7.9202672332188095E-11</v>
      </c>
      <c r="G489">
        <f t="shared" si="36"/>
        <v>7.9923480986818909E-11</v>
      </c>
      <c r="I489">
        <f t="shared" si="39"/>
        <v>2.6751950630460578E-10</v>
      </c>
    </row>
    <row r="490" spans="2:9" x14ac:dyDescent="0.2">
      <c r="B490">
        <v>786</v>
      </c>
      <c r="C490" s="2">
        <v>0.50846265999999996</v>
      </c>
      <c r="D490">
        <f t="shared" si="37"/>
        <v>5.0846265999999994E-3</v>
      </c>
      <c r="E490">
        <f t="shared" si="38"/>
        <v>1.0091008123009744</v>
      </c>
      <c r="F490">
        <f t="shared" si="35"/>
        <v>6.6978928492955972E-11</v>
      </c>
      <c r="G490">
        <f t="shared" si="36"/>
        <v>6.7588491149290743E-11</v>
      </c>
      <c r="I490">
        <f t="shared" si="39"/>
        <v>2.3472130988690744E-10</v>
      </c>
    </row>
    <row r="491" spans="2:9" x14ac:dyDescent="0.2">
      <c r="B491">
        <v>787</v>
      </c>
      <c r="C491" s="2">
        <v>0.51586774999999996</v>
      </c>
      <c r="D491">
        <f t="shared" si="37"/>
        <v>5.1586774999999993E-3</v>
      </c>
      <c r="E491">
        <f t="shared" si="38"/>
        <v>1.0091008123009744</v>
      </c>
      <c r="F491">
        <f t="shared" si="35"/>
        <v>5.660765309129727E-11</v>
      </c>
      <c r="G491">
        <f t="shared" si="36"/>
        <v>5.7122828716879835E-11</v>
      </c>
      <c r="I491">
        <f t="shared" si="39"/>
        <v>2.0126524559563721E-10</v>
      </c>
    </row>
    <row r="492" spans="2:9" x14ac:dyDescent="0.2">
      <c r="B492">
        <v>788</v>
      </c>
      <c r="C492" s="2">
        <v>0.61075858000000005</v>
      </c>
      <c r="D492">
        <f t="shared" si="37"/>
        <v>6.1075858000000007E-3</v>
      </c>
      <c r="E492">
        <f t="shared" si="38"/>
        <v>1.0091008123009744</v>
      </c>
      <c r="F492">
        <f t="shared" si="35"/>
        <v>4.7813517836582524E-11</v>
      </c>
      <c r="G492">
        <f t="shared" si="36"/>
        <v>4.8248659687862553E-11</v>
      </c>
      <c r="I492">
        <f t="shared" si="39"/>
        <v>2.0126837205579869E-10</v>
      </c>
    </row>
    <row r="493" spans="2:9" x14ac:dyDescent="0.2">
      <c r="B493">
        <v>789</v>
      </c>
      <c r="C493" s="2">
        <v>0.66771795</v>
      </c>
      <c r="D493">
        <f t="shared" si="37"/>
        <v>6.6771794999999998E-3</v>
      </c>
      <c r="E493">
        <f t="shared" si="38"/>
        <v>1.0091008123009744</v>
      </c>
      <c r="F493">
        <f t="shared" si="35"/>
        <v>4.0361271504689136E-11</v>
      </c>
      <c r="G493">
        <f t="shared" si="36"/>
        <v>4.0728591860881979E-11</v>
      </c>
      <c r="I493">
        <f t="shared" si="39"/>
        <v>1.857432970293087E-10</v>
      </c>
    </row>
    <row r="494" spans="2:9" x14ac:dyDescent="0.2">
      <c r="B494">
        <v>790</v>
      </c>
      <c r="C494" s="2">
        <v>0.43011566000000001</v>
      </c>
      <c r="D494">
        <f t="shared" si="37"/>
        <v>4.3011566000000006E-3</v>
      </c>
      <c r="E494">
        <f t="shared" si="38"/>
        <v>1.0091008123009744</v>
      </c>
      <c r="F494">
        <f t="shared" si="35"/>
        <v>3.4050035955885782E-11</v>
      </c>
      <c r="G494">
        <f t="shared" si="36"/>
        <v>3.4359918941961728E-11</v>
      </c>
      <c r="I494">
        <f t="shared" si="39"/>
        <v>1.0093878882662299E-10</v>
      </c>
    </row>
    <row r="495" spans="2:9" x14ac:dyDescent="0.2">
      <c r="B495">
        <v>791</v>
      </c>
      <c r="C495" s="2">
        <v>0.48649187999999999</v>
      </c>
      <c r="D495">
        <f t="shared" si="37"/>
        <v>4.8649187999999996E-3</v>
      </c>
      <c r="E495">
        <f t="shared" si="38"/>
        <v>1.0091008123009744</v>
      </c>
      <c r="F495">
        <f t="shared" si="35"/>
        <v>2.8708394403923467E-11</v>
      </c>
      <c r="G495">
        <f t="shared" si="36"/>
        <v>2.8969664112855916E-11</v>
      </c>
      <c r="I495">
        <f t="shared" si="39"/>
        <v>9.6258648419893223E-11</v>
      </c>
    </row>
    <row r="496" spans="2:9" x14ac:dyDescent="0.2">
      <c r="B496">
        <v>792</v>
      </c>
      <c r="C496" s="2">
        <v>0.32803518999999998</v>
      </c>
      <c r="D496">
        <f t="shared" si="37"/>
        <v>3.2803518999999998E-3</v>
      </c>
      <c r="E496">
        <f t="shared" si="38"/>
        <v>1.0091008123009744</v>
      </c>
      <c r="F496">
        <f t="shared" si="35"/>
        <v>2.419016479653465E-11</v>
      </c>
      <c r="G496">
        <f t="shared" si="36"/>
        <v>2.441031494587755E-11</v>
      </c>
      <c r="I496">
        <f t="shared" si="39"/>
        <v>5.4690830917406238E-11</v>
      </c>
    </row>
    <row r="497" spans="2:9" x14ac:dyDescent="0.2">
      <c r="B497">
        <v>793</v>
      </c>
      <c r="C497" s="2">
        <v>0.58127161999999999</v>
      </c>
      <c r="D497">
        <f t="shared" si="37"/>
        <v>5.8127162E-3</v>
      </c>
      <c r="E497">
        <f t="shared" si="38"/>
        <v>1.0091008123009744</v>
      </c>
      <c r="F497">
        <f t="shared" si="35"/>
        <v>2.0370765235234242E-11</v>
      </c>
      <c r="G497">
        <f t="shared" si="36"/>
        <v>2.0556155746067322E-11</v>
      </c>
      <c r="I497">
        <f t="shared" si="39"/>
        <v>8.1609688968668917E-11</v>
      </c>
    </row>
    <row r="498" spans="2:9" x14ac:dyDescent="0.2">
      <c r="B498">
        <v>794</v>
      </c>
      <c r="C498" s="2">
        <v>0.39076955000000002</v>
      </c>
      <c r="D498">
        <f t="shared" si="37"/>
        <v>3.9076955000000007E-3</v>
      </c>
      <c r="E498">
        <f t="shared" si="38"/>
        <v>1.0091008123009744</v>
      </c>
      <c r="F498">
        <f t="shared" si="35"/>
        <v>1.7144090642864106E-11</v>
      </c>
      <c r="G498">
        <f t="shared" si="36"/>
        <v>1.7300115793875703E-11</v>
      </c>
      <c r="I498">
        <f t="shared" si="39"/>
        <v>4.6173248307212399E-11</v>
      </c>
    </row>
    <row r="499" spans="2:9" x14ac:dyDescent="0.2">
      <c r="B499">
        <v>795</v>
      </c>
      <c r="C499" s="2">
        <v>0.56705116</v>
      </c>
      <c r="D499">
        <f t="shared" si="37"/>
        <v>5.6705115999999998E-3</v>
      </c>
      <c r="E499">
        <f t="shared" si="38"/>
        <v>1.0091008123009744</v>
      </c>
      <c r="F499">
        <f t="shared" si="35"/>
        <v>1.441983059942818E-11</v>
      </c>
      <c r="G499">
        <f t="shared" si="36"/>
        <v>1.4551062771125423E-11</v>
      </c>
      <c r="I499">
        <f t="shared" si="39"/>
        <v>5.6355675671184486E-11</v>
      </c>
    </row>
    <row r="500" spans="2:9" x14ac:dyDescent="0.2">
      <c r="B500">
        <v>796</v>
      </c>
      <c r="C500" s="2">
        <v>0.49591055000000001</v>
      </c>
      <c r="D500">
        <f t="shared" si="37"/>
        <v>4.9591054999999998E-3</v>
      </c>
      <c r="E500">
        <f t="shared" si="38"/>
        <v>1.0091008123009744</v>
      </c>
      <c r="F500">
        <f t="shared" si="35"/>
        <v>1.2121167603454611E-11</v>
      </c>
      <c r="G500">
        <f t="shared" si="36"/>
        <v>1.2231480074682303E-11</v>
      </c>
      <c r="I500">
        <f t="shared" si="39"/>
        <v>4.1428867676152734E-11</v>
      </c>
    </row>
    <row r="501" spans="2:9" x14ac:dyDescent="0.2">
      <c r="B501">
        <v>797</v>
      </c>
      <c r="C501" s="2">
        <v>0.78689867999999996</v>
      </c>
      <c r="D501">
        <f t="shared" si="37"/>
        <v>7.8689868E-3</v>
      </c>
      <c r="E501">
        <f t="shared" si="38"/>
        <v>1.0091008123009744</v>
      </c>
      <c r="F501">
        <f t="shared" si="35"/>
        <v>1.0182803147700661E-11</v>
      </c>
      <c r="G501">
        <f t="shared" si="36"/>
        <v>1.0275474927845655E-11</v>
      </c>
      <c r="I501">
        <f t="shared" si="39"/>
        <v>5.5225724797957762E-11</v>
      </c>
    </row>
    <row r="502" spans="2:9" x14ac:dyDescent="0.2">
      <c r="B502">
        <v>798</v>
      </c>
      <c r="C502" s="2">
        <v>0.83409703999999996</v>
      </c>
      <c r="D502">
        <f t="shared" si="37"/>
        <v>8.3409703999999998E-3</v>
      </c>
      <c r="E502">
        <f t="shared" si="38"/>
        <v>1.0091008123009744</v>
      </c>
      <c r="F502">
        <f t="shared" si="35"/>
        <v>8.5492660745608827E-12</v>
      </c>
      <c r="G502">
        <f t="shared" si="36"/>
        <v>8.6270713404165499E-12</v>
      </c>
      <c r="I502">
        <f t="shared" si="39"/>
        <v>4.9147414188657189E-11</v>
      </c>
    </row>
    <row r="503" spans="2:9" x14ac:dyDescent="0.2">
      <c r="B503">
        <v>799</v>
      </c>
      <c r="C503" s="2">
        <v>0.33049433</v>
      </c>
      <c r="D503">
        <f t="shared" si="37"/>
        <v>3.3049433E-3</v>
      </c>
      <c r="E503">
        <f t="shared" si="38"/>
        <v>1.0091008123009744</v>
      </c>
      <c r="F503">
        <f t="shared" si="35"/>
        <v>7.1734638301761116E-12</v>
      </c>
      <c r="G503">
        <f t="shared" si="36"/>
        <v>7.2387481780423729E-12</v>
      </c>
      <c r="I503">
        <f t="shared" si="39"/>
        <v>1.6339854515031903E-11</v>
      </c>
    </row>
    <row r="504" spans="2:9" x14ac:dyDescent="0.2">
      <c r="B504">
        <v>800</v>
      </c>
      <c r="C504" s="2">
        <v>0.38014751000000002</v>
      </c>
      <c r="D504">
        <f t="shared" si="37"/>
        <v>3.8014751000000004E-3</v>
      </c>
      <c r="E504">
        <f t="shared" si="38"/>
        <v>1.0091008123009744</v>
      </c>
      <c r="F504">
        <f t="shared" si="35"/>
        <v>6.0154425832250655E-12</v>
      </c>
      <c r="G504">
        <f t="shared" si="36"/>
        <v>6.0701879970822852E-12</v>
      </c>
      <c r="I504">
        <f t="shared" si="39"/>
        <v>1.5760681601364165E-11</v>
      </c>
    </row>
    <row r="505" spans="2:9" x14ac:dyDescent="0.2">
      <c r="B505">
        <v>801</v>
      </c>
      <c r="C505" s="2">
        <v>0.51947843999999999</v>
      </c>
      <c r="D505">
        <f t="shared" si="37"/>
        <v>5.1947844000000002E-3</v>
      </c>
      <c r="E505">
        <f t="shared" si="38"/>
        <v>1.0091008123009744</v>
      </c>
      <c r="F505">
        <f t="shared" si="35"/>
        <v>5.0413268168915383E-12</v>
      </c>
      <c r="G505">
        <f t="shared" si="36"/>
        <v>5.087206985999937E-12</v>
      </c>
      <c r="I505">
        <f t="shared" si="39"/>
        <v>1.8049602403972905E-11</v>
      </c>
    </row>
    <row r="506" spans="2:9" x14ac:dyDescent="0.2">
      <c r="B506">
        <v>802</v>
      </c>
      <c r="C506" s="2">
        <v>0.29263105</v>
      </c>
      <c r="D506">
        <f t="shared" si="37"/>
        <v>2.9263105000000003E-3</v>
      </c>
      <c r="E506">
        <f t="shared" si="38"/>
        <v>1.0091008123009744</v>
      </c>
      <c r="F506">
        <f t="shared" si="35"/>
        <v>4.222413030263724E-12</v>
      </c>
      <c r="G506">
        <f t="shared" si="36"/>
        <v>4.2608404187093428E-12</v>
      </c>
      <c r="I506">
        <f t="shared" si="39"/>
        <v>8.516014224311893E-12</v>
      </c>
    </row>
    <row r="507" spans="2:9" x14ac:dyDescent="0.2">
      <c r="B507">
        <v>803</v>
      </c>
      <c r="C507" s="2">
        <v>0.17398822999999999</v>
      </c>
      <c r="D507">
        <f t="shared" si="37"/>
        <v>1.7398823E-3</v>
      </c>
      <c r="E507">
        <f t="shared" si="38"/>
        <v>1.0091008123009744</v>
      </c>
      <c r="F507">
        <f t="shared" si="35"/>
        <v>3.5343956771782257E-12</v>
      </c>
      <c r="G507">
        <f t="shared" si="36"/>
        <v>3.5665615488336E-12</v>
      </c>
      <c r="I507">
        <f t="shared" si="39"/>
        <v>4.2382863631918215E-12</v>
      </c>
    </row>
    <row r="508" spans="2:9" x14ac:dyDescent="0.2">
      <c r="B508">
        <v>804</v>
      </c>
      <c r="C508" s="2">
        <v>0.34511765999999999</v>
      </c>
      <c r="D508">
        <f t="shared" si="37"/>
        <v>3.4511766E-3</v>
      </c>
      <c r="E508">
        <f t="shared" si="38"/>
        <v>1.0091008123009744</v>
      </c>
      <c r="F508">
        <f t="shared" si="35"/>
        <v>2.9567064952980112E-12</v>
      </c>
      <c r="G508">
        <f t="shared" si="36"/>
        <v>2.98361492614079E-12</v>
      </c>
      <c r="I508">
        <f t="shared" si="39"/>
        <v>7.0328387172748434E-12</v>
      </c>
    </row>
    <row r="509" spans="2:9" x14ac:dyDescent="0.2">
      <c r="B509">
        <v>805</v>
      </c>
      <c r="C509" s="2">
        <v>0.14049357000000001</v>
      </c>
      <c r="D509">
        <f t="shared" si="37"/>
        <v>1.4049357000000002E-3</v>
      </c>
      <c r="E509">
        <f t="shared" si="38"/>
        <v>1.0091008123009744</v>
      </c>
      <c r="F509">
        <f t="shared" ref="F509:F572" si="40">EXP(-0.5*((B509-507)/40.76)^2)</f>
        <v>2.4719509964701763E-12</v>
      </c>
      <c r="G509">
        <f t="shared" ref="G509:G572" si="41">E509*F509</f>
        <v>2.4944477585062578E-12</v>
      </c>
      <c r="I509">
        <f t="shared" si="39"/>
        <v>2.393599937366217E-12</v>
      </c>
    </row>
    <row r="510" spans="2:9" x14ac:dyDescent="0.2">
      <c r="B510">
        <v>806</v>
      </c>
      <c r="C510" s="2">
        <v>0.47446861000000001</v>
      </c>
      <c r="D510">
        <f t="shared" si="37"/>
        <v>4.7446861000000002E-3</v>
      </c>
      <c r="E510">
        <f t="shared" si="38"/>
        <v>1.0091008123009744</v>
      </c>
      <c r="F510">
        <f t="shared" si="40"/>
        <v>2.0654281540664657E-12</v>
      </c>
      <c r="G510">
        <f t="shared" si="41"/>
        <v>2.0842252280177725E-12</v>
      </c>
      <c r="I510">
        <f t="shared" si="39"/>
        <v>6.7541832220847106E-12</v>
      </c>
    </row>
    <row r="511" spans="2:9" x14ac:dyDescent="0.2">
      <c r="B511">
        <v>807</v>
      </c>
      <c r="C511" s="2">
        <v>0.68033723999999995</v>
      </c>
      <c r="D511">
        <f t="shared" si="37"/>
        <v>6.8033723999999995E-3</v>
      </c>
      <c r="E511">
        <f t="shared" si="38"/>
        <v>1.0091008123009744</v>
      </c>
      <c r="F511">
        <f t="shared" si="40"/>
        <v>1.7247212803407864E-12</v>
      </c>
      <c r="G511">
        <f t="shared" si="41"/>
        <v>1.740417644984664E-12</v>
      </c>
      <c r="I511">
        <f t="shared" si="39"/>
        <v>8.087204499957014E-12</v>
      </c>
    </row>
    <row r="512" spans="2:9" x14ac:dyDescent="0.2">
      <c r="B512">
        <v>808</v>
      </c>
      <c r="C512" s="2">
        <v>0.51633346999999996</v>
      </c>
      <c r="D512">
        <f t="shared" si="37"/>
        <v>5.1633347000000001E-3</v>
      </c>
      <c r="E512">
        <f t="shared" si="38"/>
        <v>1.0091008123009744</v>
      </c>
      <c r="F512">
        <f t="shared" si="40"/>
        <v>1.439349777272685E-12</v>
      </c>
      <c r="G512">
        <f t="shared" si="41"/>
        <v>1.452449029431093E-12</v>
      </c>
      <c r="I512">
        <f t="shared" si="39"/>
        <v>5.1221451634980899E-12</v>
      </c>
    </row>
    <row r="513" spans="2:9" x14ac:dyDescent="0.2">
      <c r="B513">
        <v>809</v>
      </c>
      <c r="C513" s="2">
        <v>0.25230358000000003</v>
      </c>
      <c r="D513">
        <f t="shared" si="37"/>
        <v>2.5230358000000001E-3</v>
      </c>
      <c r="E513">
        <f t="shared" si="38"/>
        <v>1.0091008123009744</v>
      </c>
      <c r="F513">
        <f t="shared" si="40"/>
        <v>1.2004729031988695E-12</v>
      </c>
      <c r="G513">
        <f t="shared" si="41"/>
        <v>1.2113981817632882E-12</v>
      </c>
      <c r="I513">
        <f t="shared" si="39"/>
        <v>2.0875218697796359E-12</v>
      </c>
    </row>
    <row r="514" spans="2:9" x14ac:dyDescent="0.2">
      <c r="B514">
        <v>810</v>
      </c>
      <c r="C514" s="2">
        <v>0.2057843</v>
      </c>
      <c r="D514">
        <f t="shared" si="37"/>
        <v>2.0578430000000002E-3</v>
      </c>
      <c r="E514">
        <f t="shared" si="38"/>
        <v>1.0091008123009744</v>
      </c>
      <c r="F514">
        <f t="shared" si="40"/>
        <v>1.0006379555537243E-12</v>
      </c>
      <c r="G514">
        <f t="shared" si="41"/>
        <v>1.0097445737684494E-12</v>
      </c>
      <c r="I514">
        <f t="shared" si="39"/>
        <v>1.4192028333925754E-12</v>
      </c>
    </row>
    <row r="515" spans="2:9" x14ac:dyDescent="0.2">
      <c r="B515">
        <v>811</v>
      </c>
      <c r="C515" s="2">
        <v>0.38433225999999998</v>
      </c>
      <c r="D515">
        <f t="shared" si="37"/>
        <v>3.8433225999999999E-3</v>
      </c>
      <c r="E515">
        <f t="shared" si="38"/>
        <v>1.0091008123009744</v>
      </c>
      <c r="F515">
        <f t="shared" si="40"/>
        <v>8.3356635407307244E-13</v>
      </c>
      <c r="G515">
        <f t="shared" si="41"/>
        <v>8.4115248500189903E-13</v>
      </c>
      <c r="I515">
        <f t="shared" si="39"/>
        <v>2.2080163029116544E-12</v>
      </c>
    </row>
    <row r="516" spans="2:9" x14ac:dyDescent="0.2">
      <c r="B516">
        <v>812</v>
      </c>
      <c r="C516" s="2">
        <v>0.63158913999999999</v>
      </c>
      <c r="D516">
        <f t="shared" si="37"/>
        <v>6.3158913999999998E-3</v>
      </c>
      <c r="E516">
        <f t="shared" si="38"/>
        <v>1.0091008123009744</v>
      </c>
      <c r="F516">
        <f t="shared" si="40"/>
        <v>6.9397204222839449E-13</v>
      </c>
      <c r="G516">
        <f t="shared" si="41"/>
        <v>7.0028775152683895E-13</v>
      </c>
      <c r="I516">
        <f t="shared" si="39"/>
        <v>3.0208689675898964E-12</v>
      </c>
    </row>
    <row r="517" spans="2:9" x14ac:dyDescent="0.2">
      <c r="B517">
        <v>813</v>
      </c>
      <c r="C517" s="2">
        <v>0.61631015</v>
      </c>
      <c r="D517">
        <f t="shared" ref="D517:D580" si="42">C517*0.01</f>
        <v>6.1631015000000004E-3</v>
      </c>
      <c r="E517">
        <f t="shared" ref="E517:E580" si="43">(103.1/(40.76*((2*PI())^0.5)))</f>
        <v>1.0091008123009744</v>
      </c>
      <c r="F517">
        <f t="shared" si="40"/>
        <v>5.7740742777973397E-13</v>
      </c>
      <c r="G517">
        <f t="shared" si="41"/>
        <v>5.8266230440114579E-13</v>
      </c>
      <c r="I517">
        <f t="shared" ref="I517:I580" si="44">(D517*G517)*683</f>
        <v>2.4526577278954925E-12</v>
      </c>
    </row>
    <row r="518" spans="2:9" x14ac:dyDescent="0.2">
      <c r="B518">
        <v>814</v>
      </c>
      <c r="C518" s="2">
        <v>0.49109628</v>
      </c>
      <c r="D518">
        <f t="shared" si="42"/>
        <v>4.9109627999999999E-3</v>
      </c>
      <c r="E518">
        <f t="shared" si="43"/>
        <v>1.0091008123009744</v>
      </c>
      <c r="F518">
        <f t="shared" si="40"/>
        <v>4.8013277383701393E-13</v>
      </c>
      <c r="G518">
        <f t="shared" si="41"/>
        <v>4.8450237209125074E-13</v>
      </c>
      <c r="I518">
        <f t="shared" si="44"/>
        <v>1.6251118449568414E-12</v>
      </c>
    </row>
    <row r="519" spans="2:9" x14ac:dyDescent="0.2">
      <c r="B519">
        <v>815</v>
      </c>
      <c r="C519" s="2">
        <v>0.44650631000000002</v>
      </c>
      <c r="D519">
        <f t="shared" si="42"/>
        <v>4.4650631000000005E-3</v>
      </c>
      <c r="E519">
        <f t="shared" si="43"/>
        <v>1.0091008123009744</v>
      </c>
      <c r="F519">
        <f t="shared" si="40"/>
        <v>3.9900554505291214E-13</v>
      </c>
      <c r="G519">
        <f t="shared" si="41"/>
        <v>4.0263681962548669E-13</v>
      </c>
      <c r="I519">
        <f t="shared" si="44"/>
        <v>1.2278965845055925E-12</v>
      </c>
    </row>
    <row r="520" spans="2:9" x14ac:dyDescent="0.2">
      <c r="B520">
        <v>816</v>
      </c>
      <c r="C520" s="2">
        <v>0.64304890999999997</v>
      </c>
      <c r="D520">
        <f t="shared" si="42"/>
        <v>6.4304890999999998E-3</v>
      </c>
      <c r="E520">
        <f t="shared" si="43"/>
        <v>1.0091008123009744</v>
      </c>
      <c r="F520">
        <f t="shared" si="40"/>
        <v>3.313867228600528E-13</v>
      </c>
      <c r="G520">
        <f t="shared" si="41"/>
        <v>3.3440261122383713E-13</v>
      </c>
      <c r="I520">
        <f t="shared" si="44"/>
        <v>1.4687043126502264E-12</v>
      </c>
    </row>
    <row r="521" spans="2:9" x14ac:dyDescent="0.2">
      <c r="B521">
        <v>817</v>
      </c>
      <c r="C521" s="2">
        <v>0.51765631999999995</v>
      </c>
      <c r="D521">
        <f t="shared" si="42"/>
        <v>5.1765631999999995E-3</v>
      </c>
      <c r="E521">
        <f t="shared" si="43"/>
        <v>1.0091008123009744</v>
      </c>
      <c r="F521">
        <f t="shared" si="40"/>
        <v>2.7506154056555591E-13</v>
      </c>
      <c r="G521">
        <f t="shared" si="41"/>
        <v>2.7756482401745987E-13</v>
      </c>
      <c r="I521">
        <f t="shared" si="44"/>
        <v>9.8135615602468575E-13</v>
      </c>
    </row>
    <row r="522" spans="2:9" x14ac:dyDescent="0.2">
      <c r="B522">
        <v>818</v>
      </c>
      <c r="C522" s="2">
        <v>8.1339389999999998E-2</v>
      </c>
      <c r="D522">
        <f t="shared" si="42"/>
        <v>8.1339390000000002E-4</v>
      </c>
      <c r="E522">
        <f t="shared" si="43"/>
        <v>1.0091008123009744</v>
      </c>
      <c r="F522">
        <f t="shared" si="40"/>
        <v>2.281724636395572E-13</v>
      </c>
      <c r="G522">
        <f t="shared" si="41"/>
        <v>2.3024901840339173E-13</v>
      </c>
      <c r="I522">
        <f t="shared" si="44"/>
        <v>1.2791438943535938E-13</v>
      </c>
    </row>
    <row r="523" spans="2:9" x14ac:dyDescent="0.2">
      <c r="B523">
        <v>819</v>
      </c>
      <c r="C523" s="2">
        <v>0</v>
      </c>
      <c r="D523">
        <f t="shared" si="42"/>
        <v>0</v>
      </c>
      <c r="E523">
        <f t="shared" si="43"/>
        <v>1.0091008123009744</v>
      </c>
      <c r="F523">
        <f t="shared" si="40"/>
        <v>1.8916256135033758E-13</v>
      </c>
      <c r="G523">
        <f t="shared" si="41"/>
        <v>1.9088409431555855E-13</v>
      </c>
      <c r="I523">
        <f t="shared" si="44"/>
        <v>0</v>
      </c>
    </row>
    <row r="524" spans="2:9" x14ac:dyDescent="0.2">
      <c r="B524">
        <v>820</v>
      </c>
      <c r="C524" s="2">
        <v>0</v>
      </c>
      <c r="D524">
        <f t="shared" si="42"/>
        <v>0</v>
      </c>
      <c r="E524">
        <f t="shared" si="43"/>
        <v>1.0091008123009744</v>
      </c>
      <c r="F524">
        <f t="shared" si="40"/>
        <v>1.5672769050667794E-13</v>
      </c>
      <c r="G524">
        <f t="shared" si="41"/>
        <v>1.5815403980034442E-13</v>
      </c>
      <c r="I524">
        <f t="shared" si="44"/>
        <v>0</v>
      </c>
    </row>
    <row r="525" spans="2:9" x14ac:dyDescent="0.2">
      <c r="B525">
        <v>821</v>
      </c>
      <c r="C525" s="2">
        <v>0</v>
      </c>
      <c r="D525">
        <f t="shared" si="42"/>
        <v>0</v>
      </c>
      <c r="E525">
        <f t="shared" si="43"/>
        <v>1.0091008123009744</v>
      </c>
      <c r="F525">
        <f t="shared" si="40"/>
        <v>1.2977614695093633E-13</v>
      </c>
      <c r="G525">
        <f t="shared" si="41"/>
        <v>1.3095721530548047E-13</v>
      </c>
      <c r="I525">
        <f t="shared" si="44"/>
        <v>0</v>
      </c>
    </row>
    <row r="526" spans="2:9" x14ac:dyDescent="0.2">
      <c r="B526">
        <v>822</v>
      </c>
      <c r="C526" s="2">
        <v>0</v>
      </c>
      <c r="D526">
        <f t="shared" si="42"/>
        <v>0</v>
      </c>
      <c r="E526">
        <f t="shared" si="43"/>
        <v>1.0091008123009744</v>
      </c>
      <c r="F526">
        <f t="shared" si="40"/>
        <v>1.0739464120368664E-13</v>
      </c>
      <c r="G526">
        <f t="shared" si="41"/>
        <v>1.0837201967541188E-13</v>
      </c>
      <c r="I526">
        <f t="shared" si="44"/>
        <v>0</v>
      </c>
    </row>
    <row r="527" spans="2:9" x14ac:dyDescent="0.2">
      <c r="B527">
        <v>823</v>
      </c>
      <c r="C527" s="2">
        <v>0</v>
      </c>
      <c r="D527">
        <f t="shared" si="42"/>
        <v>0</v>
      </c>
      <c r="E527">
        <f t="shared" si="43"/>
        <v>1.0091008123009744</v>
      </c>
      <c r="F527">
        <f t="shared" si="40"/>
        <v>8.8819626124962773E-14</v>
      </c>
      <c r="G527">
        <f t="shared" si="41"/>
        <v>8.9627956870968774E-14</v>
      </c>
      <c r="I527">
        <f t="shared" si="44"/>
        <v>0</v>
      </c>
    </row>
    <row r="528" spans="2:9" x14ac:dyDescent="0.2">
      <c r="B528">
        <v>824</v>
      </c>
      <c r="C528" s="2">
        <v>0</v>
      </c>
      <c r="D528">
        <f t="shared" si="42"/>
        <v>0</v>
      </c>
      <c r="E528">
        <f t="shared" si="43"/>
        <v>1.0091008123009744</v>
      </c>
      <c r="F528">
        <f t="shared" si="40"/>
        <v>7.3413150795575046E-14</v>
      </c>
      <c r="G528">
        <f t="shared" si="41"/>
        <v>7.4081270101388704E-14</v>
      </c>
      <c r="I528">
        <f t="shared" si="44"/>
        <v>0</v>
      </c>
    </row>
    <row r="529" spans="2:9" x14ac:dyDescent="0.2">
      <c r="B529">
        <v>825</v>
      </c>
      <c r="C529" s="2">
        <v>0</v>
      </c>
      <c r="D529">
        <f t="shared" si="42"/>
        <v>0</v>
      </c>
      <c r="E529">
        <f t="shared" si="43"/>
        <v>1.0091008123009744</v>
      </c>
      <c r="F529">
        <f t="shared" si="40"/>
        <v>6.0642539625469925E-14</v>
      </c>
      <c r="G529">
        <f t="shared" si="41"/>
        <v>6.1194435996055732E-14</v>
      </c>
      <c r="I529">
        <f t="shared" si="44"/>
        <v>0</v>
      </c>
    </row>
    <row r="530" spans="2:9" x14ac:dyDescent="0.2">
      <c r="B530">
        <v>826</v>
      </c>
      <c r="C530" s="2">
        <v>0</v>
      </c>
      <c r="D530">
        <f t="shared" si="42"/>
        <v>0</v>
      </c>
      <c r="E530">
        <f t="shared" si="43"/>
        <v>1.0091008123009744</v>
      </c>
      <c r="F530">
        <f t="shared" si="40"/>
        <v>5.0063302056244668E-14</v>
      </c>
      <c r="G530">
        <f t="shared" si="41"/>
        <v>5.0518918771425534E-14</v>
      </c>
      <c r="I530">
        <f t="shared" si="44"/>
        <v>0</v>
      </c>
    </row>
    <row r="531" spans="2:9" x14ac:dyDescent="0.2">
      <c r="B531">
        <v>827</v>
      </c>
      <c r="C531" s="2">
        <v>0</v>
      </c>
      <c r="D531">
        <f t="shared" si="42"/>
        <v>0</v>
      </c>
      <c r="E531">
        <f t="shared" si="43"/>
        <v>1.0091008123009744</v>
      </c>
      <c r="F531">
        <f t="shared" si="40"/>
        <v>4.1304768801402656E-14</v>
      </c>
      <c r="G531">
        <f t="shared" si="41"/>
        <v>4.1680675749399366E-14</v>
      </c>
      <c r="I531">
        <f t="shared" si="44"/>
        <v>0</v>
      </c>
    </row>
    <row r="532" spans="2:9" x14ac:dyDescent="0.2">
      <c r="B532">
        <v>828</v>
      </c>
      <c r="C532" s="2">
        <v>0</v>
      </c>
      <c r="D532">
        <f t="shared" si="42"/>
        <v>0</v>
      </c>
      <c r="E532">
        <f t="shared" si="43"/>
        <v>1.0091008123009744</v>
      </c>
      <c r="F532">
        <f t="shared" si="40"/>
        <v>3.4058027647139782E-14</v>
      </c>
      <c r="G532">
        <f t="shared" si="41"/>
        <v>3.4367983364097798E-14</v>
      </c>
      <c r="I532">
        <f t="shared" si="44"/>
        <v>0</v>
      </c>
    </row>
    <row r="533" spans="2:9" x14ac:dyDescent="0.2">
      <c r="B533">
        <v>829</v>
      </c>
      <c r="C533" s="2">
        <v>0</v>
      </c>
      <c r="D533">
        <f t="shared" si="42"/>
        <v>0</v>
      </c>
      <c r="E533">
        <f t="shared" si="43"/>
        <v>1.0091008123009744</v>
      </c>
      <c r="F533">
        <f t="shared" si="40"/>
        <v>2.8065797382142171E-14</v>
      </c>
      <c r="G533">
        <f t="shared" si="41"/>
        <v>2.8321218936194224E-14</v>
      </c>
      <c r="I533">
        <f t="shared" si="44"/>
        <v>0</v>
      </c>
    </row>
    <row r="534" spans="2:9" x14ac:dyDescent="0.2">
      <c r="B534">
        <v>830</v>
      </c>
      <c r="C534" s="2">
        <v>0</v>
      </c>
      <c r="D534">
        <f t="shared" si="42"/>
        <v>0</v>
      </c>
      <c r="E534">
        <f t="shared" si="43"/>
        <v>1.0091008123009744</v>
      </c>
      <c r="F534">
        <f t="shared" si="40"/>
        <v>2.3113934122564843E-14</v>
      </c>
      <c r="G534">
        <f t="shared" si="41"/>
        <v>2.3324289698551392E-14</v>
      </c>
      <c r="I534">
        <f t="shared" si="44"/>
        <v>0</v>
      </c>
    </row>
    <row r="535" spans="2:9" x14ac:dyDescent="0.2">
      <c r="B535">
        <v>831</v>
      </c>
      <c r="C535" s="2">
        <v>0</v>
      </c>
      <c r="D535">
        <f t="shared" si="42"/>
        <v>0</v>
      </c>
      <c r="E535">
        <f t="shared" si="43"/>
        <v>1.0091008123009744</v>
      </c>
      <c r="F535">
        <f t="shared" si="40"/>
        <v>1.9024311593548595E-14</v>
      </c>
      <c r="G535">
        <f t="shared" si="41"/>
        <v>1.9197448282516733E-14</v>
      </c>
      <c r="I535">
        <f t="shared" si="44"/>
        <v>0</v>
      </c>
    </row>
    <row r="536" spans="2:9" x14ac:dyDescent="0.2">
      <c r="B536">
        <v>832</v>
      </c>
      <c r="C536" s="2">
        <v>0</v>
      </c>
      <c r="D536">
        <f t="shared" si="42"/>
        <v>0</v>
      </c>
      <c r="E536">
        <f t="shared" si="43"/>
        <v>1.0091008123009744</v>
      </c>
      <c r="F536">
        <f t="shared" si="40"/>
        <v>1.5648857059945527E-14</v>
      </c>
      <c r="G536">
        <f t="shared" si="41"/>
        <v>1.579127437077287E-14</v>
      </c>
      <c r="I536">
        <f t="shared" si="44"/>
        <v>0</v>
      </c>
    </row>
    <row r="537" spans="2:9" x14ac:dyDescent="0.2">
      <c r="B537">
        <v>833</v>
      </c>
      <c r="C537" s="2">
        <v>0</v>
      </c>
      <c r="D537">
        <f t="shared" si="42"/>
        <v>0</v>
      </c>
      <c r="E537">
        <f t="shared" si="43"/>
        <v>1.0091008123009744</v>
      </c>
      <c r="F537">
        <f t="shared" si="40"/>
        <v>1.2864558627005764E-14</v>
      </c>
      <c r="G537">
        <f t="shared" si="41"/>
        <v>1.2981636560405024E-14</v>
      </c>
      <c r="I537">
        <f t="shared" si="44"/>
        <v>0</v>
      </c>
    </row>
    <row r="538" spans="2:9" x14ac:dyDescent="0.2">
      <c r="B538">
        <v>834</v>
      </c>
      <c r="C538" s="2">
        <v>0</v>
      </c>
      <c r="D538">
        <f t="shared" si="42"/>
        <v>0</v>
      </c>
      <c r="E538">
        <f t="shared" si="43"/>
        <v>1.0091008123009744</v>
      </c>
      <c r="F538">
        <f t="shared" si="40"/>
        <v>1.0569288464100898E-14</v>
      </c>
      <c r="G538">
        <f t="shared" si="41"/>
        <v>1.0665477574567533E-14</v>
      </c>
      <c r="I538">
        <f t="shared" si="44"/>
        <v>0</v>
      </c>
    </row>
    <row r="539" spans="2:9" x14ac:dyDescent="0.2">
      <c r="B539">
        <v>835</v>
      </c>
      <c r="C539" s="2">
        <v>0</v>
      </c>
      <c r="D539">
        <f t="shared" si="42"/>
        <v>0</v>
      </c>
      <c r="E539">
        <f t="shared" si="43"/>
        <v>1.0091008123009744</v>
      </c>
      <c r="F539">
        <f t="shared" si="40"/>
        <v>8.6783109169332877E-15</v>
      </c>
      <c r="G539">
        <f t="shared" si="41"/>
        <v>8.7572905956777939E-15</v>
      </c>
      <c r="I539">
        <f t="shared" si="44"/>
        <v>0</v>
      </c>
    </row>
    <row r="540" spans="2:9" x14ac:dyDescent="0.2">
      <c r="B540">
        <v>836</v>
      </c>
      <c r="C540" s="2">
        <v>0</v>
      </c>
      <c r="D540">
        <f t="shared" si="42"/>
        <v>0</v>
      </c>
      <c r="E540">
        <f t="shared" si="43"/>
        <v>1.0091008123009744</v>
      </c>
      <c r="F540">
        <f t="shared" si="40"/>
        <v>7.1213651288838053E-15</v>
      </c>
      <c r="G540">
        <f t="shared" si="41"/>
        <v>7.1861753362484816E-15</v>
      </c>
      <c r="I540">
        <f t="shared" si="44"/>
        <v>0</v>
      </c>
    </row>
    <row r="541" spans="2:9" x14ac:dyDescent="0.2">
      <c r="B541">
        <v>837</v>
      </c>
      <c r="C541" s="2">
        <v>0</v>
      </c>
      <c r="D541">
        <f t="shared" si="42"/>
        <v>0</v>
      </c>
      <c r="E541">
        <f t="shared" si="43"/>
        <v>1.0091008123009744</v>
      </c>
      <c r="F541">
        <f t="shared" si="40"/>
        <v>5.8402292559330118E-15</v>
      </c>
      <c r="G541">
        <f t="shared" si="41"/>
        <v>5.893380086185917E-15</v>
      </c>
      <c r="I541">
        <f t="shared" si="44"/>
        <v>0</v>
      </c>
    </row>
    <row r="542" spans="2:9" x14ac:dyDescent="0.2">
      <c r="B542">
        <v>838</v>
      </c>
      <c r="C542" s="2">
        <v>0</v>
      </c>
      <c r="D542">
        <f t="shared" si="42"/>
        <v>0</v>
      </c>
      <c r="E542">
        <f t="shared" si="43"/>
        <v>1.0091008123009744</v>
      </c>
      <c r="F542">
        <f t="shared" si="40"/>
        <v>4.7866881145087046E-15</v>
      </c>
      <c r="G542">
        <f t="shared" si="41"/>
        <v>4.8302508645821536E-15</v>
      </c>
      <c r="I542">
        <f t="shared" si="44"/>
        <v>0</v>
      </c>
    </row>
    <row r="543" spans="2:9" x14ac:dyDescent="0.2">
      <c r="B543">
        <v>839</v>
      </c>
      <c r="C543" s="2">
        <v>0</v>
      </c>
      <c r="D543">
        <f t="shared" si="42"/>
        <v>0</v>
      </c>
      <c r="E543">
        <f t="shared" si="43"/>
        <v>1.0091008123009744</v>
      </c>
      <c r="F543">
        <f t="shared" si="40"/>
        <v>3.9208385589691642E-15</v>
      </c>
      <c r="G543">
        <f t="shared" si="41"/>
        <v>3.9565213747567654E-15</v>
      </c>
      <c r="I543">
        <f t="shared" si="44"/>
        <v>0</v>
      </c>
    </row>
    <row r="544" spans="2:9" x14ac:dyDescent="0.2">
      <c r="B544">
        <v>840</v>
      </c>
      <c r="C544" s="2">
        <v>0</v>
      </c>
      <c r="D544">
        <f t="shared" si="42"/>
        <v>0</v>
      </c>
      <c r="E544">
        <f t="shared" si="43"/>
        <v>1.0091008123009744</v>
      </c>
      <c r="F544">
        <f t="shared" si="40"/>
        <v>3.2096773954912744E-15</v>
      </c>
      <c r="G544">
        <f t="shared" si="41"/>
        <v>3.2388880670143208E-15</v>
      </c>
      <c r="I544">
        <f t="shared" si="44"/>
        <v>0</v>
      </c>
    </row>
    <row r="545" spans="2:9" x14ac:dyDescent="0.2">
      <c r="B545">
        <v>841</v>
      </c>
      <c r="C545" s="2">
        <v>0</v>
      </c>
      <c r="D545">
        <f t="shared" si="42"/>
        <v>0</v>
      </c>
      <c r="E545">
        <f t="shared" si="43"/>
        <v>1.0091008123009744</v>
      </c>
      <c r="F545">
        <f t="shared" si="40"/>
        <v>2.6259255000009897E-15</v>
      </c>
      <c r="G545">
        <f t="shared" si="41"/>
        <v>2.6498235550928409E-15</v>
      </c>
      <c r="I545">
        <f t="shared" si="44"/>
        <v>0</v>
      </c>
    </row>
    <row r="546" spans="2:9" x14ac:dyDescent="0.2">
      <c r="B546">
        <v>842</v>
      </c>
      <c r="C546" s="2">
        <v>0</v>
      </c>
      <c r="D546">
        <f t="shared" si="42"/>
        <v>0</v>
      </c>
      <c r="E546">
        <f t="shared" si="43"/>
        <v>1.0091008123009744</v>
      </c>
      <c r="F546">
        <f t="shared" si="40"/>
        <v>2.1470492729290005E-15</v>
      </c>
      <c r="G546">
        <f t="shared" si="41"/>
        <v>2.166589165362871E-15</v>
      </c>
      <c r="I546">
        <f t="shared" si="44"/>
        <v>0</v>
      </c>
    </row>
    <row r="547" spans="2:9" x14ac:dyDescent="0.2">
      <c r="B547">
        <v>843</v>
      </c>
      <c r="C547" s="2">
        <v>0</v>
      </c>
      <c r="D547">
        <f t="shared" si="42"/>
        <v>0</v>
      </c>
      <c r="E547">
        <f t="shared" si="43"/>
        <v>1.0091008123009744</v>
      </c>
      <c r="F547">
        <f t="shared" si="40"/>
        <v>1.7544468483931238E-15</v>
      </c>
      <c r="G547">
        <f t="shared" si="41"/>
        <v>1.7704137398523856E-15</v>
      </c>
      <c r="I547">
        <f t="shared" si="44"/>
        <v>0</v>
      </c>
    </row>
    <row r="548" spans="2:9" x14ac:dyDescent="0.2">
      <c r="B548">
        <v>844</v>
      </c>
      <c r="C548" s="2">
        <v>0</v>
      </c>
      <c r="D548">
        <f t="shared" si="42"/>
        <v>0</v>
      </c>
      <c r="E548">
        <f t="shared" si="43"/>
        <v>1.0091008123009744</v>
      </c>
      <c r="F548">
        <f t="shared" si="40"/>
        <v>1.4327717627753845E-15</v>
      </c>
      <c r="G548">
        <f t="shared" si="41"/>
        <v>1.4458111496585395E-15</v>
      </c>
      <c r="I548">
        <f t="shared" si="44"/>
        <v>0</v>
      </c>
    </row>
    <row r="549" spans="2:9" x14ac:dyDescent="0.2">
      <c r="B549">
        <v>845</v>
      </c>
      <c r="C549" s="2">
        <v>0</v>
      </c>
      <c r="D549">
        <f t="shared" si="42"/>
        <v>0</v>
      </c>
      <c r="E549">
        <f t="shared" si="43"/>
        <v>1.0091008123009744</v>
      </c>
      <c r="F549">
        <f t="shared" si="40"/>
        <v>1.1693712327337859E-15</v>
      </c>
      <c r="G549">
        <f t="shared" si="41"/>
        <v>1.1800134608330551E-15</v>
      </c>
      <c r="I549">
        <f t="shared" si="44"/>
        <v>0</v>
      </c>
    </row>
    <row r="550" spans="2:9" x14ac:dyDescent="0.2">
      <c r="B550">
        <v>846</v>
      </c>
      <c r="C550" s="2">
        <v>0</v>
      </c>
      <c r="D550">
        <f t="shared" si="42"/>
        <v>0</v>
      </c>
      <c r="E550">
        <f t="shared" si="43"/>
        <v>1.0091008123009744</v>
      </c>
      <c r="F550">
        <f t="shared" si="40"/>
        <v>9.5381992701055224E-16</v>
      </c>
      <c r="G550">
        <f t="shared" si="41"/>
        <v>9.6250046313520429E-16</v>
      </c>
      <c r="I550">
        <f t="shared" si="44"/>
        <v>0</v>
      </c>
    </row>
    <row r="551" spans="2:9" x14ac:dyDescent="0.2">
      <c r="B551">
        <v>847</v>
      </c>
      <c r="C551" s="2">
        <v>0</v>
      </c>
      <c r="D551">
        <f t="shared" si="42"/>
        <v>0</v>
      </c>
      <c r="E551">
        <f t="shared" si="43"/>
        <v>1.0091008123009744</v>
      </c>
      <c r="F551">
        <f t="shared" si="40"/>
        <v>7.7753325139998784E-16</v>
      </c>
      <c r="G551">
        <f t="shared" si="41"/>
        <v>7.8460943557874548E-16</v>
      </c>
      <c r="I551">
        <f t="shared" si="44"/>
        <v>0</v>
      </c>
    </row>
    <row r="552" spans="2:9" x14ac:dyDescent="0.2">
      <c r="B552">
        <v>848</v>
      </c>
      <c r="C552" s="2">
        <v>0</v>
      </c>
      <c r="D552">
        <f t="shared" si="42"/>
        <v>0</v>
      </c>
      <c r="E552">
        <f t="shared" si="43"/>
        <v>1.0091008123009744</v>
      </c>
      <c r="F552">
        <f t="shared" si="40"/>
        <v>6.3344679625517705E-16</v>
      </c>
      <c r="G552">
        <f t="shared" si="41"/>
        <v>6.3921167665054894E-16</v>
      </c>
      <c r="I552">
        <f t="shared" si="44"/>
        <v>0</v>
      </c>
    </row>
    <row r="553" spans="2:9" x14ac:dyDescent="0.2">
      <c r="B553">
        <v>849</v>
      </c>
      <c r="C553" s="2">
        <v>0</v>
      </c>
      <c r="D553">
        <f t="shared" si="42"/>
        <v>0</v>
      </c>
      <c r="E553">
        <f t="shared" si="43"/>
        <v>1.0091008123009744</v>
      </c>
      <c r="F553">
        <f t="shared" si="40"/>
        <v>5.1575080073090557E-16</v>
      </c>
      <c r="G553">
        <f t="shared" si="41"/>
        <v>5.2044455196243478E-16</v>
      </c>
      <c r="I553">
        <f t="shared" si="44"/>
        <v>0</v>
      </c>
    </row>
    <row r="554" spans="2:9" x14ac:dyDescent="0.2">
      <c r="B554">
        <v>850</v>
      </c>
      <c r="C554" s="2">
        <v>0</v>
      </c>
      <c r="D554">
        <f t="shared" si="42"/>
        <v>0</v>
      </c>
      <c r="E554">
        <f t="shared" si="43"/>
        <v>1.0091008123009744</v>
      </c>
      <c r="F554">
        <f t="shared" si="40"/>
        <v>4.1967033502618048E-16</v>
      </c>
      <c r="G554">
        <f t="shared" si="41"/>
        <v>4.234896759735408E-16</v>
      </c>
      <c r="I554">
        <f t="shared" si="44"/>
        <v>0</v>
      </c>
    </row>
    <row r="555" spans="2:9" x14ac:dyDescent="0.2">
      <c r="B555">
        <v>851</v>
      </c>
      <c r="C555" s="2">
        <v>0</v>
      </c>
      <c r="D555">
        <f t="shared" si="42"/>
        <v>0</v>
      </c>
      <c r="E555">
        <f t="shared" si="43"/>
        <v>1.0091008123009744</v>
      </c>
      <c r="F555">
        <f t="shared" si="40"/>
        <v>3.4128344816526905E-16</v>
      </c>
      <c r="G555">
        <f t="shared" si="41"/>
        <v>3.4438940476845046E-16</v>
      </c>
      <c r="I555">
        <f t="shared" si="44"/>
        <v>0</v>
      </c>
    </row>
    <row r="556" spans="2:9" x14ac:dyDescent="0.2">
      <c r="B556">
        <v>852</v>
      </c>
      <c r="C556" s="2">
        <v>0</v>
      </c>
      <c r="D556">
        <f t="shared" si="42"/>
        <v>0</v>
      </c>
      <c r="E556">
        <f t="shared" si="43"/>
        <v>1.0091008123009744</v>
      </c>
      <c r="F556">
        <f t="shared" si="40"/>
        <v>2.7737082241767794E-16</v>
      </c>
      <c r="G556">
        <f t="shared" si="41"/>
        <v>2.7989512221026812E-16</v>
      </c>
      <c r="I556">
        <f t="shared" si="44"/>
        <v>0</v>
      </c>
    </row>
    <row r="557" spans="2:9" x14ac:dyDescent="0.2">
      <c r="B557">
        <v>853</v>
      </c>
      <c r="C557" s="2">
        <v>0</v>
      </c>
      <c r="D557">
        <f t="shared" si="42"/>
        <v>0</v>
      </c>
      <c r="E557">
        <f t="shared" si="43"/>
        <v>1.0091008123009744</v>
      </c>
      <c r="F557">
        <f t="shared" si="40"/>
        <v>2.2529155684862249E-16</v>
      </c>
      <c r="G557">
        <f t="shared" si="41"/>
        <v>2.2734189302049611E-16</v>
      </c>
      <c r="I557">
        <f t="shared" si="44"/>
        <v>0</v>
      </c>
    </row>
    <row r="558" spans="2:9" x14ac:dyDescent="0.2">
      <c r="B558">
        <v>854</v>
      </c>
      <c r="C558" s="2">
        <v>0</v>
      </c>
      <c r="D558">
        <f t="shared" si="42"/>
        <v>0</v>
      </c>
      <c r="E558">
        <f t="shared" si="43"/>
        <v>1.0091008123009744</v>
      </c>
      <c r="F558">
        <f t="shared" si="40"/>
        <v>1.8288060588148219E-16</v>
      </c>
      <c r="G558">
        <f t="shared" si="41"/>
        <v>1.8454496794909803E-16</v>
      </c>
      <c r="I558">
        <f t="shared" si="44"/>
        <v>0</v>
      </c>
    </row>
    <row r="559" spans="2:9" x14ac:dyDescent="0.2">
      <c r="B559">
        <v>855</v>
      </c>
      <c r="C559" s="2">
        <v>0</v>
      </c>
      <c r="D559">
        <f t="shared" si="42"/>
        <v>0</v>
      </c>
      <c r="E559">
        <f t="shared" si="43"/>
        <v>1.0091008123009744</v>
      </c>
      <c r="F559">
        <f t="shared" si="40"/>
        <v>1.4836415291412385E-16</v>
      </c>
      <c r="G559">
        <f t="shared" si="41"/>
        <v>1.4971438722198835E-16</v>
      </c>
      <c r="I559">
        <f t="shared" si="44"/>
        <v>0</v>
      </c>
    </row>
    <row r="560" spans="2:9" x14ac:dyDescent="0.2">
      <c r="B560">
        <v>856</v>
      </c>
      <c r="C560" s="2">
        <v>0</v>
      </c>
      <c r="D560">
        <f t="shared" si="42"/>
        <v>0</v>
      </c>
      <c r="E560">
        <f t="shared" si="43"/>
        <v>1.0091008123009744</v>
      </c>
      <c r="F560">
        <f t="shared" si="40"/>
        <v>1.2028982817421845E-16</v>
      </c>
      <c r="G560">
        <f t="shared" si="41"/>
        <v>1.2138456332214847E-16</v>
      </c>
      <c r="I560">
        <f t="shared" si="44"/>
        <v>0</v>
      </c>
    </row>
    <row r="561" spans="2:9" x14ac:dyDescent="0.2">
      <c r="B561">
        <v>857</v>
      </c>
      <c r="C561" s="2">
        <v>0</v>
      </c>
      <c r="D561">
        <f t="shared" si="42"/>
        <v>0</v>
      </c>
      <c r="E561">
        <f t="shared" si="43"/>
        <v>1.0091008123009744</v>
      </c>
      <c r="F561">
        <f t="shared" si="40"/>
        <v>9.7469204482832224E-17</v>
      </c>
      <c r="G561">
        <f t="shared" si="41"/>
        <v>9.8356253417955768E-17</v>
      </c>
      <c r="I561">
        <f t="shared" si="44"/>
        <v>0</v>
      </c>
    </row>
    <row r="562" spans="2:9" x14ac:dyDescent="0.2">
      <c r="B562">
        <v>858</v>
      </c>
      <c r="C562" s="2">
        <v>0</v>
      </c>
      <c r="D562">
        <f t="shared" si="42"/>
        <v>0</v>
      </c>
      <c r="E562">
        <f t="shared" si="43"/>
        <v>1.0091008123009744</v>
      </c>
      <c r="F562">
        <f t="shared" si="40"/>
        <v>7.8930441526714424E-17</v>
      </c>
      <c r="G562">
        <f t="shared" si="41"/>
        <v>7.9648772659882085E-17</v>
      </c>
      <c r="I562">
        <f t="shared" si="44"/>
        <v>0</v>
      </c>
    </row>
    <row r="563" spans="2:9" x14ac:dyDescent="0.2">
      <c r="B563">
        <v>859</v>
      </c>
      <c r="C563" s="2">
        <v>0</v>
      </c>
      <c r="D563">
        <f t="shared" si="42"/>
        <v>0</v>
      </c>
      <c r="E563">
        <f t="shared" si="43"/>
        <v>1.0091008123009744</v>
      </c>
      <c r="F563">
        <f t="shared" si="40"/>
        <v>6.3879312979883998E-17</v>
      </c>
      <c r="G563">
        <f t="shared" si="41"/>
        <v>6.4460666617229118E-17</v>
      </c>
      <c r="I563">
        <f t="shared" si="44"/>
        <v>0</v>
      </c>
    </row>
    <row r="564" spans="2:9" x14ac:dyDescent="0.2">
      <c r="B564">
        <v>860</v>
      </c>
      <c r="C564" s="2">
        <v>0</v>
      </c>
      <c r="D564">
        <f t="shared" si="42"/>
        <v>0</v>
      </c>
      <c r="E564">
        <f t="shared" si="43"/>
        <v>1.0091008123009744</v>
      </c>
      <c r="F564">
        <f t="shared" si="40"/>
        <v>5.1667153414672829E-17</v>
      </c>
      <c r="G564">
        <f t="shared" si="41"/>
        <v>5.2137366480025413E-17</v>
      </c>
      <c r="I564">
        <f t="shared" si="44"/>
        <v>0</v>
      </c>
    </row>
    <row r="565" spans="2:9" x14ac:dyDescent="0.2">
      <c r="B565">
        <v>861</v>
      </c>
      <c r="C565" s="2">
        <v>0</v>
      </c>
      <c r="D565">
        <f t="shared" si="42"/>
        <v>0</v>
      </c>
      <c r="E565">
        <f t="shared" si="43"/>
        <v>1.0091008123009744</v>
      </c>
      <c r="F565">
        <f t="shared" si="40"/>
        <v>4.1764513503396972E-17</v>
      </c>
      <c r="G565">
        <f t="shared" si="41"/>
        <v>4.2144604501632897E-17</v>
      </c>
      <c r="I565">
        <f t="shared" si="44"/>
        <v>0</v>
      </c>
    </row>
    <row r="566" spans="2:9" x14ac:dyDescent="0.2">
      <c r="B566">
        <v>862</v>
      </c>
      <c r="C566" s="2">
        <v>0</v>
      </c>
      <c r="D566">
        <f t="shared" si="42"/>
        <v>0</v>
      </c>
      <c r="E566">
        <f t="shared" si="43"/>
        <v>1.0091008123009744</v>
      </c>
      <c r="F566">
        <f t="shared" si="40"/>
        <v>3.3739520998115148E-17</v>
      </c>
      <c r="G566">
        <f t="shared" si="41"/>
        <v>3.404657804584378E-17</v>
      </c>
      <c r="I566">
        <f t="shared" si="44"/>
        <v>0</v>
      </c>
    </row>
    <row r="567" spans="2:9" x14ac:dyDescent="0.2">
      <c r="B567">
        <v>863</v>
      </c>
      <c r="C567" s="2">
        <v>0</v>
      </c>
      <c r="D567">
        <f t="shared" si="42"/>
        <v>0</v>
      </c>
      <c r="E567">
        <f t="shared" si="43"/>
        <v>1.0091008123009744</v>
      </c>
      <c r="F567">
        <f t="shared" si="40"/>
        <v>2.7240118472613E-17</v>
      </c>
      <c r="G567">
        <f t="shared" si="41"/>
        <v>2.7488025677888556E-17</v>
      </c>
      <c r="I567">
        <f t="shared" si="44"/>
        <v>0</v>
      </c>
    </row>
    <row r="568" spans="2:9" x14ac:dyDescent="0.2">
      <c r="B568">
        <v>864</v>
      </c>
      <c r="C568" s="2">
        <v>0</v>
      </c>
      <c r="D568">
        <f t="shared" si="42"/>
        <v>0</v>
      </c>
      <c r="E568">
        <f t="shared" si="43"/>
        <v>1.0091008123009744</v>
      </c>
      <c r="F568">
        <f t="shared" si="40"/>
        <v>2.1979492745042859E-17</v>
      </c>
      <c r="G568">
        <f t="shared" si="41"/>
        <v>2.2179523982986121E-17</v>
      </c>
      <c r="I568">
        <f t="shared" si="44"/>
        <v>0</v>
      </c>
    </row>
    <row r="569" spans="2:9" x14ac:dyDescent="0.2">
      <c r="B569">
        <v>865</v>
      </c>
      <c r="C569" s="2">
        <v>0</v>
      </c>
      <c r="D569">
        <f t="shared" si="42"/>
        <v>0</v>
      </c>
      <c r="E569">
        <f t="shared" si="43"/>
        <v>1.0091008123009744</v>
      </c>
      <c r="F569">
        <f t="shared" si="40"/>
        <v>1.7724130226179919E-17</v>
      </c>
      <c r="G569">
        <f t="shared" si="41"/>
        <v>1.7885434208566409E-17</v>
      </c>
      <c r="I569">
        <f t="shared" si="44"/>
        <v>0</v>
      </c>
    </row>
    <row r="570" spans="2:9" x14ac:dyDescent="0.2">
      <c r="B570">
        <v>866</v>
      </c>
      <c r="C570" s="2">
        <v>0</v>
      </c>
      <c r="D570">
        <f t="shared" si="42"/>
        <v>0</v>
      </c>
      <c r="E570">
        <f t="shared" si="43"/>
        <v>1.0091008123009744</v>
      </c>
      <c r="F570">
        <f t="shared" si="40"/>
        <v>1.4284031295911066E-17</v>
      </c>
      <c r="G570">
        <f t="shared" si="41"/>
        <v>1.4414027583636397E-17</v>
      </c>
      <c r="I570">
        <f t="shared" si="44"/>
        <v>0</v>
      </c>
    </row>
    <row r="571" spans="2:9" x14ac:dyDescent="0.2">
      <c r="B571">
        <v>867</v>
      </c>
      <c r="C571" s="2">
        <v>0</v>
      </c>
      <c r="D571">
        <f t="shared" si="42"/>
        <v>0</v>
      </c>
      <c r="E571">
        <f t="shared" si="43"/>
        <v>1.0091008123009744</v>
      </c>
      <c r="F571">
        <f t="shared" si="40"/>
        <v>1.1504698653954227E-17</v>
      </c>
      <c r="G571">
        <f t="shared" si="41"/>
        <v>1.1609400756983137E-17</v>
      </c>
      <c r="I571">
        <f t="shared" si="44"/>
        <v>0</v>
      </c>
    </row>
    <row r="572" spans="2:9" x14ac:dyDescent="0.2">
      <c r="B572">
        <v>868</v>
      </c>
      <c r="C572" s="2">
        <v>0</v>
      </c>
      <c r="D572">
        <f t="shared" si="42"/>
        <v>0</v>
      </c>
      <c r="E572">
        <f t="shared" si="43"/>
        <v>1.0091008123009744</v>
      </c>
      <c r="F572">
        <f t="shared" si="40"/>
        <v>9.2605823016144784E-18</v>
      </c>
      <c r="G572">
        <f t="shared" si="41"/>
        <v>9.3448611229391966E-18</v>
      </c>
      <c r="I572">
        <f t="shared" si="44"/>
        <v>0</v>
      </c>
    </row>
    <row r="573" spans="2:9" x14ac:dyDescent="0.2">
      <c r="B573">
        <v>869</v>
      </c>
      <c r="C573" s="2">
        <v>0</v>
      </c>
      <c r="D573">
        <f t="shared" si="42"/>
        <v>0</v>
      </c>
      <c r="E573">
        <f t="shared" si="43"/>
        <v>1.0091008123009744</v>
      </c>
      <c r="F573">
        <f t="shared" ref="F573:F604" si="45">EXP(-0.5*((B573-507)/40.76)^2)</f>
        <v>7.449719791427943E-18</v>
      </c>
      <c r="G573">
        <f t="shared" ref="G573:G604" si="46">E573*F573</f>
        <v>7.5175182929445825E-18</v>
      </c>
      <c r="I573">
        <f t="shared" si="44"/>
        <v>0</v>
      </c>
    </row>
    <row r="574" spans="2:9" x14ac:dyDescent="0.2">
      <c r="B574">
        <v>870</v>
      </c>
      <c r="C574" s="2">
        <v>0</v>
      </c>
      <c r="D574">
        <f t="shared" si="42"/>
        <v>0</v>
      </c>
      <c r="E574">
        <f t="shared" si="43"/>
        <v>1.0091008123009744</v>
      </c>
      <c r="F574">
        <f t="shared" si="45"/>
        <v>5.989356631359418E-18</v>
      </c>
      <c r="G574">
        <f t="shared" si="46"/>
        <v>6.0438646418650161E-18</v>
      </c>
      <c r="I574">
        <f t="shared" si="44"/>
        <v>0</v>
      </c>
    </row>
    <row r="575" spans="2:9" x14ac:dyDescent="0.2">
      <c r="B575">
        <v>871</v>
      </c>
      <c r="C575" s="2">
        <v>0</v>
      </c>
      <c r="D575">
        <f t="shared" si="42"/>
        <v>0</v>
      </c>
      <c r="E575">
        <f t="shared" si="43"/>
        <v>1.0091008123009744</v>
      </c>
      <c r="F575">
        <f t="shared" si="45"/>
        <v>4.8123699148084517E-18</v>
      </c>
      <c r="G575">
        <f t="shared" si="46"/>
        <v>4.8561663901259792E-18</v>
      </c>
      <c r="I575">
        <f t="shared" si="44"/>
        <v>0</v>
      </c>
    </row>
    <row r="576" spans="2:9" x14ac:dyDescent="0.2">
      <c r="B576">
        <v>872</v>
      </c>
      <c r="C576" s="2">
        <v>0</v>
      </c>
      <c r="D576">
        <f t="shared" si="42"/>
        <v>0</v>
      </c>
      <c r="E576">
        <f t="shared" si="43"/>
        <v>1.0091008123009744</v>
      </c>
      <c r="F576">
        <f t="shared" si="45"/>
        <v>3.8643497518881003E-18</v>
      </c>
      <c r="G576">
        <f t="shared" si="46"/>
        <v>3.8995184736453506E-18</v>
      </c>
      <c r="I576">
        <f t="shared" si="44"/>
        <v>0</v>
      </c>
    </row>
    <row r="577" spans="2:9" x14ac:dyDescent="0.2">
      <c r="B577">
        <v>873</v>
      </c>
      <c r="C577" s="2">
        <v>0</v>
      </c>
      <c r="D577">
        <f t="shared" si="42"/>
        <v>0</v>
      </c>
      <c r="E577">
        <f t="shared" si="43"/>
        <v>1.0091008123009744</v>
      </c>
      <c r="F577">
        <f t="shared" si="45"/>
        <v>3.1012190521511635E-18</v>
      </c>
      <c r="G577">
        <f t="shared" si="46"/>
        <v>3.1294426646489968E-18</v>
      </c>
      <c r="I577">
        <f t="shared" si="44"/>
        <v>0</v>
      </c>
    </row>
    <row r="578" spans="2:9" x14ac:dyDescent="0.2">
      <c r="B578">
        <v>874</v>
      </c>
      <c r="C578" s="2">
        <v>0</v>
      </c>
      <c r="D578">
        <f t="shared" si="42"/>
        <v>0</v>
      </c>
      <c r="E578">
        <f t="shared" si="43"/>
        <v>1.0091008123009744</v>
      </c>
      <c r="F578">
        <f t="shared" si="45"/>
        <v>2.4872936100225602E-18</v>
      </c>
      <c r="G578">
        <f t="shared" si="46"/>
        <v>2.5099300023047885E-18</v>
      </c>
      <c r="I578">
        <f t="shared" si="44"/>
        <v>0</v>
      </c>
    </row>
    <row r="579" spans="2:9" x14ac:dyDescent="0.2">
      <c r="B579">
        <v>875</v>
      </c>
      <c r="C579" s="2">
        <v>0</v>
      </c>
      <c r="D579">
        <f t="shared" si="42"/>
        <v>0</v>
      </c>
      <c r="E579">
        <f t="shared" si="43"/>
        <v>1.0091008123009744</v>
      </c>
      <c r="F579">
        <f t="shared" si="45"/>
        <v>1.9937020649021984E-18</v>
      </c>
      <c r="G579">
        <f t="shared" si="46"/>
        <v>2.0118463731789383E-18</v>
      </c>
      <c r="I579">
        <f t="shared" si="44"/>
        <v>0</v>
      </c>
    </row>
    <row r="580" spans="2:9" x14ac:dyDescent="0.2">
      <c r="B580">
        <v>876</v>
      </c>
      <c r="C580" s="2">
        <v>0</v>
      </c>
      <c r="D580">
        <f t="shared" si="42"/>
        <v>0</v>
      </c>
      <c r="E580">
        <f t="shared" si="43"/>
        <v>1.0091008123009744</v>
      </c>
      <c r="F580">
        <f t="shared" si="45"/>
        <v>1.5970998060968534E-18</v>
      </c>
      <c r="G580">
        <f t="shared" si="46"/>
        <v>1.6116347116580633E-18</v>
      </c>
      <c r="I580">
        <f t="shared" si="44"/>
        <v>0</v>
      </c>
    </row>
    <row r="581" spans="2:9" x14ac:dyDescent="0.2">
      <c r="B581">
        <v>877</v>
      </c>
      <c r="C581" s="2">
        <v>0</v>
      </c>
      <c r="D581">
        <f t="shared" ref="D581:D604" si="47">C581*0.01</f>
        <v>0</v>
      </c>
      <c r="E581">
        <f t="shared" ref="E581:E644" si="48">(103.1/(40.76*((2*PI())^0.5)))</f>
        <v>1.0091008123009744</v>
      </c>
      <c r="F581">
        <f t="shared" si="45"/>
        <v>1.2786228136052739E-18</v>
      </c>
      <c r="G581">
        <f t="shared" si="46"/>
        <v>1.2902593198356392E-18</v>
      </c>
      <c r="I581">
        <f t="shared" ref="I581:I604" si="49">(D581*G581)*683</f>
        <v>0</v>
      </c>
    </row>
    <row r="582" spans="2:9" x14ac:dyDescent="0.2">
      <c r="B582">
        <v>878</v>
      </c>
      <c r="C582" s="2">
        <v>0</v>
      </c>
      <c r="D582">
        <f t="shared" si="47"/>
        <v>0</v>
      </c>
      <c r="E582">
        <f t="shared" si="48"/>
        <v>1.0091008123009744</v>
      </c>
      <c r="F582">
        <f t="shared" si="45"/>
        <v>1.023037220799033E-18</v>
      </c>
      <c r="G582">
        <f t="shared" si="46"/>
        <v>1.0323476905224354E-18</v>
      </c>
      <c r="I582">
        <f t="shared" si="49"/>
        <v>0</v>
      </c>
    </row>
    <row r="583" spans="2:9" x14ac:dyDescent="0.2">
      <c r="B583">
        <v>879</v>
      </c>
      <c r="C583" s="2">
        <v>0</v>
      </c>
      <c r="D583">
        <f t="shared" si="47"/>
        <v>0</v>
      </c>
      <c r="E583">
        <f t="shared" si="48"/>
        <v>1.0091008123009744</v>
      </c>
      <c r="F583">
        <f t="shared" si="45"/>
        <v>8.1804842782583553E-19</v>
      </c>
      <c r="G583">
        <f t="shared" si="46"/>
        <v>8.2549333302058562E-19</v>
      </c>
      <c r="I583">
        <f t="shared" si="49"/>
        <v>0</v>
      </c>
    </row>
    <row r="584" spans="2:9" x14ac:dyDescent="0.2">
      <c r="B584">
        <v>880</v>
      </c>
      <c r="C584" s="2">
        <v>0</v>
      </c>
      <c r="D584">
        <f t="shared" si="47"/>
        <v>0</v>
      </c>
      <c r="E584">
        <f t="shared" si="48"/>
        <v>1.0091008123009744</v>
      </c>
      <c r="F584">
        <f t="shared" si="45"/>
        <v>6.5374019407230273E-19</v>
      </c>
      <c r="G584">
        <f t="shared" si="46"/>
        <v>6.596897608721573E-19</v>
      </c>
      <c r="I584">
        <f t="shared" si="49"/>
        <v>0</v>
      </c>
    </row>
    <row r="585" spans="2:9" x14ac:dyDescent="0.2">
      <c r="B585">
        <v>881</v>
      </c>
      <c r="C585" s="2">
        <v>0</v>
      </c>
      <c r="D585">
        <f t="shared" si="47"/>
        <v>0</v>
      </c>
      <c r="E585">
        <f t="shared" si="48"/>
        <v>1.0091008123009744</v>
      </c>
      <c r="F585">
        <f t="shared" si="45"/>
        <v>5.2211954956810581E-19</v>
      </c>
      <c r="G585">
        <f t="shared" si="46"/>
        <v>5.2687126158739443E-19</v>
      </c>
      <c r="I585">
        <f t="shared" si="49"/>
        <v>0</v>
      </c>
    </row>
    <row r="586" spans="2:9" x14ac:dyDescent="0.2">
      <c r="B586">
        <v>882</v>
      </c>
      <c r="C586" s="2">
        <v>0</v>
      </c>
      <c r="D586">
        <f t="shared" si="47"/>
        <v>0</v>
      </c>
      <c r="E586">
        <f t="shared" si="48"/>
        <v>1.0091008123009744</v>
      </c>
      <c r="F586">
        <f t="shared" si="45"/>
        <v>4.1674779961922388E-19</v>
      </c>
      <c r="G586">
        <f t="shared" si="46"/>
        <v>4.2054054312040253E-19</v>
      </c>
      <c r="I586">
        <f t="shared" si="49"/>
        <v>0</v>
      </c>
    </row>
    <row r="587" spans="2:9" x14ac:dyDescent="0.2">
      <c r="B587">
        <v>883</v>
      </c>
      <c r="C587" s="2">
        <v>0</v>
      </c>
      <c r="D587">
        <f t="shared" si="47"/>
        <v>0</v>
      </c>
      <c r="E587">
        <f t="shared" si="48"/>
        <v>1.0091008123009744</v>
      </c>
      <c r="F587">
        <f t="shared" si="45"/>
        <v>3.3244152819211432E-19</v>
      </c>
      <c r="G587">
        <f t="shared" si="46"/>
        <v>3.354670161412398E-19</v>
      </c>
      <c r="I587">
        <f t="shared" si="49"/>
        <v>0</v>
      </c>
    </row>
    <row r="588" spans="2:9" x14ac:dyDescent="0.2">
      <c r="B588">
        <v>884</v>
      </c>
      <c r="C588" s="2">
        <v>0</v>
      </c>
      <c r="D588">
        <f t="shared" si="47"/>
        <v>0</v>
      </c>
      <c r="E588">
        <f t="shared" si="48"/>
        <v>1.0091008123009744</v>
      </c>
      <c r="F588">
        <f t="shared" si="45"/>
        <v>2.6503047708886383E-19</v>
      </c>
      <c r="G588">
        <f t="shared" si="46"/>
        <v>2.6744246971488728E-19</v>
      </c>
      <c r="I588">
        <f t="shared" si="49"/>
        <v>0</v>
      </c>
    </row>
    <row r="589" spans="2:9" x14ac:dyDescent="0.2">
      <c r="B589">
        <v>885</v>
      </c>
      <c r="C589" s="2">
        <v>0</v>
      </c>
      <c r="D589">
        <f t="shared" si="47"/>
        <v>0</v>
      </c>
      <c r="E589">
        <f t="shared" si="48"/>
        <v>1.0091008123009744</v>
      </c>
      <c r="F589">
        <f t="shared" si="45"/>
        <v>2.1116160796001929E-19</v>
      </c>
      <c r="G589">
        <f t="shared" si="46"/>
        <v>2.1308335011923535E-19</v>
      </c>
      <c r="I589">
        <f t="shared" si="49"/>
        <v>0</v>
      </c>
    </row>
    <row r="590" spans="2:9" x14ac:dyDescent="0.2">
      <c r="B590">
        <v>886</v>
      </c>
      <c r="C590" s="2">
        <v>0</v>
      </c>
      <c r="D590">
        <f t="shared" si="47"/>
        <v>0</v>
      </c>
      <c r="E590">
        <f t="shared" si="48"/>
        <v>1.0091008123009744</v>
      </c>
      <c r="F590">
        <f t="shared" si="45"/>
        <v>1.6814064003331957E-19</v>
      </c>
      <c r="G590">
        <f t="shared" si="46"/>
        <v>1.6967085643842852E-19</v>
      </c>
      <c r="I590">
        <f t="shared" si="49"/>
        <v>0</v>
      </c>
    </row>
    <row r="591" spans="2:9" x14ac:dyDescent="0.2">
      <c r="B591">
        <v>887</v>
      </c>
      <c r="C591" s="2">
        <v>0</v>
      </c>
      <c r="D591">
        <f t="shared" si="47"/>
        <v>0</v>
      </c>
      <c r="E591">
        <f t="shared" si="48"/>
        <v>1.0091008123009744</v>
      </c>
      <c r="F591">
        <f t="shared" si="45"/>
        <v>1.3380397818258631E-19</v>
      </c>
      <c r="G591">
        <f t="shared" si="46"/>
        <v>1.3502170307314971E-19</v>
      </c>
      <c r="I591">
        <f t="shared" si="49"/>
        <v>0</v>
      </c>
    </row>
    <row r="592" spans="2:9" x14ac:dyDescent="0.2">
      <c r="B592">
        <v>888</v>
      </c>
      <c r="C592" s="2">
        <v>0</v>
      </c>
      <c r="D592">
        <f t="shared" si="47"/>
        <v>0</v>
      </c>
      <c r="E592">
        <f t="shared" si="48"/>
        <v>1.0091008123009744</v>
      </c>
      <c r="F592">
        <f t="shared" si="45"/>
        <v>1.064152694778712E-19</v>
      </c>
      <c r="G592">
        <f t="shared" si="46"/>
        <v>1.0738373487134691E-19</v>
      </c>
      <c r="I592">
        <f t="shared" si="49"/>
        <v>0</v>
      </c>
    </row>
    <row r="593" spans="2:9" x14ac:dyDescent="0.2">
      <c r="B593">
        <v>889</v>
      </c>
      <c r="C593" s="2">
        <v>0</v>
      </c>
      <c r="D593">
        <f t="shared" si="47"/>
        <v>0</v>
      </c>
      <c r="E593">
        <f t="shared" si="48"/>
        <v>1.0091008123009744</v>
      </c>
      <c r="F593">
        <f t="shared" si="45"/>
        <v>8.4581905757237729E-20</v>
      </c>
      <c r="G593">
        <f t="shared" si="46"/>
        <v>8.5351669805593048E-20</v>
      </c>
      <c r="I593">
        <f t="shared" si="49"/>
        <v>0</v>
      </c>
    </row>
    <row r="594" spans="2:9" x14ac:dyDescent="0.2">
      <c r="B594">
        <v>890</v>
      </c>
      <c r="C594" s="2">
        <v>0</v>
      </c>
      <c r="D594">
        <f t="shared" si="47"/>
        <v>0</v>
      </c>
      <c r="E594">
        <f t="shared" si="48"/>
        <v>1.0091008123009744</v>
      </c>
      <c r="F594">
        <f t="shared" si="45"/>
        <v>6.7187669474505237E-20</v>
      </c>
      <c r="G594">
        <f t="shared" si="46"/>
        <v>6.7799131843332608E-20</v>
      </c>
      <c r="I594">
        <f t="shared" si="49"/>
        <v>0</v>
      </c>
    </row>
    <row r="595" spans="2:9" x14ac:dyDescent="0.2">
      <c r="B595">
        <v>891</v>
      </c>
      <c r="C595" s="2">
        <v>0</v>
      </c>
      <c r="D595">
        <f t="shared" si="47"/>
        <v>0</v>
      </c>
      <c r="E595">
        <f t="shared" si="48"/>
        <v>1.0091008123009744</v>
      </c>
      <c r="F595">
        <f t="shared" si="45"/>
        <v>5.3338436562546944E-20</v>
      </c>
      <c r="G595">
        <f t="shared" si="46"/>
        <v>5.3823859662130115E-20</v>
      </c>
      <c r="I595">
        <f t="shared" si="49"/>
        <v>0</v>
      </c>
    </row>
    <row r="596" spans="2:9" x14ac:dyDescent="0.2">
      <c r="B596">
        <v>892</v>
      </c>
      <c r="C596" s="2">
        <v>0</v>
      </c>
      <c r="D596">
        <f t="shared" si="47"/>
        <v>0</v>
      </c>
      <c r="E596">
        <f t="shared" si="48"/>
        <v>1.0091008123009744</v>
      </c>
      <c r="F596">
        <f t="shared" si="45"/>
        <v>4.2318433201511876E-20</v>
      </c>
      <c r="G596">
        <f t="shared" si="46"/>
        <v>4.2703565318950158E-20</v>
      </c>
      <c r="I596">
        <f t="shared" si="49"/>
        <v>0</v>
      </c>
    </row>
    <row r="597" spans="2:9" x14ac:dyDescent="0.2">
      <c r="B597">
        <v>893</v>
      </c>
      <c r="C597" s="2">
        <v>0</v>
      </c>
      <c r="D597">
        <f t="shared" si="47"/>
        <v>0</v>
      </c>
      <c r="E597">
        <f t="shared" si="48"/>
        <v>1.0091008123009744</v>
      </c>
      <c r="F597">
        <f t="shared" si="45"/>
        <v>3.3555017688872596E-20</v>
      </c>
      <c r="G597">
        <f t="shared" si="46"/>
        <v>3.3860395606614901E-20</v>
      </c>
      <c r="I597">
        <f t="shared" si="49"/>
        <v>0</v>
      </c>
    </row>
    <row r="598" spans="2:9" x14ac:dyDescent="0.2">
      <c r="B598">
        <v>894</v>
      </c>
      <c r="C598" s="2">
        <v>0</v>
      </c>
      <c r="D598">
        <f t="shared" si="47"/>
        <v>0</v>
      </c>
      <c r="E598">
        <f t="shared" si="48"/>
        <v>1.0091008123009744</v>
      </c>
      <c r="F598">
        <f t="shared" si="45"/>
        <v>2.6590344128532385E-20</v>
      </c>
      <c r="G598">
        <f t="shared" si="46"/>
        <v>2.6832337859464475E-20</v>
      </c>
      <c r="I598">
        <f t="shared" si="49"/>
        <v>0</v>
      </c>
    </row>
    <row r="599" spans="2:9" x14ac:dyDescent="0.2">
      <c r="B599">
        <v>895</v>
      </c>
      <c r="C599" s="2">
        <v>0</v>
      </c>
      <c r="D599">
        <f t="shared" si="47"/>
        <v>0</v>
      </c>
      <c r="E599">
        <f t="shared" si="48"/>
        <v>1.0091008123009744</v>
      </c>
      <c r="F599">
        <f t="shared" si="45"/>
        <v>2.1058577798764613E-20</v>
      </c>
      <c r="G599">
        <f t="shared" si="46"/>
        <v>2.1250227962636636E-20</v>
      </c>
      <c r="I599">
        <f t="shared" si="49"/>
        <v>0</v>
      </c>
    </row>
    <row r="600" spans="2:9" x14ac:dyDescent="0.2">
      <c r="B600">
        <v>896</v>
      </c>
      <c r="C600" s="2">
        <v>0</v>
      </c>
      <c r="D600">
        <f t="shared" si="47"/>
        <v>0</v>
      </c>
      <c r="E600">
        <f t="shared" si="48"/>
        <v>1.0091008123009744</v>
      </c>
      <c r="F600">
        <f t="shared" si="45"/>
        <v>1.6667586240703092E-20</v>
      </c>
      <c r="G600">
        <f t="shared" si="46"/>
        <v>1.6819274814590034E-20</v>
      </c>
      <c r="I600">
        <f t="shared" si="49"/>
        <v>0</v>
      </c>
    </row>
    <row r="601" spans="2:9" x14ac:dyDescent="0.2">
      <c r="B601">
        <v>897</v>
      </c>
      <c r="C601" s="2">
        <v>0</v>
      </c>
      <c r="D601">
        <f t="shared" si="47"/>
        <v>0</v>
      </c>
      <c r="E601">
        <f t="shared" si="48"/>
        <v>1.0091008123009744</v>
      </c>
      <c r="F601">
        <f t="shared" si="45"/>
        <v>1.3184236293213004E-20</v>
      </c>
      <c r="G601">
        <f t="shared" si="46"/>
        <v>1.330422355304923E-20</v>
      </c>
      <c r="I601">
        <f t="shared" si="49"/>
        <v>0</v>
      </c>
    </row>
    <row r="602" spans="2:9" x14ac:dyDescent="0.2">
      <c r="B602">
        <v>898</v>
      </c>
      <c r="C602" s="2">
        <v>0</v>
      </c>
      <c r="D602">
        <f t="shared" si="47"/>
        <v>0</v>
      </c>
      <c r="E602">
        <f t="shared" si="48"/>
        <v>1.0091008123009744</v>
      </c>
      <c r="F602">
        <f t="shared" si="45"/>
        <v>1.0422594437505763E-20</v>
      </c>
      <c r="G602">
        <f t="shared" si="46"/>
        <v>1.0517448513170683E-20</v>
      </c>
      <c r="I602">
        <f t="shared" si="49"/>
        <v>0</v>
      </c>
    </row>
    <row r="603" spans="2:9" x14ac:dyDescent="0.2">
      <c r="B603">
        <v>899</v>
      </c>
      <c r="C603" s="2">
        <v>0</v>
      </c>
      <c r="D603">
        <f t="shared" si="47"/>
        <v>0</v>
      </c>
      <c r="E603">
        <f t="shared" si="48"/>
        <v>1.0091008123009744</v>
      </c>
      <c r="F603">
        <f t="shared" si="45"/>
        <v>8.2344632093784928E-21</v>
      </c>
      <c r="G603">
        <f t="shared" si="46"/>
        <v>8.3094035134463259E-21</v>
      </c>
      <c r="I603">
        <f t="shared" si="49"/>
        <v>0</v>
      </c>
    </row>
    <row r="604" spans="2:9" x14ac:dyDescent="0.2">
      <c r="B604">
        <v>900</v>
      </c>
      <c r="C604" s="2">
        <v>0</v>
      </c>
      <c r="D604">
        <f t="shared" si="47"/>
        <v>0</v>
      </c>
      <c r="E604">
        <f t="shared" si="48"/>
        <v>1.0091008123009744</v>
      </c>
      <c r="F604">
        <f t="shared" si="45"/>
        <v>6.5017960435982828E-21</v>
      </c>
      <c r="G604">
        <f t="shared" si="46"/>
        <v>6.5609676690102884E-21</v>
      </c>
      <c r="I604">
        <f t="shared" si="49"/>
        <v>0</v>
      </c>
    </row>
    <row r="605" spans="2:9" x14ac:dyDescent="0.2">
      <c r="B605">
        <v>901</v>
      </c>
      <c r="C605" s="2">
        <v>0</v>
      </c>
      <c r="D605">
        <f t="shared" ref="D605:D668" si="50">C605*0.01</f>
        <v>0</v>
      </c>
      <c r="E605">
        <f t="shared" si="48"/>
        <v>1.0091008123009744</v>
      </c>
      <c r="F605">
        <f t="shared" ref="F605:F668" si="51">EXP(-0.5*((B605-507)/40.76)^2)</f>
        <v>5.1306215858898944E-21</v>
      </c>
      <c r="G605">
        <f t="shared" ref="G605:G668" si="52">E605*F605</f>
        <v>5.1773144099304061E-21</v>
      </c>
      <c r="I605">
        <f t="shared" ref="I605:I668" si="53">(D605*G605)*683</f>
        <v>0</v>
      </c>
    </row>
    <row r="606" spans="2:9" x14ac:dyDescent="0.2">
      <c r="B606">
        <v>902</v>
      </c>
      <c r="C606" s="2">
        <v>0</v>
      </c>
      <c r="D606">
        <f t="shared" si="50"/>
        <v>0</v>
      </c>
      <c r="E606">
        <f t="shared" si="48"/>
        <v>1.0091008123009744</v>
      </c>
      <c r="F606">
        <f t="shared" si="51"/>
        <v>4.0461801940816556E-21</v>
      </c>
      <c r="G606">
        <f t="shared" si="52"/>
        <v>4.0830037205639132E-21</v>
      </c>
      <c r="I606">
        <f t="shared" si="53"/>
        <v>0</v>
      </c>
    </row>
    <row r="607" spans="2:9" x14ac:dyDescent="0.2">
      <c r="B607">
        <v>903</v>
      </c>
      <c r="C607" s="2">
        <v>0</v>
      </c>
      <c r="D607">
        <f t="shared" si="50"/>
        <v>0</v>
      </c>
      <c r="E607">
        <f t="shared" si="48"/>
        <v>1.0091008123009744</v>
      </c>
      <c r="F607">
        <f t="shared" si="51"/>
        <v>3.1890332658318983E-21</v>
      </c>
      <c r="G607">
        <f t="shared" si="52"/>
        <v>3.2180560590057977E-21</v>
      </c>
      <c r="I607">
        <f t="shared" si="53"/>
        <v>0</v>
      </c>
    </row>
    <row r="608" spans="2:9" x14ac:dyDescent="0.2">
      <c r="B608">
        <v>904</v>
      </c>
      <c r="C608" s="2">
        <v>0</v>
      </c>
      <c r="D608">
        <f t="shared" si="50"/>
        <v>0</v>
      </c>
      <c r="E608">
        <f t="shared" si="48"/>
        <v>1.0091008123009744</v>
      </c>
      <c r="F608">
        <f t="shared" si="51"/>
        <v>2.5119527898409015E-21</v>
      </c>
      <c r="G608">
        <f t="shared" si="52"/>
        <v>2.5348136006901525E-21</v>
      </c>
      <c r="I608">
        <f t="shared" si="53"/>
        <v>0</v>
      </c>
    </row>
    <row r="609" spans="2:9" x14ac:dyDescent="0.2">
      <c r="B609">
        <v>905</v>
      </c>
      <c r="C609" s="2">
        <v>0</v>
      </c>
      <c r="D609">
        <f t="shared" si="50"/>
        <v>0</v>
      </c>
      <c r="E609">
        <f t="shared" si="48"/>
        <v>1.0091008123009744</v>
      </c>
      <c r="F609">
        <f t="shared" si="51"/>
        <v>1.9774362443771476E-21</v>
      </c>
      <c r="G609">
        <f t="shared" si="52"/>
        <v>1.9954325204743678E-21</v>
      </c>
      <c r="I609">
        <f t="shared" si="53"/>
        <v>0</v>
      </c>
    </row>
    <row r="610" spans="2:9" x14ac:dyDescent="0.2">
      <c r="B610">
        <v>906</v>
      </c>
      <c r="C610" s="2">
        <v>0</v>
      </c>
      <c r="D610">
        <f t="shared" si="50"/>
        <v>0</v>
      </c>
      <c r="E610">
        <f t="shared" si="48"/>
        <v>1.0091008123009744</v>
      </c>
      <c r="F610">
        <f t="shared" si="51"/>
        <v>1.5557223858013132E-21</v>
      </c>
      <c r="G610">
        <f t="shared" si="52"/>
        <v>1.569880723226915E-21</v>
      </c>
      <c r="I610">
        <f t="shared" si="53"/>
        <v>0</v>
      </c>
    </row>
    <row r="611" spans="2:9" x14ac:dyDescent="0.2">
      <c r="B611">
        <v>907</v>
      </c>
      <c r="C611" s="2">
        <v>0</v>
      </c>
      <c r="D611">
        <f t="shared" si="50"/>
        <v>0</v>
      </c>
      <c r="E611">
        <f t="shared" si="48"/>
        <v>1.0091008123009744</v>
      </c>
      <c r="F611">
        <f t="shared" si="51"/>
        <v>1.22320797982314E-21</v>
      </c>
      <c r="G611">
        <f t="shared" si="52"/>
        <v>1.2343401660525645E-21</v>
      </c>
      <c r="I611">
        <f t="shared" si="53"/>
        <v>0</v>
      </c>
    </row>
    <row r="612" spans="2:9" x14ac:dyDescent="0.2">
      <c r="B612">
        <v>908</v>
      </c>
      <c r="C612" s="2">
        <v>0</v>
      </c>
      <c r="D612">
        <f t="shared" si="50"/>
        <v>0</v>
      </c>
      <c r="E612">
        <f t="shared" si="48"/>
        <v>1.0091008123009744</v>
      </c>
      <c r="F612">
        <f t="shared" si="51"/>
        <v>9.6118526407875662E-22</v>
      </c>
      <c r="G612">
        <f t="shared" si="52"/>
        <v>9.6993283075359982E-22</v>
      </c>
      <c r="I612">
        <f t="shared" si="53"/>
        <v>0</v>
      </c>
    </row>
    <row r="613" spans="2:9" x14ac:dyDescent="0.2">
      <c r="B613">
        <v>909</v>
      </c>
      <c r="C613" s="2">
        <v>0</v>
      </c>
      <c r="D613">
        <f t="shared" si="50"/>
        <v>0</v>
      </c>
      <c r="E613">
        <f t="shared" si="48"/>
        <v>1.0091008123009744</v>
      </c>
      <c r="F613">
        <f t="shared" si="51"/>
        <v>7.5483581161068018E-22</v>
      </c>
      <c r="G613">
        <f t="shared" si="52"/>
        <v>7.6170543065020267E-22</v>
      </c>
      <c r="I613">
        <f t="shared" si="53"/>
        <v>0</v>
      </c>
    </row>
    <row r="614" spans="2:9" x14ac:dyDescent="0.2">
      <c r="B614">
        <v>910</v>
      </c>
      <c r="C614" s="2">
        <v>0</v>
      </c>
      <c r="D614">
        <f t="shared" si="50"/>
        <v>0</v>
      </c>
      <c r="E614">
        <f t="shared" si="48"/>
        <v>1.0091008123009744</v>
      </c>
      <c r="F614">
        <f t="shared" si="51"/>
        <v>5.9242923539988724E-22</v>
      </c>
      <c r="G614">
        <f t="shared" si="52"/>
        <v>5.9782082267287135E-22</v>
      </c>
      <c r="I614">
        <f t="shared" si="53"/>
        <v>0</v>
      </c>
    </row>
    <row r="615" spans="2:9" x14ac:dyDescent="0.2">
      <c r="B615">
        <v>911</v>
      </c>
      <c r="C615" s="2">
        <v>0</v>
      </c>
      <c r="D615">
        <f t="shared" si="50"/>
        <v>0</v>
      </c>
      <c r="E615">
        <f t="shared" si="48"/>
        <v>1.0091008123009744</v>
      </c>
      <c r="F615">
        <f t="shared" si="51"/>
        <v>4.6468543660167327E-22</v>
      </c>
      <c r="G615">
        <f t="shared" si="52"/>
        <v>4.6891445153918138E-22</v>
      </c>
      <c r="I615">
        <f t="shared" si="53"/>
        <v>0</v>
      </c>
    </row>
    <row r="616" spans="2:9" x14ac:dyDescent="0.2">
      <c r="B616">
        <v>912</v>
      </c>
      <c r="C616" s="2">
        <v>0</v>
      </c>
      <c r="D616">
        <f t="shared" si="50"/>
        <v>0</v>
      </c>
      <c r="E616">
        <f t="shared" si="48"/>
        <v>1.0091008123009744</v>
      </c>
      <c r="F616">
        <f t="shared" si="51"/>
        <v>3.6426734065646567E-22</v>
      </c>
      <c r="G616">
        <f t="shared" si="52"/>
        <v>3.6758246935115526E-22</v>
      </c>
      <c r="I616">
        <f t="shared" si="53"/>
        <v>0</v>
      </c>
    </row>
    <row r="617" spans="2:9" x14ac:dyDescent="0.2">
      <c r="B617">
        <v>913</v>
      </c>
      <c r="C617" s="2">
        <v>0</v>
      </c>
      <c r="D617">
        <f t="shared" si="50"/>
        <v>0</v>
      </c>
      <c r="E617">
        <f t="shared" si="48"/>
        <v>1.0091008123009744</v>
      </c>
      <c r="F617">
        <f t="shared" si="51"/>
        <v>2.8537767957045212E-22</v>
      </c>
      <c r="G617">
        <f t="shared" si="52"/>
        <v>2.8797484826711042E-22</v>
      </c>
      <c r="I617">
        <f t="shared" si="53"/>
        <v>0</v>
      </c>
    </row>
    <row r="618" spans="2:9" x14ac:dyDescent="0.2">
      <c r="B618">
        <v>914</v>
      </c>
      <c r="C618" s="2">
        <v>0</v>
      </c>
      <c r="D618">
        <f t="shared" si="50"/>
        <v>0</v>
      </c>
      <c r="E618">
        <f t="shared" si="48"/>
        <v>1.0091008123009744</v>
      </c>
      <c r="F618">
        <f t="shared" si="51"/>
        <v>2.2343868321190145E-22</v>
      </c>
      <c r="G618">
        <f t="shared" si="52"/>
        <v>2.2547215672858986E-22</v>
      </c>
      <c r="I618">
        <f t="shared" si="53"/>
        <v>0</v>
      </c>
    </row>
    <row r="619" spans="2:9" x14ac:dyDescent="0.2">
      <c r="B619">
        <v>915</v>
      </c>
      <c r="C619" s="2">
        <v>0</v>
      </c>
      <c r="D619">
        <f t="shared" si="50"/>
        <v>0</v>
      </c>
      <c r="E619">
        <f t="shared" si="48"/>
        <v>1.0091008123009744</v>
      </c>
      <c r="F619">
        <f t="shared" si="51"/>
        <v>1.7483779391126342E-22</v>
      </c>
      <c r="G619">
        <f t="shared" si="52"/>
        <v>1.7642895985676627E-22</v>
      </c>
      <c r="I619">
        <f t="shared" si="53"/>
        <v>0</v>
      </c>
    </row>
    <row r="620" spans="2:9" x14ac:dyDescent="0.2">
      <c r="B620">
        <v>916</v>
      </c>
      <c r="C620" s="2">
        <v>0</v>
      </c>
      <c r="D620">
        <f t="shared" si="50"/>
        <v>0</v>
      </c>
      <c r="E620">
        <f t="shared" si="48"/>
        <v>1.0091008123009744</v>
      </c>
      <c r="F620">
        <f t="shared" si="51"/>
        <v>1.3672592379778348E-22</v>
      </c>
      <c r="G620">
        <f t="shared" si="52"/>
        <v>1.3797024076694443E-22</v>
      </c>
      <c r="I620">
        <f t="shared" si="53"/>
        <v>0</v>
      </c>
    </row>
    <row r="621" spans="2:9" x14ac:dyDescent="0.2">
      <c r="B621">
        <v>917</v>
      </c>
      <c r="C621" s="2">
        <v>0</v>
      </c>
      <c r="D621">
        <f t="shared" si="50"/>
        <v>0</v>
      </c>
      <c r="E621">
        <f t="shared" si="48"/>
        <v>1.0091008123009744</v>
      </c>
      <c r="F621">
        <f t="shared" si="51"/>
        <v>1.0685749980775879E-22</v>
      </c>
      <c r="G621">
        <f t="shared" si="52"/>
        <v>1.078299898564606E-22</v>
      </c>
      <c r="I621">
        <f t="shared" si="53"/>
        <v>0</v>
      </c>
    </row>
    <row r="622" spans="2:9" x14ac:dyDescent="0.2">
      <c r="B622">
        <v>918</v>
      </c>
      <c r="C622" s="2">
        <v>0</v>
      </c>
      <c r="D622">
        <f t="shared" si="50"/>
        <v>0</v>
      </c>
      <c r="E622">
        <f t="shared" si="48"/>
        <v>1.0091008123009744</v>
      </c>
      <c r="F622">
        <f t="shared" si="51"/>
        <v>8.3463721364885786E-23</v>
      </c>
      <c r="G622">
        <f t="shared" si="52"/>
        <v>8.4223309026968442E-23</v>
      </c>
      <c r="I622">
        <f t="shared" si="53"/>
        <v>0</v>
      </c>
    </row>
    <row r="623" spans="2:9" x14ac:dyDescent="0.2">
      <c r="B623">
        <v>919</v>
      </c>
      <c r="C623" s="2">
        <v>0</v>
      </c>
      <c r="D623">
        <f t="shared" si="50"/>
        <v>0</v>
      </c>
      <c r="E623">
        <f t="shared" si="48"/>
        <v>1.0091008123009744</v>
      </c>
      <c r="F623">
        <f t="shared" si="51"/>
        <v>6.5152198360284889E-23</v>
      </c>
      <c r="G623">
        <f t="shared" si="52"/>
        <v>6.5745136288557695E-23</v>
      </c>
      <c r="I623">
        <f t="shared" si="53"/>
        <v>0</v>
      </c>
    </row>
    <row r="624" spans="2:9" x14ac:dyDescent="0.2">
      <c r="B624">
        <v>920</v>
      </c>
      <c r="C624" s="2">
        <v>0</v>
      </c>
      <c r="D624">
        <f t="shared" si="50"/>
        <v>0</v>
      </c>
      <c r="E624">
        <f t="shared" si="48"/>
        <v>1.0091008123009744</v>
      </c>
      <c r="F624">
        <f t="shared" si="51"/>
        <v>5.0827529100055733E-23</v>
      </c>
      <c r="G624">
        <f t="shared" si="52"/>
        <v>5.1290100902117653E-23</v>
      </c>
      <c r="I624">
        <f t="shared" si="53"/>
        <v>0</v>
      </c>
    </row>
    <row r="625" spans="2:9" x14ac:dyDescent="0.2">
      <c r="B625">
        <v>921</v>
      </c>
      <c r="C625" s="2">
        <v>0</v>
      </c>
      <c r="D625">
        <f t="shared" si="50"/>
        <v>0</v>
      </c>
      <c r="E625">
        <f t="shared" si="48"/>
        <v>1.0091008123009744</v>
      </c>
      <c r="F625">
        <f t="shared" si="51"/>
        <v>3.9628489137243345E-23</v>
      </c>
      <c r="G625">
        <f t="shared" si="52"/>
        <v>3.9989140578652596E-23</v>
      </c>
      <c r="I625">
        <f t="shared" si="53"/>
        <v>0</v>
      </c>
    </row>
    <row r="626" spans="2:9" x14ac:dyDescent="0.2">
      <c r="B626">
        <v>922</v>
      </c>
      <c r="C626" s="2">
        <v>0</v>
      </c>
      <c r="D626">
        <f t="shared" si="50"/>
        <v>0</v>
      </c>
      <c r="E626">
        <f t="shared" si="48"/>
        <v>1.0091008123009744</v>
      </c>
      <c r="F626">
        <f t="shared" si="51"/>
        <v>3.0878388415201123E-23</v>
      </c>
      <c r="G626">
        <f t="shared" si="52"/>
        <v>3.1159406832324452E-23</v>
      </c>
      <c r="I626">
        <f t="shared" si="53"/>
        <v>0</v>
      </c>
    </row>
    <row r="627" spans="2:9" x14ac:dyDescent="0.2">
      <c r="B627">
        <v>923</v>
      </c>
      <c r="C627" s="2">
        <v>0</v>
      </c>
      <c r="D627">
        <f t="shared" si="50"/>
        <v>0</v>
      </c>
      <c r="E627">
        <f t="shared" si="48"/>
        <v>1.0091008123009744</v>
      </c>
      <c r="F627">
        <f t="shared" si="51"/>
        <v>2.4045860903899328E-23</v>
      </c>
      <c r="G627">
        <f t="shared" si="52"/>
        <v>2.4264697770601053E-23</v>
      </c>
      <c r="I627">
        <f t="shared" si="53"/>
        <v>0</v>
      </c>
    </row>
    <row r="628" spans="2:9" x14ac:dyDescent="0.2">
      <c r="B628">
        <v>924</v>
      </c>
      <c r="C628" s="2">
        <v>0</v>
      </c>
      <c r="D628">
        <f t="shared" si="50"/>
        <v>0</v>
      </c>
      <c r="E628">
        <f t="shared" si="48"/>
        <v>1.0091008123009744</v>
      </c>
      <c r="F628">
        <f t="shared" si="51"/>
        <v>1.871391398611161E-23</v>
      </c>
      <c r="G628">
        <f t="shared" si="52"/>
        <v>1.888422580471579E-23</v>
      </c>
      <c r="I628">
        <f t="shared" si="53"/>
        <v>0</v>
      </c>
    </row>
    <row r="629" spans="2:9" x14ac:dyDescent="0.2">
      <c r="B629">
        <v>925</v>
      </c>
      <c r="C629" s="2">
        <v>0</v>
      </c>
      <c r="D629">
        <f t="shared" si="50"/>
        <v>0</v>
      </c>
      <c r="E629">
        <f t="shared" si="48"/>
        <v>1.0091008123009744</v>
      </c>
      <c r="F629">
        <f t="shared" si="51"/>
        <v>1.4555513159347702E-23</v>
      </c>
      <c r="G629">
        <f t="shared" si="52"/>
        <v>1.4687980152555287E-23</v>
      </c>
      <c r="I629">
        <f t="shared" si="53"/>
        <v>0</v>
      </c>
    </row>
    <row r="630" spans="2:9" x14ac:dyDescent="0.2">
      <c r="B630">
        <v>926</v>
      </c>
      <c r="C630" s="2">
        <v>0</v>
      </c>
      <c r="D630">
        <f t="shared" si="50"/>
        <v>0</v>
      </c>
      <c r="E630">
        <f t="shared" si="48"/>
        <v>1.0091008123009744</v>
      </c>
      <c r="F630">
        <f t="shared" si="51"/>
        <v>1.1314334318145795E-23</v>
      </c>
      <c r="G630">
        <f t="shared" si="52"/>
        <v>1.1417303951085713E-23</v>
      </c>
      <c r="I630">
        <f t="shared" si="53"/>
        <v>0</v>
      </c>
    </row>
    <row r="631" spans="2:9" x14ac:dyDescent="0.2">
      <c r="B631">
        <v>927</v>
      </c>
      <c r="C631" s="2">
        <v>0</v>
      </c>
      <c r="D631">
        <f t="shared" si="50"/>
        <v>0</v>
      </c>
      <c r="E631">
        <f t="shared" si="48"/>
        <v>1.0091008123009744</v>
      </c>
      <c r="F631">
        <f t="shared" si="51"/>
        <v>8.7895995027616822E-24</v>
      </c>
      <c r="G631">
        <f t="shared" si="52"/>
        <v>8.869591998037054E-24</v>
      </c>
      <c r="I631">
        <f t="shared" si="53"/>
        <v>0</v>
      </c>
    </row>
    <row r="632" spans="2:9" x14ac:dyDescent="0.2">
      <c r="B632">
        <v>928</v>
      </c>
      <c r="C632" s="2">
        <v>0</v>
      </c>
      <c r="D632">
        <f t="shared" si="50"/>
        <v>0</v>
      </c>
      <c r="E632">
        <f t="shared" si="48"/>
        <v>1.0091008123009744</v>
      </c>
      <c r="F632">
        <f t="shared" si="51"/>
        <v>6.8241373671381767E-24</v>
      </c>
      <c r="G632">
        <f t="shared" si="52"/>
        <v>6.8862425604325669E-24</v>
      </c>
      <c r="I632">
        <f t="shared" si="53"/>
        <v>0</v>
      </c>
    </row>
    <row r="633" spans="2:9" x14ac:dyDescent="0.2">
      <c r="B633">
        <v>929</v>
      </c>
      <c r="C633" s="2">
        <v>0</v>
      </c>
      <c r="D633">
        <f t="shared" si="50"/>
        <v>0</v>
      </c>
      <c r="E633">
        <f t="shared" si="48"/>
        <v>1.0091008123009744</v>
      </c>
      <c r="F633">
        <f t="shared" si="51"/>
        <v>5.2949885785198949E-24</v>
      </c>
      <c r="G633">
        <f t="shared" si="52"/>
        <v>5.3431772757088073E-24</v>
      </c>
      <c r="I633">
        <f t="shared" si="53"/>
        <v>0</v>
      </c>
    </row>
    <row r="634" spans="2:9" x14ac:dyDescent="0.2">
      <c r="B634">
        <v>930</v>
      </c>
      <c r="C634" s="2">
        <v>0</v>
      </c>
      <c r="D634">
        <f t="shared" si="50"/>
        <v>0</v>
      </c>
      <c r="E634">
        <f t="shared" si="48"/>
        <v>1.0091008123009744</v>
      </c>
      <c r="F634">
        <f t="shared" si="51"/>
        <v>4.1060183757373927E-24</v>
      </c>
      <c r="G634">
        <f t="shared" si="52"/>
        <v>4.1433864782793307E-24</v>
      </c>
      <c r="I634">
        <f t="shared" si="53"/>
        <v>0</v>
      </c>
    </row>
    <row r="635" spans="2:9" x14ac:dyDescent="0.2">
      <c r="B635">
        <v>931</v>
      </c>
      <c r="C635" s="2">
        <v>0</v>
      </c>
      <c r="D635">
        <f t="shared" si="50"/>
        <v>0</v>
      </c>
      <c r="E635">
        <f t="shared" si="48"/>
        <v>1.0091008123009744</v>
      </c>
      <c r="F635">
        <f t="shared" si="51"/>
        <v>3.1821111357985127E-24</v>
      </c>
      <c r="G635">
        <f t="shared" si="52"/>
        <v>3.2110709319662553E-24</v>
      </c>
      <c r="I635">
        <f t="shared" si="53"/>
        <v>0</v>
      </c>
    </row>
    <row r="636" spans="2:9" x14ac:dyDescent="0.2">
      <c r="B636">
        <v>932</v>
      </c>
      <c r="C636" s="2">
        <v>0</v>
      </c>
      <c r="D636">
        <f t="shared" si="50"/>
        <v>0</v>
      </c>
      <c r="E636">
        <f t="shared" si="48"/>
        <v>1.0091008123009744</v>
      </c>
      <c r="F636">
        <f t="shared" si="51"/>
        <v>2.4646110533497352E-24</v>
      </c>
      <c r="G636">
        <f t="shared" si="52"/>
        <v>2.487041015941178E-24</v>
      </c>
      <c r="I636">
        <f t="shared" si="53"/>
        <v>0</v>
      </c>
    </row>
    <row r="637" spans="2:9" x14ac:dyDescent="0.2">
      <c r="B637">
        <v>933</v>
      </c>
      <c r="C637" s="2">
        <v>0</v>
      </c>
      <c r="D637">
        <f t="shared" si="50"/>
        <v>0</v>
      </c>
      <c r="E637">
        <f t="shared" si="48"/>
        <v>1.0091008123009744</v>
      </c>
      <c r="F637">
        <f t="shared" si="51"/>
        <v>1.9077437267507969E-24</v>
      </c>
      <c r="G637">
        <f t="shared" si="52"/>
        <v>1.9251057443263173E-24</v>
      </c>
      <c r="I637">
        <f t="shared" si="53"/>
        <v>0</v>
      </c>
    </row>
    <row r="638" spans="2:9" x14ac:dyDescent="0.2">
      <c r="B638">
        <v>934</v>
      </c>
      <c r="C638" s="2">
        <v>0</v>
      </c>
      <c r="D638">
        <f t="shared" si="50"/>
        <v>0</v>
      </c>
      <c r="E638">
        <f t="shared" si="48"/>
        <v>1.0091008123009744</v>
      </c>
      <c r="F638">
        <f t="shared" si="51"/>
        <v>1.4758093929727663E-24</v>
      </c>
      <c r="G638">
        <f t="shared" si="52"/>
        <v>1.4892404572502263E-24</v>
      </c>
      <c r="I638">
        <f t="shared" si="53"/>
        <v>0</v>
      </c>
    </row>
    <row r="639" spans="2:9" x14ac:dyDescent="0.2">
      <c r="B639">
        <v>935</v>
      </c>
      <c r="C639" s="2">
        <v>0</v>
      </c>
      <c r="D639">
        <f t="shared" si="50"/>
        <v>0</v>
      </c>
      <c r="E639">
        <f t="shared" si="48"/>
        <v>1.0091008123009744</v>
      </c>
      <c r="F639">
        <f t="shared" si="51"/>
        <v>1.1409828060393728E-24</v>
      </c>
      <c r="G639">
        <f t="shared" si="52"/>
        <v>1.1513666763957762E-24</v>
      </c>
      <c r="I639">
        <f t="shared" si="53"/>
        <v>0</v>
      </c>
    </row>
    <row r="640" spans="2:9" x14ac:dyDescent="0.2">
      <c r="B640">
        <v>936</v>
      </c>
      <c r="C640" s="2">
        <v>0</v>
      </c>
      <c r="D640">
        <f t="shared" si="50"/>
        <v>0</v>
      </c>
      <c r="E640">
        <f t="shared" si="48"/>
        <v>1.0091008123009744</v>
      </c>
      <c r="F640">
        <f t="shared" si="51"/>
        <v>8.8158973232697773E-25</v>
      </c>
      <c r="G640">
        <f t="shared" si="52"/>
        <v>8.8961291500735175E-25</v>
      </c>
      <c r="I640">
        <f t="shared" si="53"/>
        <v>0</v>
      </c>
    </row>
    <row r="641" spans="2:9" x14ac:dyDescent="0.2">
      <c r="B641">
        <v>937</v>
      </c>
      <c r="C641" s="2">
        <v>0</v>
      </c>
      <c r="D641">
        <f t="shared" si="50"/>
        <v>0</v>
      </c>
      <c r="E641">
        <f t="shared" si="48"/>
        <v>1.0091008123009744</v>
      </c>
      <c r="F641">
        <f t="shared" si="51"/>
        <v>6.8075766608292777E-25</v>
      </c>
      <c r="G641">
        <f t="shared" si="52"/>
        <v>6.8695311382439789E-25</v>
      </c>
      <c r="I641">
        <f t="shared" si="53"/>
        <v>0</v>
      </c>
    </row>
    <row r="642" spans="2:9" x14ac:dyDescent="0.2">
      <c r="B642">
        <v>938</v>
      </c>
      <c r="C642" s="2">
        <v>0</v>
      </c>
      <c r="D642">
        <f t="shared" si="50"/>
        <v>0</v>
      </c>
      <c r="E642">
        <f t="shared" si="48"/>
        <v>1.0091008123009744</v>
      </c>
      <c r="F642">
        <f t="shared" si="51"/>
        <v>5.2536017953552555E-25</v>
      </c>
      <c r="G642">
        <f t="shared" si="52"/>
        <v>5.3014138391988461E-25</v>
      </c>
      <c r="I642">
        <f t="shared" si="53"/>
        <v>0</v>
      </c>
    </row>
    <row r="643" spans="2:9" x14ac:dyDescent="0.2">
      <c r="B643">
        <v>939</v>
      </c>
      <c r="C643" s="2">
        <v>0</v>
      </c>
      <c r="D643">
        <f t="shared" si="50"/>
        <v>0</v>
      </c>
      <c r="E643">
        <f t="shared" si="48"/>
        <v>1.0091008123009744</v>
      </c>
      <c r="F643">
        <f t="shared" si="51"/>
        <v>4.0519152817505303E-25</v>
      </c>
      <c r="G643">
        <f t="shared" si="52"/>
        <v>4.0887910021891917E-25</v>
      </c>
      <c r="I643">
        <f t="shared" si="53"/>
        <v>0</v>
      </c>
    </row>
    <row r="644" spans="2:9" x14ac:dyDescent="0.2">
      <c r="B644">
        <v>940</v>
      </c>
      <c r="C644" s="2">
        <v>0</v>
      </c>
      <c r="D644">
        <f t="shared" si="50"/>
        <v>0</v>
      </c>
      <c r="E644">
        <f t="shared" si="48"/>
        <v>1.0091008123009744</v>
      </c>
      <c r="F644">
        <f t="shared" si="51"/>
        <v>3.1232169646995685E-25</v>
      </c>
      <c r="G644">
        <f t="shared" si="52"/>
        <v>3.1516407760705183E-25</v>
      </c>
      <c r="I644">
        <f t="shared" si="53"/>
        <v>0</v>
      </c>
    </row>
    <row r="645" spans="2:9" x14ac:dyDescent="0.2">
      <c r="B645">
        <v>941</v>
      </c>
      <c r="C645" s="2">
        <v>0</v>
      </c>
      <c r="D645">
        <f t="shared" si="50"/>
        <v>0</v>
      </c>
      <c r="E645">
        <f t="shared" ref="E645:E708" si="54">(103.1/(40.76*((2*PI())^0.5)))</f>
        <v>1.0091008123009744</v>
      </c>
      <c r="F645">
        <f t="shared" si="51"/>
        <v>2.4059275613011775E-25</v>
      </c>
      <c r="G645">
        <f t="shared" si="52"/>
        <v>2.4278234564463207E-25</v>
      </c>
      <c r="I645">
        <f t="shared" si="53"/>
        <v>0</v>
      </c>
    </row>
    <row r="646" spans="2:9" x14ac:dyDescent="0.2">
      <c r="B646">
        <v>942</v>
      </c>
      <c r="C646" s="2">
        <v>0</v>
      </c>
      <c r="D646">
        <f t="shared" si="50"/>
        <v>0</v>
      </c>
      <c r="E646">
        <f t="shared" si="54"/>
        <v>1.0091008123009744</v>
      </c>
      <c r="F646">
        <f t="shared" si="51"/>
        <v>1.8522582307856245E-25</v>
      </c>
      <c r="G646">
        <f t="shared" si="52"/>
        <v>1.8691152852769393E-25</v>
      </c>
      <c r="I646">
        <f t="shared" si="53"/>
        <v>0</v>
      </c>
    </row>
    <row r="647" spans="2:9" x14ac:dyDescent="0.2">
      <c r="B647">
        <v>943</v>
      </c>
      <c r="C647" s="2">
        <v>0</v>
      </c>
      <c r="D647">
        <f t="shared" si="50"/>
        <v>0</v>
      </c>
      <c r="E647">
        <f t="shared" si="54"/>
        <v>1.0091008123009744</v>
      </c>
      <c r="F647">
        <f t="shared" si="51"/>
        <v>1.4251451956933907E-25</v>
      </c>
      <c r="G647">
        <f t="shared" si="52"/>
        <v>1.4381151746210316E-25</v>
      </c>
      <c r="I647">
        <f t="shared" si="53"/>
        <v>0</v>
      </c>
    </row>
    <row r="648" spans="2:9" x14ac:dyDescent="0.2">
      <c r="B648">
        <v>944</v>
      </c>
      <c r="C648" s="2">
        <v>0</v>
      </c>
      <c r="D648">
        <f t="shared" si="50"/>
        <v>0</v>
      </c>
      <c r="E648">
        <f t="shared" si="54"/>
        <v>1.0091008123009744</v>
      </c>
      <c r="F648">
        <f t="shared" si="51"/>
        <v>1.0958605339574777E-25</v>
      </c>
      <c r="G648">
        <f t="shared" si="52"/>
        <v>1.1058337549850702E-25</v>
      </c>
      <c r="I648">
        <f t="shared" si="53"/>
        <v>0</v>
      </c>
    </row>
    <row r="649" spans="2:9" x14ac:dyDescent="0.2">
      <c r="B649">
        <v>945</v>
      </c>
      <c r="C649" s="2">
        <v>0</v>
      </c>
      <c r="D649">
        <f t="shared" si="50"/>
        <v>0</v>
      </c>
      <c r="E649">
        <f t="shared" si="54"/>
        <v>1.0091008123009744</v>
      </c>
      <c r="F649">
        <f t="shared" si="51"/>
        <v>8.4215116532377623E-26</v>
      </c>
      <c r="G649">
        <f t="shared" si="52"/>
        <v>8.498154250084348E-26</v>
      </c>
      <c r="I649">
        <f t="shared" si="53"/>
        <v>0</v>
      </c>
    </row>
    <row r="650" spans="2:9" x14ac:dyDescent="0.2">
      <c r="B650">
        <v>946</v>
      </c>
      <c r="C650" s="2">
        <v>0</v>
      </c>
      <c r="D650">
        <f t="shared" si="50"/>
        <v>0</v>
      </c>
      <c r="E650">
        <f t="shared" si="54"/>
        <v>1.0091008123009744</v>
      </c>
      <c r="F650">
        <f t="shared" si="51"/>
        <v>6.4679017620650998E-26</v>
      </c>
      <c r="G650">
        <f t="shared" si="52"/>
        <v>6.5267649219827962E-26</v>
      </c>
      <c r="I650">
        <f t="shared" si="53"/>
        <v>0</v>
      </c>
    </row>
    <row r="651" spans="2:9" x14ac:dyDescent="0.2">
      <c r="B651">
        <v>947</v>
      </c>
      <c r="C651" s="2">
        <v>0</v>
      </c>
      <c r="D651">
        <f t="shared" si="50"/>
        <v>0</v>
      </c>
      <c r="E651">
        <f t="shared" si="54"/>
        <v>1.0091008123009744</v>
      </c>
      <c r="F651">
        <f t="shared" si="51"/>
        <v>4.9644983397461793E-26</v>
      </c>
      <c r="G651">
        <f t="shared" si="52"/>
        <v>5.0096793073047082E-26</v>
      </c>
      <c r="I651">
        <f t="shared" si="53"/>
        <v>0</v>
      </c>
    </row>
    <row r="652" spans="2:9" x14ac:dyDescent="0.2">
      <c r="B652">
        <v>948</v>
      </c>
      <c r="C652" s="2">
        <v>0</v>
      </c>
      <c r="D652">
        <f t="shared" si="50"/>
        <v>0</v>
      </c>
      <c r="E652">
        <f t="shared" si="54"/>
        <v>1.0091008123009744</v>
      </c>
      <c r="F652">
        <f t="shared" si="51"/>
        <v>3.808254100247156E-26</v>
      </c>
      <c r="G652">
        <f t="shared" si="52"/>
        <v>3.8429123060079216E-26</v>
      </c>
      <c r="I652">
        <f t="shared" si="53"/>
        <v>0</v>
      </c>
    </row>
    <row r="653" spans="2:9" x14ac:dyDescent="0.2">
      <c r="B653">
        <v>949</v>
      </c>
      <c r="C653" s="2">
        <v>0</v>
      </c>
      <c r="D653">
        <f t="shared" si="50"/>
        <v>0</v>
      </c>
      <c r="E653">
        <f t="shared" si="54"/>
        <v>1.0091008123009744</v>
      </c>
      <c r="F653">
        <f t="shared" si="51"/>
        <v>2.9195442409334199E-26</v>
      </c>
      <c r="G653">
        <f t="shared" si="52"/>
        <v>2.9461144650745456E-26</v>
      </c>
      <c r="I653">
        <f t="shared" si="53"/>
        <v>0</v>
      </c>
    </row>
    <row r="654" spans="2:9" x14ac:dyDescent="0.2">
      <c r="B654">
        <v>950</v>
      </c>
      <c r="C654" s="2">
        <v>0</v>
      </c>
      <c r="D654">
        <f t="shared" si="50"/>
        <v>0</v>
      </c>
      <c r="E654">
        <f t="shared" si="54"/>
        <v>1.0091008123009744</v>
      </c>
      <c r="F654">
        <f t="shared" si="51"/>
        <v>2.236880567766075E-26</v>
      </c>
      <c r="G654">
        <f t="shared" si="52"/>
        <v>2.2572379979530111E-26</v>
      </c>
      <c r="I654">
        <f t="shared" si="53"/>
        <v>0</v>
      </c>
    </row>
    <row r="655" spans="2:9" x14ac:dyDescent="0.2">
      <c r="B655">
        <v>951</v>
      </c>
      <c r="C655" s="2">
        <v>0</v>
      </c>
      <c r="D655">
        <f t="shared" si="50"/>
        <v>0</v>
      </c>
      <c r="E655">
        <f t="shared" si="54"/>
        <v>1.0091008123009744</v>
      </c>
      <c r="F655">
        <f t="shared" si="51"/>
        <v>1.7128097502955122E-26</v>
      </c>
      <c r="G655">
        <f t="shared" si="52"/>
        <v>1.7283977103402304E-26</v>
      </c>
      <c r="I655">
        <f t="shared" si="53"/>
        <v>0</v>
      </c>
    </row>
    <row r="656" spans="2:9" x14ac:dyDescent="0.2">
      <c r="B656">
        <v>952</v>
      </c>
      <c r="C656" s="2">
        <v>0</v>
      </c>
      <c r="D656">
        <f t="shared" si="50"/>
        <v>0</v>
      </c>
      <c r="E656">
        <f t="shared" si="54"/>
        <v>1.0091008123009744</v>
      </c>
      <c r="F656">
        <f t="shared" si="51"/>
        <v>1.3107324459671869E-26</v>
      </c>
      <c r="G656">
        <f t="shared" si="52"/>
        <v>1.3226611759347312E-26</v>
      </c>
      <c r="I656">
        <f t="shared" si="53"/>
        <v>0</v>
      </c>
    </row>
    <row r="657" spans="2:9" x14ac:dyDescent="0.2">
      <c r="B657">
        <v>953</v>
      </c>
      <c r="C657" s="2">
        <v>0</v>
      </c>
      <c r="D657">
        <f t="shared" si="50"/>
        <v>0</v>
      </c>
      <c r="E657">
        <f t="shared" si="54"/>
        <v>1.0091008123009744</v>
      </c>
      <c r="F657">
        <f t="shared" si="51"/>
        <v>1.002438106396751E-26</v>
      </c>
      <c r="G657">
        <f t="shared" si="52"/>
        <v>1.011561107446412E-26</v>
      </c>
      <c r="I657">
        <f t="shared" si="53"/>
        <v>0</v>
      </c>
    </row>
    <row r="658" spans="2:9" x14ac:dyDescent="0.2">
      <c r="B658">
        <v>954</v>
      </c>
      <c r="C658" s="2">
        <v>0</v>
      </c>
      <c r="D658">
        <f t="shared" si="50"/>
        <v>0</v>
      </c>
      <c r="E658">
        <f t="shared" si="54"/>
        <v>1.0091008123009744</v>
      </c>
      <c r="F658">
        <f t="shared" si="51"/>
        <v>7.6619564389094168E-27</v>
      </c>
      <c r="G658">
        <f t="shared" si="52"/>
        <v>7.7316864663181739E-27</v>
      </c>
      <c r="I658">
        <f t="shared" si="53"/>
        <v>0</v>
      </c>
    </row>
    <row r="659" spans="2:9" x14ac:dyDescent="0.2">
      <c r="B659">
        <v>955</v>
      </c>
      <c r="C659" s="2">
        <v>0</v>
      </c>
      <c r="D659">
        <f t="shared" si="50"/>
        <v>0</v>
      </c>
      <c r="E659">
        <f t="shared" si="54"/>
        <v>1.0091008123009744</v>
      </c>
      <c r="F659">
        <f t="shared" si="51"/>
        <v>5.8527555216333431E-27</v>
      </c>
      <c r="G659">
        <f t="shared" si="52"/>
        <v>5.9060203510792194E-27</v>
      </c>
      <c r="I659">
        <f t="shared" si="53"/>
        <v>0</v>
      </c>
    </row>
    <row r="660" spans="2:9" x14ac:dyDescent="0.2">
      <c r="B660">
        <v>956</v>
      </c>
      <c r="C660" s="2">
        <v>0</v>
      </c>
      <c r="D660">
        <f t="shared" si="50"/>
        <v>0</v>
      </c>
      <c r="E660">
        <f t="shared" si="54"/>
        <v>1.0091008123009744</v>
      </c>
      <c r="F660">
        <f t="shared" si="51"/>
        <v>4.4680670522871579E-27</v>
      </c>
      <c r="G660">
        <f t="shared" si="52"/>
        <v>4.508730091878191E-27</v>
      </c>
      <c r="I660">
        <f t="shared" si="53"/>
        <v>0</v>
      </c>
    </row>
    <row r="661" spans="2:9" x14ac:dyDescent="0.2">
      <c r="B661">
        <v>957</v>
      </c>
      <c r="C661" s="2">
        <v>0</v>
      </c>
      <c r="D661">
        <f t="shared" si="50"/>
        <v>0</v>
      </c>
      <c r="E661">
        <f t="shared" si="54"/>
        <v>1.0091008123009744</v>
      </c>
      <c r="F661">
        <f t="shared" si="51"/>
        <v>3.4089260039465589E-27</v>
      </c>
      <c r="G661">
        <f t="shared" si="52"/>
        <v>3.439949999656387E-27</v>
      </c>
      <c r="I661">
        <f t="shared" si="53"/>
        <v>0</v>
      </c>
    </row>
    <row r="662" spans="2:9" x14ac:dyDescent="0.2">
      <c r="B662">
        <v>958</v>
      </c>
      <c r="C662" s="2">
        <v>0</v>
      </c>
      <c r="D662">
        <f t="shared" si="50"/>
        <v>0</v>
      </c>
      <c r="E662">
        <f t="shared" si="54"/>
        <v>1.0091008123009744</v>
      </c>
      <c r="F662">
        <f t="shared" si="51"/>
        <v>2.5992859565640016E-27</v>
      </c>
      <c r="G662">
        <f t="shared" si="52"/>
        <v>2.6229415701712491E-27</v>
      </c>
      <c r="I662">
        <f t="shared" si="53"/>
        <v>0</v>
      </c>
    </row>
    <row r="663" spans="2:9" x14ac:dyDescent="0.2">
      <c r="B663">
        <v>959</v>
      </c>
      <c r="C663" s="2">
        <v>0</v>
      </c>
      <c r="D663">
        <f t="shared" si="50"/>
        <v>0</v>
      </c>
      <c r="E663">
        <f t="shared" si="54"/>
        <v>1.0091008123009744</v>
      </c>
      <c r="F663">
        <f t="shared" si="51"/>
        <v>1.9807476084746435E-27</v>
      </c>
      <c r="G663">
        <f t="shared" si="52"/>
        <v>1.9987740206749751E-27</v>
      </c>
      <c r="I663">
        <f t="shared" si="53"/>
        <v>0</v>
      </c>
    </row>
    <row r="664" spans="2:9" x14ac:dyDescent="0.2">
      <c r="B664">
        <v>960</v>
      </c>
      <c r="C664" s="2">
        <v>0</v>
      </c>
      <c r="D664">
        <f t="shared" si="50"/>
        <v>0</v>
      </c>
      <c r="E664">
        <f t="shared" si="54"/>
        <v>1.0091008123009744</v>
      </c>
      <c r="F664">
        <f t="shared" si="51"/>
        <v>1.508491314076638E-27</v>
      </c>
      <c r="G664">
        <f t="shared" si="52"/>
        <v>1.5222198103836998E-27</v>
      </c>
      <c r="I664">
        <f t="shared" si="53"/>
        <v>0</v>
      </c>
    </row>
    <row r="665" spans="2:9" x14ac:dyDescent="0.2">
      <c r="B665">
        <v>961</v>
      </c>
      <c r="C665" s="2">
        <v>0</v>
      </c>
      <c r="D665">
        <f t="shared" si="50"/>
        <v>0</v>
      </c>
      <c r="E665">
        <f t="shared" si="54"/>
        <v>1.0091008123009744</v>
      </c>
      <c r="F665">
        <f t="shared" si="51"/>
        <v>1.1481406176317374E-27</v>
      </c>
      <c r="G665">
        <f t="shared" si="52"/>
        <v>1.1585896298879286E-27</v>
      </c>
      <c r="I665">
        <f t="shared" si="53"/>
        <v>0</v>
      </c>
    </row>
    <row r="666" spans="2:9" x14ac:dyDescent="0.2">
      <c r="B666">
        <v>962</v>
      </c>
      <c r="C666" s="2">
        <v>0</v>
      </c>
      <c r="D666">
        <f t="shared" si="50"/>
        <v>0</v>
      </c>
      <c r="E666">
        <f t="shared" si="54"/>
        <v>1.0091008123009744</v>
      </c>
      <c r="F666">
        <f t="shared" si="51"/>
        <v>8.7334520935085404E-28</v>
      </c>
      <c r="G666">
        <f t="shared" si="52"/>
        <v>8.8129336017511128E-28</v>
      </c>
      <c r="I666">
        <f t="shared" si="53"/>
        <v>0</v>
      </c>
    </row>
    <row r="667" spans="2:9" x14ac:dyDescent="0.2">
      <c r="B667">
        <v>963</v>
      </c>
      <c r="C667" s="2">
        <v>0</v>
      </c>
      <c r="D667">
        <f t="shared" si="50"/>
        <v>0</v>
      </c>
      <c r="E667">
        <f t="shared" si="54"/>
        <v>1.0091008123009744</v>
      </c>
      <c r="F667">
        <f t="shared" si="51"/>
        <v>6.639194582118897E-28</v>
      </c>
      <c r="G667">
        <f t="shared" si="52"/>
        <v>6.6996166458404072E-28</v>
      </c>
      <c r="I667">
        <f t="shared" si="53"/>
        <v>0</v>
      </c>
    </row>
    <row r="668" spans="2:9" x14ac:dyDescent="0.2">
      <c r="B668">
        <v>964</v>
      </c>
      <c r="C668" s="2">
        <v>0</v>
      </c>
      <c r="D668">
        <f t="shared" si="50"/>
        <v>0</v>
      </c>
      <c r="E668">
        <f t="shared" si="54"/>
        <v>1.0091008123009744</v>
      </c>
      <c r="F668">
        <f t="shared" si="51"/>
        <v>5.0440971876530816E-28</v>
      </c>
      <c r="G668">
        <f t="shared" si="52"/>
        <v>5.090002569385785E-28</v>
      </c>
      <c r="I668">
        <f t="shared" si="53"/>
        <v>0</v>
      </c>
    </row>
    <row r="669" spans="2:9" x14ac:dyDescent="0.2">
      <c r="B669">
        <v>965</v>
      </c>
      <c r="C669" s="2">
        <v>0</v>
      </c>
      <c r="D669">
        <f t="shared" ref="D669:D732" si="55">C669*0.01</f>
        <v>0</v>
      </c>
      <c r="E669">
        <f t="shared" si="54"/>
        <v>1.0091008123009744</v>
      </c>
      <c r="F669">
        <f t="shared" ref="F669:F732" si="56">EXP(-0.5*((B669-507)/40.76)^2)</f>
        <v>3.8299234015446412E-28</v>
      </c>
      <c r="G669">
        <f t="shared" ref="G669:G732" si="57">E669*F669</f>
        <v>3.8647788155492085E-28</v>
      </c>
      <c r="I669">
        <f t="shared" ref="I669:I732" si="58">(D669*G669)*683</f>
        <v>0</v>
      </c>
    </row>
    <row r="670" spans="2:9" x14ac:dyDescent="0.2">
      <c r="B670">
        <v>966</v>
      </c>
      <c r="C670" s="2">
        <v>0</v>
      </c>
      <c r="D670">
        <f t="shared" si="55"/>
        <v>0</v>
      </c>
      <c r="E670">
        <f t="shared" si="54"/>
        <v>1.0091008123009744</v>
      </c>
      <c r="F670">
        <f t="shared" si="56"/>
        <v>2.9062657531470285E-28</v>
      </c>
      <c r="G670">
        <f t="shared" si="57"/>
        <v>2.9327151322631696E-28</v>
      </c>
      <c r="I670">
        <f t="shared" si="58"/>
        <v>0</v>
      </c>
    </row>
    <row r="671" spans="2:9" x14ac:dyDescent="0.2">
      <c r="B671">
        <v>967</v>
      </c>
      <c r="C671" s="2">
        <v>0</v>
      </c>
      <c r="D671">
        <f t="shared" si="55"/>
        <v>0</v>
      </c>
      <c r="E671">
        <f t="shared" si="54"/>
        <v>1.0091008123009744</v>
      </c>
      <c r="F671">
        <f t="shared" si="56"/>
        <v>2.2040383868311339E-28</v>
      </c>
      <c r="G671">
        <f t="shared" si="57"/>
        <v>2.2240969264938266E-28</v>
      </c>
      <c r="I671">
        <f t="shared" si="58"/>
        <v>0</v>
      </c>
    </row>
    <row r="672" spans="2:9" x14ac:dyDescent="0.2">
      <c r="B672">
        <v>968</v>
      </c>
      <c r="C672" s="2">
        <v>0</v>
      </c>
      <c r="D672">
        <f t="shared" si="55"/>
        <v>0</v>
      </c>
      <c r="E672">
        <f t="shared" si="54"/>
        <v>1.0091008123009744</v>
      </c>
      <c r="F672">
        <f t="shared" si="56"/>
        <v>1.6704811440807053E-28</v>
      </c>
      <c r="G672">
        <f t="shared" si="57"/>
        <v>1.6856838794253008E-28</v>
      </c>
      <c r="I672">
        <f t="shared" si="58"/>
        <v>0</v>
      </c>
    </row>
    <row r="673" spans="2:9" x14ac:dyDescent="0.2">
      <c r="B673">
        <v>969</v>
      </c>
      <c r="C673" s="2">
        <v>0</v>
      </c>
      <c r="D673">
        <f t="shared" si="55"/>
        <v>0</v>
      </c>
      <c r="E673">
        <f t="shared" si="54"/>
        <v>1.0091008123009744</v>
      </c>
      <c r="F673">
        <f t="shared" si="56"/>
        <v>1.265326475352723E-28</v>
      </c>
      <c r="G673">
        <f t="shared" si="57"/>
        <v>1.2768419741043616E-28</v>
      </c>
      <c r="I673">
        <f t="shared" si="58"/>
        <v>0</v>
      </c>
    </row>
    <row r="674" spans="2:9" x14ac:dyDescent="0.2">
      <c r="B674">
        <v>970</v>
      </c>
      <c r="C674" s="2">
        <v>0</v>
      </c>
      <c r="D674">
        <f t="shared" si="55"/>
        <v>0</v>
      </c>
      <c r="E674">
        <f t="shared" si="54"/>
        <v>1.0091008123009744</v>
      </c>
      <c r="F674">
        <f t="shared" si="56"/>
        <v>9.5786037214784398E-29</v>
      </c>
      <c r="G674">
        <f t="shared" si="57"/>
        <v>9.6657767960530291E-29</v>
      </c>
      <c r="I674">
        <f t="shared" si="58"/>
        <v>0</v>
      </c>
    </row>
    <row r="675" spans="2:9" x14ac:dyDescent="0.2">
      <c r="B675">
        <v>971</v>
      </c>
      <c r="C675" s="2">
        <v>0</v>
      </c>
      <c r="D675">
        <f t="shared" si="55"/>
        <v>0</v>
      </c>
      <c r="E675">
        <f t="shared" si="54"/>
        <v>1.0091008123009744</v>
      </c>
      <c r="F675">
        <f t="shared" si="56"/>
        <v>7.2467021447227775E-29</v>
      </c>
      <c r="G675">
        <f t="shared" si="57"/>
        <v>7.312653020742968E-29</v>
      </c>
      <c r="I675">
        <f t="shared" si="58"/>
        <v>0</v>
      </c>
    </row>
    <row r="676" spans="2:9" x14ac:dyDescent="0.2">
      <c r="B676">
        <v>972</v>
      </c>
      <c r="C676" s="2">
        <v>0</v>
      </c>
      <c r="D676">
        <f t="shared" si="55"/>
        <v>0</v>
      </c>
      <c r="E676">
        <f t="shared" si="54"/>
        <v>1.0091008123009744</v>
      </c>
      <c r="F676">
        <f t="shared" si="56"/>
        <v>5.4792007151122863E-29</v>
      </c>
      <c r="G676">
        <f t="shared" si="57"/>
        <v>5.5290658923798881E-29</v>
      </c>
      <c r="I676">
        <f t="shared" si="58"/>
        <v>0</v>
      </c>
    </row>
    <row r="677" spans="2:9" x14ac:dyDescent="0.2">
      <c r="B677">
        <v>973</v>
      </c>
      <c r="C677" s="2">
        <v>0</v>
      </c>
      <c r="D677">
        <f t="shared" si="55"/>
        <v>0</v>
      </c>
      <c r="E677">
        <f t="shared" si="54"/>
        <v>1.0091008123009744</v>
      </c>
      <c r="F677">
        <f t="shared" si="56"/>
        <v>4.1403075475111263E-29</v>
      </c>
      <c r="G677">
        <f t="shared" si="57"/>
        <v>4.1779877093693326E-29</v>
      </c>
      <c r="I677">
        <f t="shared" si="58"/>
        <v>0</v>
      </c>
    </row>
    <row r="678" spans="2:9" x14ac:dyDescent="0.2">
      <c r="B678">
        <v>974</v>
      </c>
      <c r="C678" s="2">
        <v>0</v>
      </c>
      <c r="D678">
        <f t="shared" si="55"/>
        <v>0</v>
      </c>
      <c r="E678">
        <f t="shared" si="54"/>
        <v>1.0091008123009744</v>
      </c>
      <c r="F678">
        <f t="shared" si="56"/>
        <v>3.1267026983989964E-29</v>
      </c>
      <c r="G678">
        <f t="shared" si="57"/>
        <v>3.1551582327780757E-29</v>
      </c>
      <c r="I678">
        <f t="shared" si="58"/>
        <v>0</v>
      </c>
    </row>
    <row r="679" spans="2:9" x14ac:dyDescent="0.2">
      <c r="B679">
        <v>975</v>
      </c>
      <c r="C679" s="2">
        <v>0</v>
      </c>
      <c r="D679">
        <f t="shared" si="55"/>
        <v>0</v>
      </c>
      <c r="E679">
        <f t="shared" si="54"/>
        <v>1.0091008123009744</v>
      </c>
      <c r="F679">
        <f t="shared" si="56"/>
        <v>2.3598215801341052E-29</v>
      </c>
      <c r="G679">
        <f t="shared" si="57"/>
        <v>2.3812978733986944E-29</v>
      </c>
      <c r="I679">
        <f t="shared" si="58"/>
        <v>0</v>
      </c>
    </row>
    <row r="680" spans="2:9" x14ac:dyDescent="0.2">
      <c r="B680">
        <v>976</v>
      </c>
      <c r="C680" s="2">
        <v>0</v>
      </c>
      <c r="D680">
        <f t="shared" si="55"/>
        <v>0</v>
      </c>
      <c r="E680">
        <f t="shared" si="54"/>
        <v>1.0091008123009744</v>
      </c>
      <c r="F680">
        <f t="shared" si="56"/>
        <v>1.7799604067637388E-29</v>
      </c>
      <c r="G680">
        <f t="shared" si="57"/>
        <v>1.7961594923288616E-29</v>
      </c>
      <c r="I680">
        <f t="shared" si="58"/>
        <v>0</v>
      </c>
    </row>
    <row r="681" spans="2:9" x14ac:dyDescent="0.2">
      <c r="B681">
        <v>977</v>
      </c>
      <c r="C681" s="2">
        <v>0</v>
      </c>
      <c r="D681">
        <f t="shared" si="55"/>
        <v>0</v>
      </c>
      <c r="E681">
        <f t="shared" si="54"/>
        <v>1.0091008123009744</v>
      </c>
      <c r="F681">
        <f t="shared" si="56"/>
        <v>1.3417762778795787E-29</v>
      </c>
      <c r="G681">
        <f t="shared" si="57"/>
        <v>1.3539875319344608E-29</v>
      </c>
      <c r="I681">
        <f t="shared" si="58"/>
        <v>0</v>
      </c>
    </row>
    <row r="682" spans="2:9" x14ac:dyDescent="0.2">
      <c r="B682">
        <v>978</v>
      </c>
      <c r="C682" s="2">
        <v>0</v>
      </c>
      <c r="D682">
        <f t="shared" si="55"/>
        <v>0</v>
      </c>
      <c r="E682">
        <f t="shared" si="54"/>
        <v>1.0091008123009744</v>
      </c>
      <c r="F682">
        <f t="shared" si="56"/>
        <v>1.01085408531629E-29</v>
      </c>
      <c r="G682">
        <f t="shared" si="57"/>
        <v>1.0200536786104267E-29</v>
      </c>
      <c r="I682">
        <f t="shared" si="58"/>
        <v>0</v>
      </c>
    </row>
    <row r="683" spans="2:9" x14ac:dyDescent="0.2">
      <c r="B683">
        <v>979</v>
      </c>
      <c r="C683" s="2">
        <v>0</v>
      </c>
      <c r="D683">
        <f t="shared" si="55"/>
        <v>0</v>
      </c>
      <c r="E683">
        <f t="shared" si="54"/>
        <v>1.0091008123009744</v>
      </c>
      <c r="F683">
        <f t="shared" si="56"/>
        <v>7.6108896564622907E-30</v>
      </c>
      <c r="G683">
        <f t="shared" si="57"/>
        <v>7.680154934669182E-30</v>
      </c>
      <c r="I683">
        <f t="shared" si="58"/>
        <v>0</v>
      </c>
    </row>
    <row r="684" spans="2:9" x14ac:dyDescent="0.2">
      <c r="B684">
        <v>980</v>
      </c>
      <c r="C684" s="2">
        <v>0</v>
      </c>
      <c r="D684">
        <f t="shared" si="55"/>
        <v>0</v>
      </c>
      <c r="E684">
        <f t="shared" si="54"/>
        <v>1.0091008123009744</v>
      </c>
      <c r="F684">
        <f t="shared" si="56"/>
        <v>5.7269181244553462E-30</v>
      </c>
      <c r="G684">
        <f t="shared" si="57"/>
        <v>5.7790377313690623E-30</v>
      </c>
      <c r="I684">
        <f t="shared" si="58"/>
        <v>0</v>
      </c>
    </row>
    <row r="685" spans="2:9" x14ac:dyDescent="0.2">
      <c r="B685">
        <v>981</v>
      </c>
      <c r="C685" s="2">
        <v>0</v>
      </c>
      <c r="D685">
        <f t="shared" si="55"/>
        <v>0</v>
      </c>
      <c r="E685">
        <f t="shared" si="54"/>
        <v>1.0091008123009744</v>
      </c>
      <c r="F685">
        <f t="shared" si="56"/>
        <v>4.3067049216990782E-30</v>
      </c>
      <c r="G685">
        <f t="shared" si="57"/>
        <v>4.3458994348271438E-30</v>
      </c>
      <c r="I685">
        <f t="shared" si="58"/>
        <v>0</v>
      </c>
    </row>
    <row r="686" spans="2:9" x14ac:dyDescent="0.2">
      <c r="B686">
        <v>982</v>
      </c>
      <c r="C686" s="2">
        <v>0</v>
      </c>
      <c r="D686">
        <f t="shared" si="55"/>
        <v>0</v>
      </c>
      <c r="E686">
        <f t="shared" si="54"/>
        <v>1.0091008123009744</v>
      </c>
      <c r="F686">
        <f t="shared" si="56"/>
        <v>3.2367402826686324E-30</v>
      </c>
      <c r="G686">
        <f t="shared" si="57"/>
        <v>3.2661972484482026E-30</v>
      </c>
      <c r="I686">
        <f t="shared" si="58"/>
        <v>0</v>
      </c>
    </row>
    <row r="687" spans="2:9" x14ac:dyDescent="0.2">
      <c r="B687">
        <v>983</v>
      </c>
      <c r="C687" s="2">
        <v>0</v>
      </c>
      <c r="D687">
        <f t="shared" si="55"/>
        <v>0</v>
      </c>
      <c r="E687">
        <f t="shared" si="54"/>
        <v>1.0091008123009744</v>
      </c>
      <c r="F687">
        <f t="shared" si="56"/>
        <v>2.4311355993087189E-30</v>
      </c>
      <c r="G687">
        <f t="shared" si="57"/>
        <v>2.4532609080762442E-30</v>
      </c>
      <c r="I687">
        <f t="shared" si="58"/>
        <v>0</v>
      </c>
    </row>
    <row r="688" spans="2:9" x14ac:dyDescent="0.2">
      <c r="B688">
        <v>984</v>
      </c>
      <c r="C688" s="2">
        <v>0</v>
      </c>
      <c r="D688">
        <f t="shared" si="55"/>
        <v>0</v>
      </c>
      <c r="E688">
        <f t="shared" si="54"/>
        <v>1.0091008123009744</v>
      </c>
      <c r="F688">
        <f t="shared" si="56"/>
        <v>1.8249421686606504E-30</v>
      </c>
      <c r="G688">
        <f t="shared" si="57"/>
        <v>1.841550624797764E-30</v>
      </c>
      <c r="I688">
        <f t="shared" si="58"/>
        <v>0</v>
      </c>
    </row>
    <row r="689" spans="2:9" x14ac:dyDescent="0.2">
      <c r="B689">
        <v>985</v>
      </c>
      <c r="C689" s="2">
        <v>0</v>
      </c>
      <c r="D689">
        <f t="shared" si="55"/>
        <v>0</v>
      </c>
      <c r="E689">
        <f t="shared" si="54"/>
        <v>1.0091008123009744</v>
      </c>
      <c r="F689">
        <f t="shared" si="56"/>
        <v>1.3690762099893705E-30</v>
      </c>
      <c r="G689">
        <f t="shared" si="57"/>
        <v>1.3815359156022132E-30</v>
      </c>
      <c r="I689">
        <f t="shared" si="58"/>
        <v>0</v>
      </c>
    </row>
    <row r="690" spans="2:9" x14ac:dyDescent="0.2">
      <c r="B690">
        <v>986</v>
      </c>
      <c r="C690" s="2">
        <v>0</v>
      </c>
      <c r="D690">
        <f t="shared" si="55"/>
        <v>0</v>
      </c>
      <c r="E690">
        <f t="shared" si="54"/>
        <v>1.0091008123009744</v>
      </c>
      <c r="F690">
        <f t="shared" si="56"/>
        <v>1.0264663934642941E-30</v>
      </c>
      <c r="G690">
        <f t="shared" si="57"/>
        <v>1.0358080714444708E-30</v>
      </c>
      <c r="I690">
        <f t="shared" si="58"/>
        <v>0</v>
      </c>
    </row>
    <row r="691" spans="2:9" x14ac:dyDescent="0.2">
      <c r="B691">
        <v>987</v>
      </c>
      <c r="C691" s="2">
        <v>0</v>
      </c>
      <c r="D691">
        <f t="shared" si="55"/>
        <v>0</v>
      </c>
      <c r="E691">
        <f t="shared" si="54"/>
        <v>1.0091008123009744</v>
      </c>
      <c r="F691">
        <f t="shared" si="56"/>
        <v>7.6913121967027603E-31</v>
      </c>
      <c r="G691">
        <f t="shared" si="57"/>
        <v>7.7613093853531474E-31</v>
      </c>
      <c r="I691">
        <f t="shared" si="58"/>
        <v>0</v>
      </c>
    </row>
    <row r="692" spans="2:9" x14ac:dyDescent="0.2">
      <c r="B692">
        <v>988</v>
      </c>
      <c r="C692" s="2">
        <v>0</v>
      </c>
      <c r="D692">
        <f t="shared" si="55"/>
        <v>0</v>
      </c>
      <c r="E692">
        <f t="shared" si="54"/>
        <v>1.0091008123009744</v>
      </c>
      <c r="F692">
        <f t="shared" si="56"/>
        <v>5.7596320377898189E-31</v>
      </c>
      <c r="G692">
        <f t="shared" si="57"/>
        <v>5.8120493678884226E-31</v>
      </c>
      <c r="I692">
        <f t="shared" si="58"/>
        <v>0</v>
      </c>
    </row>
    <row r="693" spans="2:9" x14ac:dyDescent="0.2">
      <c r="B693">
        <v>989</v>
      </c>
      <c r="C693" s="2">
        <v>0</v>
      </c>
      <c r="D693">
        <f t="shared" si="55"/>
        <v>0</v>
      </c>
      <c r="E693">
        <f t="shared" si="54"/>
        <v>1.0091008123009744</v>
      </c>
      <c r="F693">
        <f t="shared" si="56"/>
        <v>4.3104998196553057E-31</v>
      </c>
      <c r="G693">
        <f t="shared" si="57"/>
        <v>4.3497288694373728E-31</v>
      </c>
      <c r="I693">
        <f t="shared" si="58"/>
        <v>0</v>
      </c>
    </row>
    <row r="694" spans="2:9" x14ac:dyDescent="0.2">
      <c r="B694">
        <v>990</v>
      </c>
      <c r="C694" s="2">
        <v>0</v>
      </c>
      <c r="D694">
        <f t="shared" si="55"/>
        <v>0</v>
      </c>
      <c r="E694">
        <f t="shared" si="54"/>
        <v>1.0091008123009744</v>
      </c>
      <c r="F694">
        <f t="shared" si="56"/>
        <v>3.224030320410485E-31</v>
      </c>
      <c r="G694">
        <f t="shared" si="57"/>
        <v>3.2533716152091911E-31</v>
      </c>
      <c r="I694">
        <f t="shared" si="58"/>
        <v>0</v>
      </c>
    </row>
    <row r="695" spans="2:9" x14ac:dyDescent="0.2">
      <c r="B695">
        <v>991</v>
      </c>
      <c r="C695" s="2">
        <v>0</v>
      </c>
      <c r="D695">
        <f t="shared" si="55"/>
        <v>0</v>
      </c>
      <c r="E695">
        <f t="shared" si="54"/>
        <v>1.0091008123009744</v>
      </c>
      <c r="F695">
        <f t="shared" si="56"/>
        <v>2.4099564659853558E-31</v>
      </c>
      <c r="G695">
        <f t="shared" si="57"/>
        <v>2.4318890274358078E-31</v>
      </c>
      <c r="I695">
        <f t="shared" si="58"/>
        <v>0</v>
      </c>
    </row>
    <row r="696" spans="2:9" x14ac:dyDescent="0.2">
      <c r="B696">
        <v>992</v>
      </c>
      <c r="C696" s="2">
        <v>0</v>
      </c>
      <c r="D696">
        <f t="shared" si="55"/>
        <v>0</v>
      </c>
      <c r="E696">
        <f t="shared" si="54"/>
        <v>1.0091008123009744</v>
      </c>
      <c r="F696">
        <f t="shared" si="56"/>
        <v>1.8003538475347868E-31</v>
      </c>
      <c r="G696">
        <f t="shared" si="57"/>
        <v>1.8167385299765378E-31</v>
      </c>
      <c r="I696">
        <f t="shared" si="58"/>
        <v>0</v>
      </c>
    </row>
    <row r="697" spans="2:9" x14ac:dyDescent="0.2">
      <c r="B697">
        <v>993</v>
      </c>
      <c r="C697" s="2">
        <v>0</v>
      </c>
      <c r="D697">
        <f t="shared" si="55"/>
        <v>0</v>
      </c>
      <c r="E697">
        <f t="shared" si="54"/>
        <v>1.0091008123009744</v>
      </c>
      <c r="F697">
        <f t="shared" si="56"/>
        <v>1.3441419600144618E-31</v>
      </c>
      <c r="G697">
        <f t="shared" si="57"/>
        <v>1.3563747436984173E-31</v>
      </c>
      <c r="I697">
        <f t="shared" si="58"/>
        <v>0</v>
      </c>
    </row>
    <row r="698" spans="2:9" x14ac:dyDescent="0.2">
      <c r="B698">
        <v>994</v>
      </c>
      <c r="C698" s="2">
        <v>0</v>
      </c>
      <c r="D698">
        <f t="shared" si="55"/>
        <v>0</v>
      </c>
      <c r="E698">
        <f t="shared" si="54"/>
        <v>1.0091008123009744</v>
      </c>
      <c r="F698">
        <f t="shared" si="56"/>
        <v>1.002930872027461E-31</v>
      </c>
      <c r="G698">
        <f t="shared" si="57"/>
        <v>1.0120583576446354E-31</v>
      </c>
      <c r="I698">
        <f t="shared" si="58"/>
        <v>0</v>
      </c>
    </row>
    <row r="699" spans="2:9" x14ac:dyDescent="0.2">
      <c r="B699">
        <v>995</v>
      </c>
      <c r="C699" s="2">
        <v>0</v>
      </c>
      <c r="D699">
        <f t="shared" si="55"/>
        <v>0</v>
      </c>
      <c r="E699">
        <f t="shared" si="54"/>
        <v>1.0091008123009744</v>
      </c>
      <c r="F699">
        <f t="shared" si="56"/>
        <v>7.4788608837904254E-32</v>
      </c>
      <c r="G699">
        <f t="shared" si="57"/>
        <v>7.5469245929189011E-32</v>
      </c>
      <c r="I699">
        <f t="shared" si="58"/>
        <v>0</v>
      </c>
    </row>
    <row r="700" spans="2:9" x14ac:dyDescent="0.2">
      <c r="B700">
        <v>996</v>
      </c>
      <c r="C700" s="2">
        <v>0</v>
      </c>
      <c r="D700">
        <f t="shared" si="55"/>
        <v>0</v>
      </c>
      <c r="E700">
        <f t="shared" si="54"/>
        <v>1.0091008123009744</v>
      </c>
      <c r="F700">
        <f t="shared" si="56"/>
        <v>5.5736347292257852E-32</v>
      </c>
      <c r="G700">
        <f t="shared" si="57"/>
        <v>5.6243593327306615E-32</v>
      </c>
      <c r="I700">
        <f t="shared" si="58"/>
        <v>0</v>
      </c>
    </row>
    <row r="701" spans="2:9" x14ac:dyDescent="0.2">
      <c r="B701">
        <v>997</v>
      </c>
      <c r="C701" s="2">
        <v>0</v>
      </c>
      <c r="D701">
        <f t="shared" si="55"/>
        <v>0</v>
      </c>
      <c r="E701">
        <f t="shared" si="54"/>
        <v>1.0091008123009744</v>
      </c>
      <c r="F701">
        <f t="shared" si="56"/>
        <v>4.1512620200146702E-32</v>
      </c>
      <c r="G701">
        <f t="shared" si="57"/>
        <v>4.1890418764709876E-32</v>
      </c>
      <c r="I701">
        <f t="shared" si="58"/>
        <v>0</v>
      </c>
    </row>
    <row r="702" spans="2:9" x14ac:dyDescent="0.2">
      <c r="B702">
        <v>998</v>
      </c>
      <c r="C702" s="2">
        <v>0</v>
      </c>
      <c r="D702">
        <f t="shared" si="55"/>
        <v>0</v>
      </c>
      <c r="E702">
        <f t="shared" si="54"/>
        <v>1.0091008123009744</v>
      </c>
      <c r="F702">
        <f t="shared" si="56"/>
        <v>3.0900135393935036E-32</v>
      </c>
      <c r="G702">
        <f t="shared" si="57"/>
        <v>3.1181351726229934E-32</v>
      </c>
      <c r="I702">
        <f t="shared" si="58"/>
        <v>0</v>
      </c>
    </row>
    <row r="703" spans="2:9" x14ac:dyDescent="0.2">
      <c r="B703">
        <v>999</v>
      </c>
      <c r="C703" s="2">
        <v>0</v>
      </c>
      <c r="D703">
        <f t="shared" si="55"/>
        <v>0</v>
      </c>
      <c r="E703">
        <f t="shared" si="54"/>
        <v>1.0091008123009744</v>
      </c>
      <c r="F703">
        <f t="shared" si="56"/>
        <v>2.2986836794400022E-32</v>
      </c>
      <c r="G703">
        <f t="shared" si="57"/>
        <v>2.3196035681458987E-32</v>
      </c>
      <c r="I703">
        <f t="shared" si="58"/>
        <v>0</v>
      </c>
    </row>
    <row r="704" spans="2:9" x14ac:dyDescent="0.2">
      <c r="B704">
        <v>1000</v>
      </c>
      <c r="C704" s="2">
        <v>0</v>
      </c>
      <c r="D704">
        <f t="shared" si="55"/>
        <v>0</v>
      </c>
      <c r="E704">
        <f t="shared" si="54"/>
        <v>1.0091008123009744</v>
      </c>
      <c r="F704">
        <f t="shared" si="56"/>
        <v>1.7089786458175619E-32</v>
      </c>
      <c r="G704">
        <f t="shared" si="57"/>
        <v>1.724531739699521E-32</v>
      </c>
      <c r="I704">
        <f t="shared" si="58"/>
        <v>0</v>
      </c>
    </row>
    <row r="705" spans="2:9" x14ac:dyDescent="0.2">
      <c r="B705">
        <v>1001</v>
      </c>
      <c r="C705" s="2">
        <v>0</v>
      </c>
      <c r="D705">
        <f t="shared" si="55"/>
        <v>0</v>
      </c>
      <c r="E705">
        <f t="shared" si="54"/>
        <v>1.0091008123009744</v>
      </c>
      <c r="F705">
        <f t="shared" si="56"/>
        <v>1.2697921960241095E-32</v>
      </c>
      <c r="G705">
        <f t="shared" si="57"/>
        <v>1.2813483364613669E-32</v>
      </c>
      <c r="I705">
        <f t="shared" si="58"/>
        <v>0</v>
      </c>
    </row>
    <row r="706" spans="2:9" x14ac:dyDescent="0.2">
      <c r="B706">
        <v>1002</v>
      </c>
      <c r="C706" s="2">
        <v>0</v>
      </c>
      <c r="D706">
        <f t="shared" si="55"/>
        <v>0</v>
      </c>
      <c r="E706">
        <f t="shared" si="54"/>
        <v>1.0091008123009744</v>
      </c>
      <c r="F706">
        <f t="shared" si="56"/>
        <v>9.429035370806736E-33</v>
      </c>
      <c r="G706">
        <f t="shared" si="57"/>
        <v>9.5148472518956962E-33</v>
      </c>
      <c r="I706">
        <f t="shared" si="58"/>
        <v>0</v>
      </c>
    </row>
    <row r="707" spans="2:9" x14ac:dyDescent="0.2">
      <c r="B707">
        <v>1003</v>
      </c>
      <c r="C707" s="2">
        <v>0</v>
      </c>
      <c r="D707">
        <f t="shared" si="55"/>
        <v>0</v>
      </c>
      <c r="E707">
        <f t="shared" si="54"/>
        <v>1.0091008123009744</v>
      </c>
      <c r="F707">
        <f t="shared" si="56"/>
        <v>6.9974607306903604E-33</v>
      </c>
      <c r="G707">
        <f t="shared" si="57"/>
        <v>7.0611433073838118E-33</v>
      </c>
      <c r="I707">
        <f t="shared" si="58"/>
        <v>0</v>
      </c>
    </row>
    <row r="708" spans="2:9" x14ac:dyDescent="0.2">
      <c r="B708">
        <v>1004</v>
      </c>
      <c r="C708" s="2">
        <v>0</v>
      </c>
      <c r="D708">
        <f t="shared" si="55"/>
        <v>0</v>
      </c>
      <c r="E708">
        <f t="shared" si="54"/>
        <v>1.0091008123009744</v>
      </c>
      <c r="F708">
        <f t="shared" si="56"/>
        <v>5.1898196813237757E-33</v>
      </c>
      <c r="G708">
        <f t="shared" si="57"/>
        <v>5.2370512561194062E-33</v>
      </c>
      <c r="I708">
        <f t="shared" si="58"/>
        <v>0</v>
      </c>
    </row>
    <row r="709" spans="2:9" x14ac:dyDescent="0.2">
      <c r="B709">
        <v>1005</v>
      </c>
      <c r="C709" s="2">
        <v>0</v>
      </c>
      <c r="D709">
        <f t="shared" si="55"/>
        <v>0</v>
      </c>
      <c r="E709">
        <f t="shared" ref="E709:E740" si="59">(103.1/(40.76*((2*PI())^0.5)))</f>
        <v>1.0091008123009744</v>
      </c>
      <c r="F709">
        <f t="shared" si="56"/>
        <v>3.8468270496952681E-33</v>
      </c>
      <c r="G709">
        <f t="shared" si="57"/>
        <v>3.8818363006288559E-33</v>
      </c>
      <c r="I709">
        <f t="shared" si="58"/>
        <v>0</v>
      </c>
    </row>
    <row r="710" spans="2:9" x14ac:dyDescent="0.2">
      <c r="B710">
        <v>1006</v>
      </c>
      <c r="C710" s="2">
        <v>0</v>
      </c>
      <c r="D710">
        <f t="shared" si="55"/>
        <v>0</v>
      </c>
      <c r="E710">
        <f t="shared" si="59"/>
        <v>1.0091008123009744</v>
      </c>
      <c r="F710">
        <f t="shared" si="56"/>
        <v>2.8496508212783054E-33</v>
      </c>
      <c r="G710">
        <f t="shared" si="57"/>
        <v>2.8755849585260766E-33</v>
      </c>
      <c r="I710">
        <f t="shared" si="58"/>
        <v>0</v>
      </c>
    </row>
    <row r="711" spans="2:9" x14ac:dyDescent="0.2">
      <c r="B711">
        <v>1007</v>
      </c>
      <c r="C711" s="2">
        <v>0</v>
      </c>
      <c r="D711">
        <f t="shared" si="55"/>
        <v>0</v>
      </c>
      <c r="E711">
        <f t="shared" si="59"/>
        <v>1.0091008123009744</v>
      </c>
      <c r="F711">
        <f t="shared" si="56"/>
        <v>2.1096928330836481E-33</v>
      </c>
      <c r="G711">
        <f t="shared" si="57"/>
        <v>2.1288927515702534E-33</v>
      </c>
      <c r="I711">
        <f t="shared" si="58"/>
        <v>0</v>
      </c>
    </row>
    <row r="712" spans="2:9" x14ac:dyDescent="0.2">
      <c r="B712">
        <v>1008</v>
      </c>
      <c r="C712" s="2">
        <v>0</v>
      </c>
      <c r="D712">
        <f t="shared" si="55"/>
        <v>0</v>
      </c>
      <c r="E712">
        <f t="shared" si="59"/>
        <v>1.0091008123009744</v>
      </c>
      <c r="F712">
        <f t="shared" si="56"/>
        <v>1.560937094095083E-33</v>
      </c>
      <c r="G712">
        <f t="shared" si="57"/>
        <v>1.5751428896020707E-33</v>
      </c>
      <c r="I712">
        <f t="shared" si="58"/>
        <v>0</v>
      </c>
    </row>
    <row r="713" spans="2:9" x14ac:dyDescent="0.2">
      <c r="B713">
        <v>1009</v>
      </c>
      <c r="C713" s="2">
        <v>0</v>
      </c>
      <c r="D713">
        <f t="shared" si="55"/>
        <v>0</v>
      </c>
      <c r="E713">
        <f t="shared" si="59"/>
        <v>1.0091008123009744</v>
      </c>
      <c r="F713">
        <f t="shared" si="56"/>
        <v>1.1542241818256963E-33</v>
      </c>
      <c r="G713">
        <f t="shared" si="57"/>
        <v>1.1647285594577377E-33</v>
      </c>
      <c r="I713">
        <f t="shared" si="58"/>
        <v>0</v>
      </c>
    </row>
    <row r="714" spans="2:9" x14ac:dyDescent="0.2">
      <c r="B714">
        <v>1010</v>
      </c>
      <c r="C714" s="2">
        <v>0</v>
      </c>
      <c r="D714">
        <f t="shared" si="55"/>
        <v>0</v>
      </c>
      <c r="E714">
        <f t="shared" si="59"/>
        <v>1.0091008123009744</v>
      </c>
      <c r="F714">
        <f t="shared" si="56"/>
        <v>8.5296955490411307E-34</v>
      </c>
      <c r="G714">
        <f t="shared" si="57"/>
        <v>8.6073227072174103E-34</v>
      </c>
      <c r="I714">
        <f t="shared" si="58"/>
        <v>0</v>
      </c>
    </row>
    <row r="715" spans="2:9" x14ac:dyDescent="0.2">
      <c r="B715">
        <v>1011</v>
      </c>
      <c r="C715" s="2">
        <v>0</v>
      </c>
      <c r="D715">
        <f t="shared" si="55"/>
        <v>0</v>
      </c>
      <c r="E715">
        <f t="shared" si="59"/>
        <v>1.0091008123009744</v>
      </c>
      <c r="F715">
        <f t="shared" si="56"/>
        <v>6.2996364211483522E-34</v>
      </c>
      <c r="G715">
        <f t="shared" si="57"/>
        <v>6.3569682297816052E-34</v>
      </c>
      <c r="I715">
        <f t="shared" si="58"/>
        <v>0</v>
      </c>
    </row>
    <row r="716" spans="2:9" x14ac:dyDescent="0.2">
      <c r="B716">
        <v>1012</v>
      </c>
      <c r="C716" s="2">
        <v>0</v>
      </c>
      <c r="D716">
        <f t="shared" si="55"/>
        <v>0</v>
      </c>
      <c r="E716">
        <f t="shared" si="59"/>
        <v>1.0091008123009744</v>
      </c>
      <c r="F716">
        <f t="shared" si="56"/>
        <v>4.6498188525668318E-34</v>
      </c>
      <c r="G716">
        <f t="shared" si="57"/>
        <v>4.6921359811775743E-34</v>
      </c>
      <c r="I716">
        <f t="shared" si="58"/>
        <v>0</v>
      </c>
    </row>
    <row r="717" spans="2:9" x14ac:dyDescent="0.2">
      <c r="B717">
        <v>1013</v>
      </c>
      <c r="C717" s="2">
        <v>0</v>
      </c>
      <c r="D717">
        <f t="shared" si="55"/>
        <v>0</v>
      </c>
      <c r="E717">
        <f t="shared" si="59"/>
        <v>1.0091008123009744</v>
      </c>
      <c r="F717">
        <f t="shared" si="56"/>
        <v>3.4300083441697431E-34</v>
      </c>
      <c r="G717">
        <f t="shared" si="57"/>
        <v>3.4612242063008079E-34</v>
      </c>
      <c r="I717">
        <f t="shared" si="58"/>
        <v>0</v>
      </c>
    </row>
    <row r="718" spans="2:9" x14ac:dyDescent="0.2">
      <c r="B718">
        <v>1014</v>
      </c>
      <c r="C718" s="2">
        <v>0</v>
      </c>
      <c r="D718">
        <f t="shared" si="55"/>
        <v>0</v>
      </c>
      <c r="E718">
        <f t="shared" si="59"/>
        <v>1.0091008123009744</v>
      </c>
      <c r="F718">
        <f t="shared" si="56"/>
        <v>2.5286744059849485E-34</v>
      </c>
      <c r="G718">
        <f t="shared" si="57"/>
        <v>2.5516873971240956E-34</v>
      </c>
      <c r="I718">
        <f t="shared" si="58"/>
        <v>0</v>
      </c>
    </row>
    <row r="719" spans="2:9" x14ac:dyDescent="0.2">
      <c r="B719">
        <v>1015</v>
      </c>
      <c r="C719" s="2">
        <v>0</v>
      </c>
      <c r="D719">
        <f t="shared" si="55"/>
        <v>0</v>
      </c>
      <c r="E719">
        <f t="shared" si="59"/>
        <v>1.0091008123009744</v>
      </c>
      <c r="F719">
        <f t="shared" si="56"/>
        <v>1.8630703013135698E-34</v>
      </c>
      <c r="G719">
        <f t="shared" si="57"/>
        <v>1.8800257544293444E-34</v>
      </c>
      <c r="I719">
        <f t="shared" si="58"/>
        <v>0</v>
      </c>
    </row>
    <row r="720" spans="2:9" x14ac:dyDescent="0.2">
      <c r="B720">
        <v>1016</v>
      </c>
      <c r="C720" s="2">
        <v>0</v>
      </c>
      <c r="D720">
        <f t="shared" si="55"/>
        <v>0</v>
      </c>
      <c r="E720">
        <f t="shared" si="59"/>
        <v>1.0091008123009744</v>
      </c>
      <c r="F720">
        <f t="shared" si="56"/>
        <v>1.3718422266608052E-34</v>
      </c>
      <c r="G720">
        <f t="shared" si="57"/>
        <v>1.3843271052721958E-34</v>
      </c>
      <c r="I720">
        <f t="shared" si="58"/>
        <v>0</v>
      </c>
    </row>
    <row r="721" spans="2:9" x14ac:dyDescent="0.2">
      <c r="B721">
        <v>1017</v>
      </c>
      <c r="C721" s="2">
        <v>0</v>
      </c>
      <c r="D721">
        <f t="shared" si="55"/>
        <v>0</v>
      </c>
      <c r="E721">
        <f t="shared" si="59"/>
        <v>1.0091008123009744</v>
      </c>
      <c r="F721">
        <f t="shared" si="56"/>
        <v>1.0095264086098583E-34</v>
      </c>
      <c r="G721">
        <f t="shared" si="57"/>
        <v>1.0187139189674935E-34</v>
      </c>
      <c r="I721">
        <f t="shared" si="58"/>
        <v>0</v>
      </c>
    </row>
    <row r="722" spans="2:9" x14ac:dyDescent="0.2">
      <c r="B722">
        <v>1018</v>
      </c>
      <c r="C722" s="2">
        <v>0</v>
      </c>
      <c r="D722">
        <f t="shared" si="55"/>
        <v>0</v>
      </c>
      <c r="E722">
        <f t="shared" si="59"/>
        <v>1.0091008123009744</v>
      </c>
      <c r="F722">
        <f t="shared" si="56"/>
        <v>7.4245441759326918E-35</v>
      </c>
      <c r="G722">
        <f t="shared" si="57"/>
        <v>7.4921135588981481E-35</v>
      </c>
      <c r="I722">
        <f t="shared" si="58"/>
        <v>0</v>
      </c>
    </row>
    <row r="723" spans="2:9" x14ac:dyDescent="0.2">
      <c r="B723">
        <v>1019</v>
      </c>
      <c r="C723" s="2">
        <v>0</v>
      </c>
      <c r="D723">
        <f t="shared" si="55"/>
        <v>0</v>
      </c>
      <c r="E723">
        <f t="shared" si="59"/>
        <v>1.0091008123009744</v>
      </c>
      <c r="F723">
        <f t="shared" si="56"/>
        <v>5.4570822642055264E-35</v>
      </c>
      <c r="G723">
        <f t="shared" si="57"/>
        <v>5.5067461456030376E-35</v>
      </c>
      <c r="I723">
        <f t="shared" si="58"/>
        <v>0</v>
      </c>
    </row>
    <row r="724" spans="2:9" x14ac:dyDescent="0.2">
      <c r="B724">
        <v>1020</v>
      </c>
      <c r="C724" s="2">
        <v>0</v>
      </c>
      <c r="D724">
        <f t="shared" si="55"/>
        <v>0</v>
      </c>
      <c r="E724">
        <f t="shared" si="59"/>
        <v>1.0091008123009744</v>
      </c>
      <c r="F724">
        <f t="shared" si="56"/>
        <v>4.0085730241966734E-35</v>
      </c>
      <c r="G724">
        <f t="shared" si="57"/>
        <v>4.0450542948846368E-35</v>
      </c>
      <c r="I724">
        <f t="shared" si="58"/>
        <v>0</v>
      </c>
    </row>
    <row r="725" spans="2:9" x14ac:dyDescent="0.2">
      <c r="B725">
        <v>1021</v>
      </c>
      <c r="C725" s="2">
        <v>0</v>
      </c>
      <c r="D725">
        <f t="shared" si="55"/>
        <v>0</v>
      </c>
      <c r="E725">
        <f t="shared" si="59"/>
        <v>1.0091008123009744</v>
      </c>
      <c r="F725">
        <f t="shared" si="56"/>
        <v>2.9427792976665363E-35</v>
      </c>
      <c r="G725">
        <f t="shared" si="57"/>
        <v>2.9695609796977928E-35</v>
      </c>
      <c r="I725">
        <f t="shared" si="58"/>
        <v>0</v>
      </c>
    </row>
    <row r="726" spans="2:9" x14ac:dyDescent="0.2">
      <c r="B726">
        <v>1022</v>
      </c>
      <c r="C726" s="2">
        <v>0</v>
      </c>
      <c r="D726">
        <f t="shared" si="55"/>
        <v>0</v>
      </c>
      <c r="E726">
        <f t="shared" si="59"/>
        <v>1.0091008123009744</v>
      </c>
      <c r="F726">
        <f t="shared" si="56"/>
        <v>2.1590573501742838E-35</v>
      </c>
      <c r="G726">
        <f t="shared" si="57"/>
        <v>2.178706525865259E-35</v>
      </c>
      <c r="I726">
        <f t="shared" si="58"/>
        <v>0</v>
      </c>
    </row>
    <row r="727" spans="2:9" x14ac:dyDescent="0.2">
      <c r="B727">
        <v>1023</v>
      </c>
      <c r="C727" s="2">
        <v>0</v>
      </c>
      <c r="D727">
        <f t="shared" si="55"/>
        <v>0</v>
      </c>
      <c r="E727">
        <f t="shared" si="59"/>
        <v>1.0091008123009744</v>
      </c>
      <c r="F727">
        <f t="shared" si="56"/>
        <v>1.5831033159714457E-35</v>
      </c>
      <c r="G727">
        <f t="shared" si="57"/>
        <v>1.597510842103152E-35</v>
      </c>
      <c r="I727">
        <f t="shared" si="58"/>
        <v>0</v>
      </c>
    </row>
    <row r="728" spans="2:9" x14ac:dyDescent="0.2">
      <c r="B728">
        <v>1024</v>
      </c>
      <c r="C728" s="2">
        <v>0</v>
      </c>
      <c r="D728">
        <f t="shared" si="55"/>
        <v>0</v>
      </c>
      <c r="E728">
        <f t="shared" si="59"/>
        <v>1.0091008123009744</v>
      </c>
      <c r="F728">
        <f t="shared" si="56"/>
        <v>1.1600933369783671E-35</v>
      </c>
      <c r="G728">
        <f t="shared" si="57"/>
        <v>1.1706511286898182E-35</v>
      </c>
      <c r="I728">
        <f t="shared" si="58"/>
        <v>0</v>
      </c>
    </row>
    <row r="729" spans="2:9" x14ac:dyDescent="0.2">
      <c r="B729">
        <v>1025</v>
      </c>
      <c r="C729" s="2">
        <v>0</v>
      </c>
      <c r="D729">
        <f t="shared" si="55"/>
        <v>0</v>
      </c>
      <c r="E729">
        <f t="shared" si="59"/>
        <v>1.0091008123009744</v>
      </c>
      <c r="F729">
        <f t="shared" si="56"/>
        <v>8.4960136212599565E-36</v>
      </c>
      <c r="G729">
        <f t="shared" si="57"/>
        <v>8.573334246533565E-36</v>
      </c>
      <c r="I729">
        <f t="shared" si="58"/>
        <v>0</v>
      </c>
    </row>
    <row r="730" spans="2:9" x14ac:dyDescent="0.2">
      <c r="B730">
        <v>1026</v>
      </c>
      <c r="C730" s="2">
        <v>0</v>
      </c>
      <c r="D730">
        <f t="shared" si="55"/>
        <v>0</v>
      </c>
      <c r="E730">
        <f t="shared" si="59"/>
        <v>1.0091008123009744</v>
      </c>
      <c r="F730">
        <f t="shared" si="56"/>
        <v>6.2183628679338064E-36</v>
      </c>
      <c r="G730">
        <f t="shared" si="57"/>
        <v>6.2749550212142202E-36</v>
      </c>
      <c r="I730">
        <f t="shared" si="58"/>
        <v>0</v>
      </c>
    </row>
    <row r="731" spans="2:9" x14ac:dyDescent="0.2">
      <c r="B731">
        <v>1027</v>
      </c>
      <c r="C731" s="2">
        <v>0</v>
      </c>
      <c r="D731">
        <f t="shared" si="55"/>
        <v>0</v>
      </c>
      <c r="E731">
        <f t="shared" si="59"/>
        <v>1.0091008123009744</v>
      </c>
      <c r="F731">
        <f t="shared" si="56"/>
        <v>4.5485766384555407E-36</v>
      </c>
      <c r="G731">
        <f t="shared" si="57"/>
        <v>4.5899723806787217E-36</v>
      </c>
      <c r="I731">
        <f t="shared" si="58"/>
        <v>0</v>
      </c>
    </row>
    <row r="732" spans="2:9" x14ac:dyDescent="0.2">
      <c r="B732">
        <v>1028</v>
      </c>
      <c r="C732" s="2">
        <v>0</v>
      </c>
      <c r="D732">
        <f t="shared" si="55"/>
        <v>0</v>
      </c>
      <c r="E732">
        <f t="shared" si="59"/>
        <v>1.0091008123009744</v>
      </c>
      <c r="F732">
        <f t="shared" si="56"/>
        <v>3.3251677930125804E-36</v>
      </c>
      <c r="G732">
        <f t="shared" si="57"/>
        <v>3.3554295209660331E-36</v>
      </c>
      <c r="I732">
        <f t="shared" si="58"/>
        <v>0</v>
      </c>
    </row>
    <row r="733" spans="2:9" x14ac:dyDescent="0.2">
      <c r="B733">
        <v>1029</v>
      </c>
      <c r="C733" s="2">
        <v>0</v>
      </c>
      <c r="D733">
        <f t="shared" ref="D733:D740" si="60">C733*0.01</f>
        <v>0</v>
      </c>
      <c r="E733">
        <f t="shared" si="59"/>
        <v>1.0091008123009744</v>
      </c>
      <c r="F733">
        <f t="shared" ref="F733:F740" si="61">EXP(-0.5*((B733-507)/40.76)^2)</f>
        <v>2.4293506668644613E-36</v>
      </c>
      <c r="G733">
        <f t="shared" ref="G733:G740" si="62">E733*F733</f>
        <v>2.4514597312968416E-36</v>
      </c>
      <c r="I733">
        <f t="shared" ref="I733:I740" si="63">(D733*G733)*683</f>
        <v>0</v>
      </c>
    </row>
    <row r="734" spans="2:9" x14ac:dyDescent="0.2">
      <c r="B734">
        <v>1030</v>
      </c>
      <c r="C734" s="2">
        <v>0</v>
      </c>
      <c r="D734">
        <f t="shared" si="60"/>
        <v>0</v>
      </c>
      <c r="E734">
        <f t="shared" si="59"/>
        <v>1.0091008123009744</v>
      </c>
      <c r="F734">
        <f t="shared" si="61"/>
        <v>1.7738032420474726E-36</v>
      </c>
      <c r="G734">
        <f t="shared" si="62"/>
        <v>1.7899462924122064E-36</v>
      </c>
      <c r="I734">
        <f t="shared" si="63"/>
        <v>0</v>
      </c>
    </row>
    <row r="735" spans="2:9" x14ac:dyDescent="0.2">
      <c r="B735">
        <v>1031</v>
      </c>
      <c r="C735" s="2">
        <v>0</v>
      </c>
      <c r="D735">
        <f t="shared" si="60"/>
        <v>0</v>
      </c>
      <c r="E735">
        <f t="shared" si="59"/>
        <v>1.0091008123009744</v>
      </c>
      <c r="F735">
        <f t="shared" si="61"/>
        <v>1.294372491172705E-36</v>
      </c>
      <c r="G735">
        <f t="shared" si="62"/>
        <v>1.3061523322624124E-36</v>
      </c>
      <c r="I735">
        <f t="shared" si="63"/>
        <v>0</v>
      </c>
    </row>
    <row r="736" spans="2:9" x14ac:dyDescent="0.2">
      <c r="B736">
        <v>1032</v>
      </c>
      <c r="C736" s="2">
        <v>0</v>
      </c>
      <c r="D736">
        <f t="shared" si="60"/>
        <v>0</v>
      </c>
      <c r="E736">
        <f t="shared" si="59"/>
        <v>1.0091008123009744</v>
      </c>
      <c r="F736">
        <f t="shared" si="61"/>
        <v>9.4395588492321003E-37</v>
      </c>
      <c r="G736">
        <f t="shared" si="62"/>
        <v>9.5254665025229638E-37</v>
      </c>
      <c r="I736">
        <f t="shared" si="63"/>
        <v>0</v>
      </c>
    </row>
    <row r="737" spans="2:9" x14ac:dyDescent="0.2">
      <c r="B737">
        <v>1033</v>
      </c>
      <c r="C737" s="2">
        <v>0</v>
      </c>
      <c r="D737">
        <f t="shared" si="60"/>
        <v>0</v>
      </c>
      <c r="E737">
        <f t="shared" si="59"/>
        <v>1.0091008123009744</v>
      </c>
      <c r="F737">
        <f t="shared" si="61"/>
        <v>6.8799093497731778E-37</v>
      </c>
      <c r="G737">
        <f t="shared" si="62"/>
        <v>6.9425221134131823E-37</v>
      </c>
      <c r="I737">
        <f t="shared" si="63"/>
        <v>0</v>
      </c>
    </row>
    <row r="738" spans="2:9" x14ac:dyDescent="0.2">
      <c r="B738">
        <v>1034</v>
      </c>
      <c r="C738" s="2">
        <v>0</v>
      </c>
      <c r="D738">
        <f t="shared" si="60"/>
        <v>0</v>
      </c>
      <c r="E738">
        <f t="shared" si="59"/>
        <v>1.0091008123009744</v>
      </c>
      <c r="F738">
        <f t="shared" si="61"/>
        <v>5.0113222117005246E-37</v>
      </c>
      <c r="G738">
        <f t="shared" si="62"/>
        <v>5.0569293145289147E-37</v>
      </c>
      <c r="I738">
        <f t="shared" si="63"/>
        <v>0</v>
      </c>
    </row>
    <row r="739" spans="2:9" x14ac:dyDescent="0.2">
      <c r="B739">
        <v>1035</v>
      </c>
      <c r="C739" s="2">
        <v>0</v>
      </c>
      <c r="D739">
        <f t="shared" si="60"/>
        <v>0</v>
      </c>
      <c r="E739">
        <f t="shared" si="59"/>
        <v>1.0091008123009744</v>
      </c>
      <c r="F739">
        <f t="shared" si="61"/>
        <v>3.6480479032456805E-37</v>
      </c>
      <c r="G739">
        <f t="shared" si="62"/>
        <v>3.6812481024780828E-37</v>
      </c>
      <c r="I739">
        <f t="shared" si="63"/>
        <v>0</v>
      </c>
    </row>
    <row r="740" spans="2:9" x14ac:dyDescent="0.2">
      <c r="B740">
        <v>1036</v>
      </c>
      <c r="C740" s="2">
        <v>0</v>
      </c>
      <c r="D740">
        <f t="shared" si="60"/>
        <v>0</v>
      </c>
      <c r="E740">
        <f t="shared" si="59"/>
        <v>1.0091008123009744</v>
      </c>
      <c r="F740">
        <f t="shared" si="61"/>
        <v>2.6540391897094316E-37</v>
      </c>
      <c r="G740">
        <f t="shared" si="62"/>
        <v>2.6781931022144071E-37</v>
      </c>
      <c r="I740">
        <f t="shared" si="63"/>
        <v>0</v>
      </c>
    </row>
  </sheetData>
  <mergeCells count="1">
    <mergeCell ref="C2: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topic_555</vt:lpstr>
      <vt:lpstr>Scotopic_5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ven Cameron</dc:creator>
  <cp:lastModifiedBy>Morven Cameron</cp:lastModifiedBy>
  <dcterms:created xsi:type="dcterms:W3CDTF">2018-08-29T06:01:11Z</dcterms:created>
  <dcterms:modified xsi:type="dcterms:W3CDTF">2023-04-10T09:07:01Z</dcterms:modified>
</cp:coreProperties>
</file>